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8431"/>
  <workbookPr/>
  <mc:AlternateContent xmlns:mc="http://schemas.openxmlformats.org/markup-compatibility/2006">
    <mc:Choice Requires="x15">
      <x15ac:absPath xmlns:x15ac="http://schemas.microsoft.com/office/spreadsheetml/2010/11/ac" url="L:\Lab\NHEERL_Corton\Current Research Projects\Other studies\Nrf2 manuscripts\Nrf2 Manuscript I\Submission to PLOS ONE\"/>
    </mc:Choice>
  </mc:AlternateContent>
  <bookViews>
    <workbookView xWindow="0" yWindow="0" windowWidth="19200" windowHeight="11490" tabRatio="720" activeTab="3"/>
  </bookViews>
  <sheets>
    <sheet name="Nrf2 Biomarker Genes" sheetId="2" r:id="rId1"/>
    <sheet name="Nearest genes to Nrf2 peaks" sheetId="7" r:id="rId2"/>
    <sheet name="Key for Master Files" sheetId="4" r:id="rId3"/>
    <sheet name="Master-BSCE" sheetId="6" r:id="rId4"/>
    <sheet name="Master-EPA" sheetId="5" r:id="rId5"/>
  </sheets>
  <definedNames>
    <definedName name="_xlnm._FilterDatabase" localSheetId="3" hidden="1">'Master-BSCE'!$A$1:$M$255</definedName>
    <definedName name="_xlnm._FilterDatabase" localSheetId="4" hidden="1">'Master-EPA'!$A$1:$AW$221</definedName>
  </definedNames>
  <calcPr calcId="17102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620" uniqueCount="4629">
  <si>
    <t>Category</t>
  </si>
  <si>
    <t>Primary factor</t>
  </si>
  <si>
    <t>Platform</t>
  </si>
  <si>
    <t>Chemical</t>
  </si>
  <si>
    <t xml:space="preserve"> </t>
  </si>
  <si>
    <t>Affymetrix GeneChip Mouse MG_430 2.0</t>
  </si>
  <si>
    <t>WY-14,643</t>
  </si>
  <si>
    <t>Mouse liver single dose trichloroethylene _vs_ corn oil_GPL81</t>
  </si>
  <si>
    <t>Trichloroethylene</t>
  </si>
  <si>
    <t>GSE10823</t>
  </si>
  <si>
    <t>Affymetrix GeneChip Mouse MG_U74A</t>
  </si>
  <si>
    <t>Liver of mice treated with 20 mg/kg 70nm SiO2 particles 6hr post-injection _vs_ water control</t>
  </si>
  <si>
    <t>SILICAPART70nm</t>
  </si>
  <si>
    <t>GSE30861</t>
  </si>
  <si>
    <t>Liver of mice treated with 10 mg-kg 30nm SiO2 particles 6hr post-injection _vs_ water control</t>
  </si>
  <si>
    <t>SILICAPART30nm</t>
  </si>
  <si>
    <t>Liver of mice treated with 10 mg/kg 70nm SiO2 particles 6hr post-injection _vs_ water control</t>
  </si>
  <si>
    <t>Liver of CD-1 mice 4hr after treatment with acetaminophen _vs_ vehicle</t>
  </si>
  <si>
    <t>Acetaminophen</t>
  </si>
  <si>
    <t>GSE18949</t>
  </si>
  <si>
    <t>Custom Mouse</t>
  </si>
  <si>
    <t>Liver of mice treated with 40 mg/kg 70nm SiO2 particles 6hr post-injection _vs_ water control</t>
  </si>
  <si>
    <t>Illumina MouseRef-8 v2.0 expression beadchip</t>
  </si>
  <si>
    <t>Liver of CD-1 mice 1.5hr after treatment with acetaminophen _vs_ vehicle</t>
  </si>
  <si>
    <t>Liver from Aag null mouse after 6hr of MMS treatment _vs_ untreated</t>
  </si>
  <si>
    <t>Methyl Methanesulfonate</t>
  </si>
  <si>
    <t>GSE11252</t>
  </si>
  <si>
    <t>Liver of CD-1 mice 1.5hr after treatment with interferon beta and acetaminophen _vs_ vehicle</t>
  </si>
  <si>
    <t>Liver of CD-1 mice 4hr after treatment with interferon beta and acetaminophen _vs_ vehicle</t>
  </si>
  <si>
    <t>Liver after 12hr of MMS treatment _vs_ untreated</t>
  </si>
  <si>
    <t>Liver of mice fed 90d - drinking source water (DSW) _vs_ distilled water</t>
  </si>
  <si>
    <t xml:space="preserve">Chemical </t>
  </si>
  <si>
    <t>Unknown</t>
  </si>
  <si>
    <t>GSE30940</t>
  </si>
  <si>
    <t>Liver of mice treated with 200 mg/kg 300nm SiO2 particles 6hr post-injection _vs_ water control</t>
  </si>
  <si>
    <t>SILICAPART300nm</t>
  </si>
  <si>
    <t>Liver of Dicer1 null mice 15d after treatment with 120mg/kg ENU _vs_ untreated</t>
  </si>
  <si>
    <t>N-ethyl-N-nitrosourea</t>
  </si>
  <si>
    <t>GSE36307</t>
  </si>
  <si>
    <t>Agilent Mouse Whole Genome G4122A/G4122F</t>
  </si>
  <si>
    <t>Liver after 48hr of MMS treatment _vs_ untreated</t>
  </si>
  <si>
    <t>Mouse liver repeated dose trichloroethylene _vs_ corn oil_GPL81</t>
  </si>
  <si>
    <t>Liver from Aag null mouse after 48hr of MMS treatment _vs_ untreated</t>
  </si>
  <si>
    <t>Liver from Aag null mouse after 24hr of MMS treatment _vs_ untreated</t>
  </si>
  <si>
    <t>Liver after 6hr of MMS treatment _vs_ untreated</t>
  </si>
  <si>
    <t>Liver after 24hr of MMS treatment _vs_ untreated</t>
  </si>
  <si>
    <t>Liver from Aag null mouse after 12hr of MMS treatment _vs_ untreated</t>
  </si>
  <si>
    <t>Livers from Poloxamer P-407 treated mice 96d _vs_ untreated_GPL2881</t>
  </si>
  <si>
    <t>Poloxamer</t>
  </si>
  <si>
    <t>GSE6305</t>
  </si>
  <si>
    <t>Liver of mice treated with 10 mg/kg 300nm SiO2 particles 6hr post-injection _vs_ water control</t>
  </si>
  <si>
    <t>Liver of P8 mice from mother treated with EtOH (fertilization to gestation 8.5d) _vs_ untreated</t>
  </si>
  <si>
    <t>Ethanol</t>
  </si>
  <si>
    <t>GSE23115</t>
  </si>
  <si>
    <t>Illumina MouseWG-6 v2.0</t>
  </si>
  <si>
    <t>Liver of wildtype mice 15d after treatment with 120mg/kg ENU _vs_ untreated</t>
  </si>
  <si>
    <t>Mouse liver trichloroethylene repeated dose _vs_ single dose_GPL81</t>
  </si>
  <si>
    <t>Liver of PXR null C57Bl6NTac mice - beta-secretase inhibitor treated _vs_ vehicle treated</t>
  </si>
  <si>
    <t>Compound 13</t>
  </si>
  <si>
    <t>GSE23780</t>
  </si>
  <si>
    <t>Liver of C57BL6 mice - beta-secretase inhibitor treated _vs_ vehicle treated</t>
  </si>
  <si>
    <t>Liver of 3mo old Ire1a knockout mice - tunicamycin challenged for 8hr _vs_ dextrose control</t>
  </si>
  <si>
    <t>Tunicamycin</t>
  </si>
  <si>
    <t>GSE27038</t>
  </si>
  <si>
    <t>Liver from C57BL/6 mice + 20mg /m3 Diesel Exhaust Particles 90min for 4d _vs_ filtered air control</t>
  </si>
  <si>
    <t>Vehicle Emissions</t>
  </si>
  <si>
    <t>GSE11346</t>
  </si>
  <si>
    <t>GSE11685</t>
  </si>
  <si>
    <t>Livers of 2d old mice - mothers had high exposure to carbon black _vs_ untreated</t>
  </si>
  <si>
    <t>Carbon Black</t>
  </si>
  <si>
    <t>GSE29764</t>
  </si>
  <si>
    <t>Liver from C57BL/6 mice + 20mg/m3 Carbon Black 90min for 4d _vs_ filtered air control</t>
  </si>
  <si>
    <t>Livers from induced nonalcoholic steatohepatitis mice + 0.1% metformin _vs_ untreated controls</t>
  </si>
  <si>
    <t>Metformin</t>
  </si>
  <si>
    <t>GSE35961</t>
  </si>
  <si>
    <t>Liver of 3mo old wildtype mice - tunicamycin challenged for 8hr _vs_ dextrose control</t>
  </si>
  <si>
    <t>Fetal livers from timed pregnant mice exposed gestation days 1-17 - 3mg/kg/day PFOA _vs_ vehicle</t>
  </si>
  <si>
    <t>Perfluorooctanoic acid</t>
  </si>
  <si>
    <t>GSE13044</t>
  </si>
  <si>
    <t>Fetal livers from timed pregnant mice exposed gestation days 1-17 - 5mg/kg/day PFOA _vs_ vehicle</t>
  </si>
  <si>
    <t>Fetal livers from timed pregnant mice exposed gestation days 1-17 - 10mg/kg/day PFOA _vs_ vehicle</t>
  </si>
  <si>
    <t>Fetal liver from mice exposed to PFOS from gestation day 1-17 - 10mg kg d _vs_ 0mg kg d</t>
  </si>
  <si>
    <t>Perfluorooctane sulfonate</t>
  </si>
  <si>
    <t>GSE13302</t>
  </si>
  <si>
    <t>Fetal livers from timed pregnant mice exposed gestation days 1-17 - 1mg/kg/day PFOA _vs_ vehicle</t>
  </si>
  <si>
    <t>Fetal liver from mice exposed to PFOS from gestation day 1-17 - 5mg kg d _vs_ 0mg kg d</t>
  </si>
  <si>
    <t>Liver with liver specific PERK KO - 1mg/kg Tunicamycin treated for 6hr _vs_ vehicle control</t>
  </si>
  <si>
    <t>GSE29929</t>
  </si>
  <si>
    <t>Liver wildtype - 1mg/kg Tunicamycin treated for 6hr _vs_ vehicle control</t>
  </si>
  <si>
    <t>Liver of mouse treated 13wk - 50mg per kg n-methylolacrylamide _vs_ WCO1 dH2O vehicle</t>
  </si>
  <si>
    <t>N-methylolacrylamide</t>
  </si>
  <si>
    <t>GSE18858</t>
  </si>
  <si>
    <t>Liver of mice treated 13wk with N-(1-naphthyl)ethylenediamine Dihydrochloride _vs_ control</t>
  </si>
  <si>
    <t>N-(1-naphthyl)ethylenediamine</t>
  </si>
  <si>
    <t>GSE5128</t>
  </si>
  <si>
    <t>Liver of mouse treated 13wk - 250mg per kg 2-chloromethylpyridine hydrochloride _vs_ dH20 vehicle</t>
  </si>
  <si>
    <t>2-Chloromethylpyridine hydrochloride</t>
  </si>
  <si>
    <t>Liver of mice treated 13wk with pentachloronitrobenzene _vs_ control</t>
  </si>
  <si>
    <t>Pentachloronitrobenzene</t>
  </si>
  <si>
    <t>Liver of mouse treated 13wk - 2000ppm 1,5-naphthalenediamine _vs_ FCON chow vehicle</t>
  </si>
  <si>
    <t>N-(1-naphthyl)ethylenediamine dihydrochloride</t>
  </si>
  <si>
    <t>Liver of mice treated 13wk with 2,3-Benzofuran _vs_ control</t>
  </si>
  <si>
    <t>Benzofuran</t>
  </si>
  <si>
    <t>Liver of mice treated 13wk with 1,5-Naphthalenediamine _vs_ control</t>
  </si>
  <si>
    <t>1,5-Naphthalenediamine</t>
  </si>
  <si>
    <t>Liver of female mice treated 2wk with 2500 ppm oxazepam _vs_ untreated</t>
  </si>
  <si>
    <t>Oxazepam</t>
  </si>
  <si>
    <t>E-TOXM-18</t>
  </si>
  <si>
    <t>Agilent Mouse G4121A</t>
  </si>
  <si>
    <t>Liver of mouse treated 13wk - 600mg per kg 1,4-dichlorobenzene _vs_ CCO5 corn oil vehicle</t>
  </si>
  <si>
    <t>1,4-Dichlorobenzene</t>
  </si>
  <si>
    <t>GSE40120</t>
  </si>
  <si>
    <t>TCPOBOP</t>
  </si>
  <si>
    <t>Liver of mouse treated 13wk - 100mg per kg 1,4-dichlorobenzene _vs_ CCO5 corn oil vehicle</t>
  </si>
  <si>
    <t>Liver of female mice treated 2wk with 5000 ppm o-nitrotoluene _vs_ untreated</t>
  </si>
  <si>
    <t>2-nitrotoluene</t>
  </si>
  <si>
    <t>Liver of wildtype mice after fibrosis induction by CCL4 treatment - 1d _vs_ 0d</t>
  </si>
  <si>
    <t>Carbon Tetrachloride</t>
  </si>
  <si>
    <t>GSE25583</t>
  </si>
  <si>
    <t>Liver of female mice treated 2wk with1250 ppm o-nitrotoluene _vs_ untreated</t>
  </si>
  <si>
    <t>Liver of wildtype mice after fibrosis induction by CCL4 treatment - 2wk _vs_ 0d</t>
  </si>
  <si>
    <t>CITCO</t>
  </si>
  <si>
    <t>Liver of female mice treated 2wk with 75mg/kg methyleugenol _vs_ eugenol</t>
  </si>
  <si>
    <t>Methyleugenol</t>
  </si>
  <si>
    <t>Liver of c-Met conditional null mice after fibrosis induction by CCL4 treatment - 1d _vs_ 0d</t>
  </si>
  <si>
    <t>Liver of female mice treated 2wk with 5000 ppm p-nitrotoluene _vs_ untreated</t>
  </si>
  <si>
    <t>4-nitrotoluene</t>
  </si>
  <si>
    <t>Liver of wildtype mice after fibrosis induction by CCL4 treatment - 1wk _vs_ 0d</t>
  </si>
  <si>
    <t>Liver of wildtype mice after fibrosis induction by CCL4 treatment - 3wk _vs_ 0d</t>
  </si>
  <si>
    <t>Liver of female Pdss2 missense mutant (kd/kd) mice fed diet with 1% probucol _vs_ normal diet</t>
  </si>
  <si>
    <t>Probucol</t>
  </si>
  <si>
    <t>GSE27954</t>
  </si>
  <si>
    <t>Liver of female mice treated 2wk with 75mg/kg methyleugenol _vs_ untreated</t>
  </si>
  <si>
    <t>methyleugenol</t>
  </si>
  <si>
    <t>Liver of mouse treated 13wk - 300ppm propylene glycol mono-t-butyl ether _vs_ ACO3 air vehicle</t>
  </si>
  <si>
    <t>Propylene glycol mono-t-butyl ether</t>
  </si>
  <si>
    <t>Liver of c-Met conditional null mice after fibrosis induction by CCL4 treatment - 2wk _vs_ 0d</t>
  </si>
  <si>
    <t>Liver of c-Met conditional null mice after fibrosis induction by CCL4 treatment - 3wk _vs_ 0d</t>
  </si>
  <si>
    <t>Liver from C57BL/6 mice exposed 11d to 40mg/m3 1hr/d nano-TiO2 by inhalation _vs_ untreated controls</t>
  </si>
  <si>
    <t>titanium dioxide</t>
  </si>
  <si>
    <t>GSE19487</t>
  </si>
  <si>
    <t>GSE11382</t>
  </si>
  <si>
    <t>Liver of autoimmune-prone MRL mice IP-injected 6wk 2x per wk - DCAA _vs_ corn oil vehicle</t>
  </si>
  <si>
    <t>dichloroacetic anhydride</t>
  </si>
  <si>
    <t>GSE5241</t>
  </si>
  <si>
    <t>Liver of autoimmune-prone MRL mice IP-injected 6wk 2x per wk - DCAC _vs_ corn oil vehicle</t>
  </si>
  <si>
    <t>2,2-dichloroacetyl chloride</t>
  </si>
  <si>
    <t>Liver of mice exposed 5000ug/Kg/day bisphenol A for 28d _vs_ untreated controls</t>
  </si>
  <si>
    <t>bisphenol A</t>
  </si>
  <si>
    <t>GSE26728</t>
  </si>
  <si>
    <t>Liver of mouse treated 13wk - 100mg per kg benzene _vs_ CCO2 corn oil vehicle</t>
  </si>
  <si>
    <t>Benzene</t>
  </si>
  <si>
    <t>Liver of mouse treated 13wk - 2mg per cubed meter vanadium pentoxide _vs_ ACO3 air vehicle</t>
  </si>
  <si>
    <t>vanadium pentoxide</t>
  </si>
  <si>
    <t>Liver of autoimmune-prone MRL mice IP-injected 6wk 2x per wk - DCAA _vs_ DCAC</t>
  </si>
  <si>
    <t>Livers of female 2d old mice - mothers had high exposure to carbon black _vs_ untreated</t>
  </si>
  <si>
    <t>Liver of c-Met conditional null mice after fibrosis induction by CCL4 treatment - 1wk _vs_ 0d</t>
  </si>
  <si>
    <t>Liver of female mice treated 2wk with 75mg/kg eugenol _vs_ untreated</t>
  </si>
  <si>
    <t>Eugenol</t>
  </si>
  <si>
    <t>Liver of mice exposed 50ug/Kg/day bisphenol A for 28d _vs_ untreated controls</t>
  </si>
  <si>
    <t>Liver of mouse treated 13wk - 75ppm propylene glycol mono-t-butyl ether _vs_ ACO3 air vehicle</t>
  </si>
  <si>
    <t>Livers of diabetic mice (STZ-induced) 0.5% quercetin diet for 14d _vs_ untreated non-diabetic mice</t>
  </si>
  <si>
    <t>Quercetin</t>
  </si>
  <si>
    <t>GSE38067</t>
  </si>
  <si>
    <t>Livers of diabetic mice (STZ-induced) 0.1% quercetin diet for 14d _vs_ untreated non-diabetic mice</t>
  </si>
  <si>
    <t>Liver treated with C-775146 5d _vs_ control</t>
  </si>
  <si>
    <t xml:space="preserve">C-775146 </t>
  </si>
  <si>
    <t>GSE12147</t>
  </si>
  <si>
    <t>Liver treated with C-868388 5d _vs_ control</t>
  </si>
  <si>
    <t xml:space="preserve">C-868388 </t>
  </si>
  <si>
    <t>Liver treated with C-865520 24hr _vs_ control</t>
  </si>
  <si>
    <t xml:space="preserve">C-865520 </t>
  </si>
  <si>
    <t>GSE22940</t>
  </si>
  <si>
    <t>Liver from 12-20wk old male 129S1-SvlmJ (wildtype) mice + 5d WY14643 _vs_ untreated mice</t>
  </si>
  <si>
    <t>GSE8295</t>
  </si>
  <si>
    <t>Livers of diabetic mice (STZ-induced) control diet for 14d _vs_ untreated non-diabetic mice</t>
  </si>
  <si>
    <t>STZ</t>
  </si>
  <si>
    <t>GSE20513</t>
  </si>
  <si>
    <t>Liver of male mice 48hr after i.p. injection of 4.5g/kg hepatoxin GalN _vs_ saline</t>
  </si>
  <si>
    <t>Galactosamine</t>
  </si>
  <si>
    <t>GSE24971</t>
  </si>
  <si>
    <t>Liver of db/db mutant males fed standard diet + 42d of 10g/kg/day sebacic acid _vs_ standard diet</t>
  </si>
  <si>
    <t>sebacic acid</t>
  </si>
  <si>
    <t>GSE21083</t>
  </si>
  <si>
    <t>Liver of male mice 4hr after 3d daily exposure to 300mg/kg BaP _vs_ corn oil vehicle</t>
  </si>
  <si>
    <t>Benzo[a]pyrene</t>
  </si>
  <si>
    <t>GSE24751</t>
  </si>
  <si>
    <t>Liver of male mice 24hr after i.p. injection of 4.5g/kg hepatoxin GalN _vs_ saline</t>
  </si>
  <si>
    <t>Livers from 6-9mo wildtype mice given 3mg/kg PFOS for 7d _vs_ untreated</t>
  </si>
  <si>
    <t>GSE22871</t>
  </si>
  <si>
    <t>Liver from wildtype mice + 30uM per kg CDDO-Im _vs_ untreated</t>
  </si>
  <si>
    <t>CDDO-Im</t>
  </si>
  <si>
    <t>GSE15633</t>
  </si>
  <si>
    <t>Liver from mice injected with arsenite and dexamethasone _vs_ vehicle</t>
  </si>
  <si>
    <t>Dexamethasone+Arsenic</t>
  </si>
  <si>
    <t>GSE9630</t>
  </si>
  <si>
    <t>GSE17649</t>
  </si>
  <si>
    <t>Liver of mice with liver-specific Mtf1 KO - 6hr post 20uM/kg cadmium I.P. injection _vs_ untreated</t>
  </si>
  <si>
    <t>Cadmium</t>
  </si>
  <si>
    <t>E-MEXP-438</t>
  </si>
  <si>
    <t>Hepatoma Hepa1c1c7 cells treated 6hr with 100uM diethyl maleate _vs_ DMSO vehicle controls</t>
  </si>
  <si>
    <t>diethyl maleate</t>
  </si>
  <si>
    <t>GSE38350</t>
  </si>
  <si>
    <t>Liver from Albumin-Cre Keap1 knockout mice + 30uM per kg CDDO-Im _vs_ untreated</t>
  </si>
  <si>
    <t>Liver from wildtype mice - WY14643 treated 6hr _vs_ untreated</t>
  </si>
  <si>
    <t>GSE8396</t>
  </si>
  <si>
    <t>Liver of wildtype mice - 6hr post 20uM/kg cadmium I.P. injection _vs_ untreated</t>
  </si>
  <si>
    <t>Livers from 6-9mo wildtype mice given 10mg/kg PFOS for 7d _vs_ untreated</t>
  </si>
  <si>
    <t>GSE10082</t>
  </si>
  <si>
    <t>Liver of mice treated 19hr with tetrachlorodibenzo-p-dioxin (TCDD) _vs_ corn oil vehicle</t>
  </si>
  <si>
    <t>2,3,7,8-Tetrachlorodibenzo-p-Dioxin</t>
  </si>
  <si>
    <t>GSE10769</t>
  </si>
  <si>
    <t>Liver after 0.03% w/w fenofibrate in diet 2wk _vs_ sunflower oil control diet</t>
  </si>
  <si>
    <t>Fenofibrate</t>
  </si>
  <si>
    <t>GSE32706</t>
  </si>
  <si>
    <t>Liver from wildtype mice treated 19hr with 1000ug/kg dioxin _vs_ corn oil control</t>
  </si>
  <si>
    <t>GSE15859</t>
  </si>
  <si>
    <t>Livers from 6-9mo PPARalpha-null mice given 3mg/kg PFOS for 7d _vs_ untreated</t>
  </si>
  <si>
    <t>Liver of male mice treated 2wk with 2500 ppm oxazepam _vs_ untreated</t>
  </si>
  <si>
    <t>Liver from wildtype mice treated with 3mg/kg/day perfluorooctanoic acid 7d _vs_ vehicle</t>
  </si>
  <si>
    <t>GSE9786</t>
  </si>
  <si>
    <t>Liver from CD-1 mice treated for 30d with triadimefon _vs_ control</t>
  </si>
  <si>
    <t>Triadimefon</t>
  </si>
  <si>
    <t>GSE16777</t>
  </si>
  <si>
    <t>Liver from mice + phenobarbital _vs_ + vehicle</t>
  </si>
  <si>
    <t>Phenobarbital</t>
  </si>
  <si>
    <t>GSE6721</t>
  </si>
  <si>
    <t>Affymetrix GeneChip Mouse MG_430A 2.0</t>
  </si>
  <si>
    <t>Livers from 6-9mo PPARalpha-null mice given 10mg/kg PFOS for 7d _vs_ untreated</t>
  </si>
  <si>
    <t>Liver from CD-1 mice treated for 30d with propiconazole _vs_ control</t>
  </si>
  <si>
    <t>Propiconazole</t>
  </si>
  <si>
    <t>Liver from CD-1 mice treated for 30d with phenobarbital _vs_ control</t>
  </si>
  <si>
    <t>Livers from 29-32d old mice fed 28d 0.5% phenobarbital in drinking water _vs_ untreated controls</t>
  </si>
  <si>
    <t>GSE40773</t>
  </si>
  <si>
    <t>Liver from CD-1 mice treated for 4d with phenobarbital _vs_ control</t>
  </si>
  <si>
    <t>Liver from PPARalpha knockout mice treated with 3mg/kg/day perfluorooctanoic acid 7d _vs_ vehicle</t>
  </si>
  <si>
    <t>Livers of male mice - 0.05% phenobarbital w/v in drinking water for 28d _vs_ untreated controls</t>
  </si>
  <si>
    <t>GSE34423</t>
  </si>
  <si>
    <t>Liver treated with C-775146 24hr _vs_ control</t>
  </si>
  <si>
    <t>Liver from CD-1 mice treated for 4d with triadimefon _vs_ control</t>
  </si>
  <si>
    <t>Liver 4hr post 10mg/kg Am251 then 10mg/kg IDFP treatment _vs_ IDFP only</t>
  </si>
  <si>
    <t>AM251</t>
  </si>
  <si>
    <t>GSE22949</t>
  </si>
  <si>
    <t>Liver of male MutaTM mice 40.6 strain 3d after 28d oral gavage with 75mg/kg BaP _vs_ vehicle</t>
  </si>
  <si>
    <t>GSE24907</t>
  </si>
  <si>
    <t>Livers from male BALB/C mice fed diet supplemented with 1% quercetin _vs_ untreated controls</t>
  </si>
  <si>
    <t>GSE38136</t>
  </si>
  <si>
    <t>Liver of male MutaTM mice 40.6 strain 3d after 28d oral gavage with 50mg/kg BaP _vs_ vehicle</t>
  </si>
  <si>
    <t>Liver of mice 24hr after toxic dose (529mg/kg) of paracetamol _vs_ saline vehicle</t>
  </si>
  <si>
    <t>E-MEXP-82</t>
  </si>
  <si>
    <t>Liver from male Abcb4 knockout mice treated with norUDCA 4wk _vs_ untreated</t>
  </si>
  <si>
    <t>24-norursodeoxycholic acid</t>
  </si>
  <si>
    <t>GSE26547</t>
  </si>
  <si>
    <t>Liver from Balb/c mice injected with 20mg/kg Concanavalin A 6hr _vs_ 0hr control</t>
  </si>
  <si>
    <t>Conconavalin A</t>
  </si>
  <si>
    <t>GSE17184</t>
  </si>
  <si>
    <t>Liver from Balb/c mice injected with 20mg/kg Concanavalin A 3hr _vs_ 0hr control</t>
  </si>
  <si>
    <t>Liver of mice given subtherapeutic doses of penicillin for 7wk _vs_ untreated controls</t>
  </si>
  <si>
    <t>Penicillin</t>
  </si>
  <si>
    <t>GSE38880</t>
  </si>
  <si>
    <t>Liver treated with C-865520 5d _vs_ control</t>
  </si>
  <si>
    <t>Liver of mice 4hr after non-toxic dose (151mg/kg) of paracetamol _vs_ saline vehicle</t>
  </si>
  <si>
    <t>Liver of wildtype mouse + PFOA 3mg per kg _vs_ wildtype untreated</t>
  </si>
  <si>
    <t>GSE9796</t>
  </si>
  <si>
    <t>rosiglitazone</t>
  </si>
  <si>
    <t>Liver from male Abcb4 knockout mice treated with norUDCA 3d _vs_ untreated</t>
  </si>
  <si>
    <t>Liver of mice treated with 900mg/kg single dose 2-butoxyethanol 4hr _vs_ vehicle</t>
  </si>
  <si>
    <t>2-Butoxyethanol</t>
  </si>
  <si>
    <t>GSE17880</t>
  </si>
  <si>
    <t>Liver from CD-1 mice treated for 4d with propiconazole _vs_ control</t>
  </si>
  <si>
    <t>Liver of mice treated with 900mg/kg/d 2-butoxyethanol 7d _vs_ vehicle</t>
  </si>
  <si>
    <t>Liver from 12-20wk old male 129S4-SvJae (PPARa-KO) mice + 5d WY14643 _vs_ untreated mice</t>
  </si>
  <si>
    <t>Liver treated with C-868388 24hr _vs_ control</t>
  </si>
  <si>
    <t>Liver from wildtype mice - fenofibrate treated 6hr _vs_ untreated</t>
  </si>
  <si>
    <t>GSE2644</t>
  </si>
  <si>
    <t>Liver from PPARa-null mice - WY14643 treated 6hr _vs_ untreated</t>
  </si>
  <si>
    <t>Liver of mice 1hr after toxic dose (529mg/kg) of paracetamol _vs_ saline vehicle</t>
  </si>
  <si>
    <t>Liver from mice injected with arsenite and dexamethasone _vs_ dexamethasone</t>
  </si>
  <si>
    <t>Arsenite</t>
  </si>
  <si>
    <t>Liver of wildtype mouse + WY14643 _vs_ wildtype + vehicle</t>
  </si>
  <si>
    <t>Liver of male mice treated 2wk with 5000 ppm o-nitrotoluene _vs_ untreated</t>
  </si>
  <si>
    <t>Liver of mice fed standard diet until 56wo - high fat + low SRT1720 _vs_ unchanged until 82wo</t>
  </si>
  <si>
    <t>SRT1720</t>
  </si>
  <si>
    <t>GSE19102</t>
  </si>
  <si>
    <t>Liver of mice 4hr after toxic dose (529mg/kg) of paracetamol _vs_ saline vehicle</t>
  </si>
  <si>
    <t>Liver of mice on high fat diet for 3wk + 4mg/kg/d rosiglitazone _vs_ high fat diet only_GPL6887</t>
  </si>
  <si>
    <t>GSE28384</t>
  </si>
  <si>
    <t>Liver of wildtype mouse + PFOA 1mg per kg _vs_ wildtype untreated</t>
  </si>
  <si>
    <t>Livers from male BALB/C mice fed diet supplemented with 0.5% quercetin _vs_ untreated controls</t>
  </si>
  <si>
    <t>Liver from AIN-diet mice + 10ppb arsenic food _vs_ not-exposed</t>
  </si>
  <si>
    <t>Arsenic</t>
  </si>
  <si>
    <t>GSE17266</t>
  </si>
  <si>
    <t>Livers of adult mice 24hr post AFB1 injection 5ml per kg volume _vs_ untreated</t>
  </si>
  <si>
    <t>AFB1</t>
  </si>
  <si>
    <t>GSE4740</t>
  </si>
  <si>
    <t>Liver ATF4 KO expressing Fv2E-PERK fusion protein activated with 0.2mg/kg AP20187 _vs_ untreated</t>
  </si>
  <si>
    <t>AP20187</t>
  </si>
  <si>
    <t>GSE11116</t>
  </si>
  <si>
    <t>Liver of mice fed standard diet until 56wo - high fat + high SRT1720 _vs_ high fat until 82wo</t>
  </si>
  <si>
    <t>Liver of mice 24hr after non-toxic dose (151mg/kg) of paracetamol _vs_ saline vehicle</t>
  </si>
  <si>
    <t>Liver from mice fed with control diet + glipizide _vs_ control diet</t>
  </si>
  <si>
    <t>Glipizide</t>
  </si>
  <si>
    <t>GSE2431</t>
  </si>
  <si>
    <t>Liver from mice injected with arsenite _vs_ vehicle</t>
  </si>
  <si>
    <t>Liver of male MutaTM mice 40.6 strain 3d after 28d oral gavage with 25mg/kg BaP _vs_ vehicle</t>
  </si>
  <si>
    <t>Livers of 4 day old mice 4hr post AFB1 injection _vs_ vehicle</t>
  </si>
  <si>
    <t>Livers of 4 day old mice 24hr post AFB1 injection _vs_ untreated</t>
  </si>
  <si>
    <t>Liver 4hr post 10mg/kg Am251 then 10mg/kg IDFP treatment _vs_ DMSO control</t>
  </si>
  <si>
    <t>AM251/IDFP</t>
  </si>
  <si>
    <t>Livers of 4 day old mice 24hr post AFB1 injection _vs_ vehicle</t>
  </si>
  <si>
    <t>Liver ATF4 WT expressing Fv2E-PERK fusion protein activated with 0.2mg/kg AP20187 _vs_ untreated</t>
  </si>
  <si>
    <t>Liver from AHR knockout mice treated 19hr with 1000ug/kg dioxin _vs_ corn oil control</t>
  </si>
  <si>
    <t>Liver from AIN-diet mice + 10ppb arsenic water _vs_ not-exposed</t>
  </si>
  <si>
    <t>Liver from LRD-diet mice + 10ppb arsenic food _vs_ not-exposed</t>
  </si>
  <si>
    <t>Liver from LRD-diet mice + 10ppb arsenic water _vs_ not-exposed</t>
  </si>
  <si>
    <t>Liver from mice fed with control diet + glipizide + metformin _vs_ control diet</t>
  </si>
  <si>
    <t>Metformin+Glipizide</t>
  </si>
  <si>
    <t>Liver from standard diet + 0.01% resveratrol _vs_ standard diet</t>
  </si>
  <si>
    <t>Resveratrol</t>
  </si>
  <si>
    <t>GSE11845</t>
  </si>
  <si>
    <t>Liver from standard diet + 0.04% resveratrol _vs_ standard diet</t>
  </si>
  <si>
    <t>Liver from standard diet fed every-other-day + 0.01% resveratrol _vs_ no resveratrol</t>
  </si>
  <si>
    <t>Liver from standard diet fed every-other-day + 0.04% resveratrol _vs_ no resveratrol</t>
  </si>
  <si>
    <t>Liver of mice 1hr after non-toxic dose (151mg/kg) of paracetamol _vs_ saline vehicle</t>
  </si>
  <si>
    <t>Liver of PPARalpha null mouse + PFOA 1mg per kg _vs_ PPARalpha null untreated</t>
  </si>
  <si>
    <t>Liver of PPARalpha null mouse + PFOA 3mg per kg _vs_ PPARalpha null untreated</t>
  </si>
  <si>
    <t>Liver of PPARalpha null mouse + WY14643 _vs_ PPARalpha null + vehicle</t>
  </si>
  <si>
    <t>Liver of euthyroid male mice 24hr post-oral gavage with GC-1 _vs_ vehicle</t>
  </si>
  <si>
    <t>GC 1 compound</t>
  </si>
  <si>
    <t>GSE32444</t>
  </si>
  <si>
    <t>Livers of adult mice 24hr post AFB1 injection 10ml per kg volume _vs_ vehicle</t>
  </si>
  <si>
    <t>Livers of adult mice 4hr post AFB1 injection 10ml per kg volume _vs_ vehicle</t>
  </si>
  <si>
    <t>Livers of adult mice 4hr post AFB1 injection 5ml per kg volume _vs_ untreated</t>
  </si>
  <si>
    <t>Livers of diabetic mice (STZ-induced) - 0.1% quercetin diet for 14d _vs_ control diet</t>
  </si>
  <si>
    <t>Livers of diabetic obese mice (db/db) treated 2hr with 400mg/kg metformin _vs_ vehicle</t>
  </si>
  <si>
    <t>E-MEXP-490</t>
  </si>
  <si>
    <t>Livers of diabetic obese mice (db/db) treated 2hr with 50mg/kg metformin _vs_ vehicle</t>
  </si>
  <si>
    <t>GW4064</t>
  </si>
  <si>
    <t>Liver from Balb/c mice injected with 20mg/kg Concanavalin A 1hr _vs_ 0hr control</t>
  </si>
  <si>
    <t>Livers from male BALB/C mice fed diet supplemented with 0.1% quercetin _vs_ untreated controls</t>
  </si>
  <si>
    <t>Liver from LRD-diet mice + 100ppb arsenic water _vs_ not-exposed</t>
  </si>
  <si>
    <t>Livers of adult mice 24hr post AFB1 injection 5ml per kg volume _vs_ vehicle</t>
  </si>
  <si>
    <t>Livers of adult mice 24hr post AFB1 injection 10ml per kg volume _vs_ 5ml per kg volume</t>
  </si>
  <si>
    <t>Liver from PPARa-null mice - fenofibrate treated 6hr _vs_ untreated</t>
  </si>
  <si>
    <t>Liver from AIN-diet mice + 100ppb arsenic water _vs_ not-exposed</t>
  </si>
  <si>
    <t>Livers of adult mice 4hr post AFB1 injection 5ml per kg volume _vs_ vehicle</t>
  </si>
  <si>
    <t>Livers of adult mice 4hr post AFB1 injection 10ml per kg volume _vs_ untreated</t>
  </si>
  <si>
    <t>Livers of adult mice 24hr post AFB1 injection 10ml per kg volume _vs_ untreated</t>
  </si>
  <si>
    <t>Liver from mice fed with control diet + rosiglitazone _vs_ control diet</t>
  </si>
  <si>
    <t>Livers of 4 day old mice 4hr post AFB1 injection _vs_ untreated</t>
  </si>
  <si>
    <t>Liver from high caloric diet + 0.01% resveratrol _vs_  no resveratrol</t>
  </si>
  <si>
    <t>Liver 4hr post 10mg/kg IDFP treatment _vs_ DMSO control</t>
  </si>
  <si>
    <t>isopropoyl dodecyl fluorophosphonate</t>
  </si>
  <si>
    <t>Livers of adult mice 4hr post AFB1 injection 10ml per kg volume _vs_ 5ml per kg volume</t>
  </si>
  <si>
    <t>Livers of male 2d old mice - mothers had high exposure to carbon black _vs_ untreated</t>
  </si>
  <si>
    <t>Liver from high caloric diet + 0.04% resveratrol _vs_  no resveratrol</t>
  </si>
  <si>
    <t>Liver expressing Fv2E-PERK chimeric protein + 0.2mg-kg AP20187 treatment _vs_ untreated</t>
  </si>
  <si>
    <t>GSE11210</t>
  </si>
  <si>
    <t>Liver of mice fed standard diet until 56wo - high fat + low SRT1720 _vs_ high fat until 82wo</t>
  </si>
  <si>
    <t>Liver from mice fed high calorie diet + resveratrol _vs_ high calorie diet</t>
  </si>
  <si>
    <t>GSE6089</t>
  </si>
  <si>
    <t>Liver of hypothyroid male mice 24hr post-oral gavage with GC-1 _vs_ vehicle</t>
  </si>
  <si>
    <t>Transglutaminase-2 null hepatocytes - treated with 100mM EtOH _vs_ untreated</t>
  </si>
  <si>
    <t>GSE10285</t>
  </si>
  <si>
    <t>Hepatocytes 3uM Sodium arsenite treated for 24hr _vs_ vehicle control</t>
  </si>
  <si>
    <t>GSE35058</t>
  </si>
  <si>
    <t>Hepatocytes 10uM Lead acetate treated for 24hr _vs_ vehicle control</t>
  </si>
  <si>
    <t>Lead acetate</t>
  </si>
  <si>
    <t>Hepatocytes 30uM Aroclor 1254 treated for 24hr _vs_ vehicle control</t>
  </si>
  <si>
    <t>Arochlor 1254</t>
  </si>
  <si>
    <t>Hepatocytes 30uM Heptachlor epoxide treated for 24hr _vs_ vehicle control</t>
  </si>
  <si>
    <t>Heptachlor epoxide</t>
  </si>
  <si>
    <t>GSE11796</t>
  </si>
  <si>
    <t>Hepatocytes from transgenic mice expressing human AHR - 10nM TCDD treated for 6hr _vs_ DMSO control</t>
  </si>
  <si>
    <t>GSE17925</t>
  </si>
  <si>
    <t>Hepatocytes 1mM Phenobarbital treated for 24hr _vs_ vehicle control</t>
  </si>
  <si>
    <t>Wildtype hepatocytes - treated with 100mM EtOH _vs_ untreated</t>
  </si>
  <si>
    <t>Hepatocytes 100uM Wyeth-14643 treated for 24hr _vs_ vehicle control</t>
  </si>
  <si>
    <t>Hepatocytes infected with shGFP control - treated 4hr with forskolin _vs_ DMSO</t>
  </si>
  <si>
    <t>Forskolin</t>
  </si>
  <si>
    <t>GSE20979</t>
  </si>
  <si>
    <t>Illumina mouseRef-8 v1.1 expression beadchip</t>
  </si>
  <si>
    <t>Hepatocytes treated with PPARdelta agonist KD3010 _vs_ DMSO control</t>
  </si>
  <si>
    <t>KD3010</t>
  </si>
  <si>
    <t>GSE32121</t>
  </si>
  <si>
    <t>CD133- MIC1-1C3- liver cells from adult mice fed 0.1% DDC for 2wk _vs_ no DDC</t>
  </si>
  <si>
    <t>5-diethoxycarbonyl-1,4-dihydrocollidine</t>
  </si>
  <si>
    <t>GSE29121</t>
  </si>
  <si>
    <t>Primary hepatocytes of five inbred strains of mice + Wy14643 24hr _vs_ DMSO</t>
  </si>
  <si>
    <t>GSE17250</t>
  </si>
  <si>
    <t>Hepatocytes 10nM Tetrachlorodibenzo-p-dioxin treated for 24hr _vs_ vehicle control</t>
  </si>
  <si>
    <t>Hepatocytes infected with HDAC4/HDAC5 shRNA - treated 4hr with forskolin _vs_ DMSO</t>
  </si>
  <si>
    <t>Hepatocytes 10uM Bis-dichlorodibenzo-p-dioxin treated for 24hr _vs_ vehicle control</t>
  </si>
  <si>
    <t>Hepatocytes 1mM Clofibrate treated for 24hr _vs_ vehicle control</t>
  </si>
  <si>
    <t>Clofibrate</t>
  </si>
  <si>
    <t>CD133+ MIC1-1C3+ liver cells from adult mice fed 0.1% DDC for 2wk _vs_ no DDC</t>
  </si>
  <si>
    <t>Fetal liver macrophages from wildtype mice treated with all-trans retinoic acid _vs_ untreated</t>
  </si>
  <si>
    <t>Tretinoin</t>
  </si>
  <si>
    <t>E-MEXP-37</t>
  </si>
  <si>
    <t>Hepatocytes from C57BL6-J Ahrb/b (wt) mice - 10nM TCDD treated for 6hr _vs_ DMSO control</t>
  </si>
  <si>
    <t>Hepatocytes 100uM Hexachlorocyclohexane treated for 24hr _vs_ vehicle control</t>
  </si>
  <si>
    <t>β-Hexachlorocyclohexane</t>
  </si>
  <si>
    <t>Fetal liver macrophages from NCoR KO mice treated with all-trans retinoic acid _vs_ untreated</t>
  </si>
  <si>
    <t>Hepatocytes 1mM Trichloroethane treated for 24hr _vs_ vehicle control</t>
  </si>
  <si>
    <t>1,1,1,-Trichloroethane</t>
  </si>
  <si>
    <t>Hepatocytes 300uM Carbon tetrachloride treated for 24hr _vs_ vehicle control</t>
  </si>
  <si>
    <t>Hepatocytes infected with HDAC4/HDAC5 shRNA - treated 2hr with forskolin _vs_ DMSO</t>
  </si>
  <si>
    <t>Hepatocytes treated with PPARdelta agonist GW1516 _vs_ DMSO control</t>
  </si>
  <si>
    <t>GW1516</t>
  </si>
  <si>
    <t>Hepatocytes Sodium 5% DMSO for 24hr _vs_ 5% PBS</t>
  </si>
  <si>
    <t>Dimethyl Sulfoxide</t>
  </si>
  <si>
    <t>Hepatocytes 1nM Okadaic acid treated for 24hr _vs_ vehicle control</t>
  </si>
  <si>
    <t>Okadaic acid</t>
  </si>
  <si>
    <t>Hepatocytes infected with shGFP control - treated 2hr with forskolin _vs_ DMSO</t>
  </si>
  <si>
    <t>Hepatocytes 1uM Cyclosporin A treated for 24hr _vs_ vehicle control</t>
  </si>
  <si>
    <t>Cyclosporin A</t>
  </si>
  <si>
    <t>Hepatocytes 30uM Tacrolimus treated for 24hr _vs_ vehicle control</t>
  </si>
  <si>
    <t>FK506</t>
  </si>
  <si>
    <t>Primary hepatocytes of five inbred strains of mice + Wy14643 24hr _vs_ 6hr</t>
  </si>
  <si>
    <t>Primary hepatocytes of five inbred strains of mice + Wy14643 6hr _vs_ DMSO</t>
  </si>
  <si>
    <t>Hepatocytes 1nM Calyculin A treated for 24hr _vs_ vehicle control</t>
  </si>
  <si>
    <t>Calyculin A</t>
  </si>
  <si>
    <t>Sex</t>
  </si>
  <si>
    <t>In vitro</t>
  </si>
  <si>
    <t>Male</t>
  </si>
  <si>
    <t>Female</t>
  </si>
  <si>
    <t>In vivo</t>
  </si>
  <si>
    <t>Nrf2 Biomarker</t>
  </si>
  <si>
    <t>Symbol</t>
  </si>
  <si>
    <t>EntrezGene ID</t>
  </si>
  <si>
    <t>Description</t>
  </si>
  <si>
    <t>Imported ID</t>
  </si>
  <si>
    <t>Fold Change</t>
  </si>
  <si>
    <t>Rank</t>
  </si>
  <si>
    <t>Cbr3</t>
  </si>
  <si>
    <t>carbonyl reductase 3</t>
  </si>
  <si>
    <t>1427912_at</t>
  </si>
  <si>
    <t>Gstm3</t>
  </si>
  <si>
    <t>glutathione S-transferase, mu 3</t>
  </si>
  <si>
    <t>1427473_at</t>
  </si>
  <si>
    <t>Cyp2a5</t>
  </si>
  <si>
    <t>cytochrome P450, family 2, subfamily a, polypeptide 5</t>
  </si>
  <si>
    <t>1422230_s_at</t>
  </si>
  <si>
    <t>Ces2c</t>
  </si>
  <si>
    <t>carboxylesterase 2C</t>
  </si>
  <si>
    <t>1424245_at</t>
  </si>
  <si>
    <t>Nqo1</t>
  </si>
  <si>
    <t>NAD(P)H dehydrogenase, quinone 1</t>
  </si>
  <si>
    <t>1423627_at</t>
  </si>
  <si>
    <t>Srxn1</t>
  </si>
  <si>
    <t>sulfiredoxin 1 homolog (S. cerevisiae)</t>
  </si>
  <si>
    <t>1451680_at</t>
  </si>
  <si>
    <t>1427474_s_at</t>
  </si>
  <si>
    <t>Meig1</t>
  </si>
  <si>
    <t>meiosis expressed gene 1</t>
  </si>
  <si>
    <t>1423410_at</t>
  </si>
  <si>
    <t>1426875_s_at</t>
  </si>
  <si>
    <t>Gstm4</t>
  </si>
  <si>
    <t>glutathione S-transferase, mu 4</t>
  </si>
  <si>
    <t>1424835_at</t>
  </si>
  <si>
    <t>Ces1g</t>
  </si>
  <si>
    <t>carboxylesterase 1G</t>
  </si>
  <si>
    <t>1449486_at</t>
  </si>
  <si>
    <t>Txnrd1</t>
  </si>
  <si>
    <t>thioredoxin reductase 1</t>
  </si>
  <si>
    <t>1424486_a_at</t>
  </si>
  <si>
    <t>Pgd</t>
  </si>
  <si>
    <t>phosphogluconate dehydrogenase</t>
  </si>
  <si>
    <t>1438627_x_at</t>
  </si>
  <si>
    <t>Lyve1</t>
  </si>
  <si>
    <t>lymphatic vessel endothelial hyaluronan receptor 1</t>
  </si>
  <si>
    <t>1429379_at</t>
  </si>
  <si>
    <t>Cd36</t>
  </si>
  <si>
    <t>CD36 antigen</t>
  </si>
  <si>
    <t>1423166_at</t>
  </si>
  <si>
    <t>Gstm2</t>
  </si>
  <si>
    <t>glutathione S-transferase, mu 2</t>
  </si>
  <si>
    <t>1416411_at</t>
  </si>
  <si>
    <t>1450883_a_at</t>
  </si>
  <si>
    <t>Abcc3</t>
  </si>
  <si>
    <t>ATP-binding cassette, sub-family C (CFTR/MRP), member 3</t>
  </si>
  <si>
    <t>1428988_at</t>
  </si>
  <si>
    <t>1423706_a_at</t>
  </si>
  <si>
    <t>Slc48a1</t>
  </si>
  <si>
    <t>solute carrier family 48 (heme transporter), member 1</t>
  </si>
  <si>
    <t>1450410_a_at</t>
  </si>
  <si>
    <t>1436771_x_at</t>
  </si>
  <si>
    <t>1437380_x_at</t>
  </si>
  <si>
    <t>Htatip2</t>
  </si>
  <si>
    <t>HIV-1 tat interactive protein 2, homolog (human)</t>
  </si>
  <si>
    <t>1451814_a_at</t>
  </si>
  <si>
    <t>Ugdh</t>
  </si>
  <si>
    <t>UDP-glucose dehydrogenase</t>
  </si>
  <si>
    <t>1416308_at</t>
  </si>
  <si>
    <t>Gsr</t>
  </si>
  <si>
    <t>glutathione reductase</t>
  </si>
  <si>
    <t>1421816_at</t>
  </si>
  <si>
    <t>Cmah</t>
  </si>
  <si>
    <t>cytidine monophospho-N-acetylneuraminic acid hydroxylase</t>
  </si>
  <si>
    <t>1428043_a_at</t>
  </si>
  <si>
    <t>1450409_a_at</t>
  </si>
  <si>
    <t>Tsc22d1</t>
  </si>
  <si>
    <t>TSC22 domain family, member 1</t>
  </si>
  <si>
    <t>1454758_a_at</t>
  </si>
  <si>
    <t>1425742_a_at</t>
  </si>
  <si>
    <t>1424487_x_at</t>
  </si>
  <si>
    <t>Cds2</t>
  </si>
  <si>
    <t>CDP-diacylglycerol synthase (phosphatidate cytidylyltransferase) 2</t>
  </si>
  <si>
    <t>1454891_at</t>
  </si>
  <si>
    <t>Arpp19</t>
  </si>
  <si>
    <t>cAMP-regulated phosphoprotein 19</t>
  </si>
  <si>
    <t>1450685_at</t>
  </si>
  <si>
    <t>Car3</t>
  </si>
  <si>
    <t>carbonic anhydrase 3</t>
  </si>
  <si>
    <t>1460256_at</t>
  </si>
  <si>
    <t>Abcg5</t>
  </si>
  <si>
    <t>ATP-binding cassette, sub-family G (WHITE), member 5</t>
  </si>
  <si>
    <t>1419393_at</t>
  </si>
  <si>
    <t>Hes6</t>
  </si>
  <si>
    <t>hairy and enhancer of split 6 (Drosophila)</t>
  </si>
  <si>
    <t>1436050_x_at</t>
  </si>
  <si>
    <t>1454971_x_at</t>
  </si>
  <si>
    <t>1421817_at</t>
  </si>
  <si>
    <t>Grina</t>
  </si>
  <si>
    <t>glutamate receptor, ionotropic, N-methyl D-aspartate-associated protein 1 (glutamate binding)</t>
  </si>
  <si>
    <t>1417423_at</t>
  </si>
  <si>
    <t>1425918_at</t>
  </si>
  <si>
    <t>NA</t>
  </si>
  <si>
    <t>1421529_a_at</t>
  </si>
  <si>
    <t>1453128_at</t>
  </si>
  <si>
    <t>2310044G17Rik</t>
  </si>
  <si>
    <t>RIKEN cDNA 2310044G17 gene</t>
  </si>
  <si>
    <t>1424914_at</t>
  </si>
  <si>
    <t>1422609_at</t>
  </si>
  <si>
    <t>1456132_x_at</t>
  </si>
  <si>
    <t>1434256_s_at</t>
  </si>
  <si>
    <t>1418795_at</t>
  </si>
  <si>
    <t>Ppfibp2</t>
  </si>
  <si>
    <t>PTPRF interacting protein, binding protein 2 (liprin beta 2)</t>
  </si>
  <si>
    <t>1417801_a_at</t>
  </si>
  <si>
    <t>1433899_x_at</t>
  </si>
  <si>
    <t>Ikbkg</t>
  </si>
  <si>
    <t>inhibitor of kappaB kinase gamma</t>
  </si>
  <si>
    <t>1454690_at</t>
  </si>
  <si>
    <t>1438957_x_at</t>
  </si>
  <si>
    <t>1418794_at</t>
  </si>
  <si>
    <t>Slc35d1</t>
  </si>
  <si>
    <t>solute carrier family 35 (UDP-glucuronic acid/UDP-N-acetylgalactosamine dual transporter), member D1</t>
  </si>
  <si>
    <t>1433595_at</t>
  </si>
  <si>
    <t>Nudt7</t>
  </si>
  <si>
    <t>nudix (nucleoside diphosphate linked moiety X)-type motif 7</t>
  </si>
  <si>
    <t>1431302_a_at</t>
  </si>
  <si>
    <t>1422608_at</t>
  </si>
  <si>
    <t>Igf1</t>
  </si>
  <si>
    <t>insulin-like growth factor 1</t>
  </si>
  <si>
    <t>1437401_at</t>
  </si>
  <si>
    <t>C8a</t>
  </si>
  <si>
    <t>complement component 8, alpha polypeptide</t>
  </si>
  <si>
    <t>1428012_at</t>
  </si>
  <si>
    <t>Strbp</t>
  </si>
  <si>
    <t>spermatid perinuclear RNA binding protein</t>
  </si>
  <si>
    <t>1426411_a_at</t>
  </si>
  <si>
    <t>1417497_at</t>
  </si>
  <si>
    <t>1421214_at</t>
  </si>
  <si>
    <t>1436297_a_at</t>
  </si>
  <si>
    <t>Dnajc12</t>
  </si>
  <si>
    <t>DnaJ (Hsp40) homolog, subfamily C, member 12</t>
  </si>
  <si>
    <t>1417441_at</t>
  </si>
  <si>
    <t>Sc5d</t>
  </si>
  <si>
    <t>sterol-C5-desaturase (fungal ERG3, delta-5-desaturase) homolog (S. cerevisae)</t>
  </si>
  <si>
    <t>1451457_at</t>
  </si>
  <si>
    <t>Dexi</t>
  </si>
  <si>
    <t>dexamethasone-induced transcript</t>
  </si>
  <si>
    <t>1460174_at</t>
  </si>
  <si>
    <t>Ubap1</t>
  </si>
  <si>
    <t>ubiquitin-associated protein 1</t>
  </si>
  <si>
    <t>1423185_a_at</t>
  </si>
  <si>
    <t>1448735_at</t>
  </si>
  <si>
    <t>1450893_a_at</t>
  </si>
  <si>
    <t>1449434_at</t>
  </si>
  <si>
    <t>Hexa</t>
  </si>
  <si>
    <t>hexosaminidase A</t>
  </si>
  <si>
    <t>1449024_a_at</t>
  </si>
  <si>
    <t>1424709_at</t>
  </si>
  <si>
    <t>Ifitm3</t>
  </si>
  <si>
    <t>interferon induced transmembrane protein 3</t>
  </si>
  <si>
    <t>1423754_at</t>
  </si>
  <si>
    <t>1419519_at</t>
  </si>
  <si>
    <t>1450161_at</t>
  </si>
  <si>
    <t>Cyp4v3</t>
  </si>
  <si>
    <t>cytochrome P450, family 4, subfamily v, polypeptide 3</t>
  </si>
  <si>
    <t>1417070_at</t>
  </si>
  <si>
    <t>Pdcd4</t>
  </si>
  <si>
    <t>programmed cell death 4</t>
  </si>
  <si>
    <t>1418840_at</t>
  </si>
  <si>
    <t>Akr1a1</t>
  </si>
  <si>
    <t>aldo-keto reductase family 1, member A1 (aldehyde reductase)</t>
  </si>
  <si>
    <t>1430124_x_at</t>
  </si>
  <si>
    <t>CAS</t>
  </si>
  <si>
    <t>Cdkn1a</t>
  </si>
  <si>
    <t>Jun</t>
  </si>
  <si>
    <t>Keap1</t>
  </si>
  <si>
    <t>Stat5a</t>
  </si>
  <si>
    <t>TK001_Chem_CDDO_Im_30uM_kg_Gav_6h_Once_M</t>
  </si>
  <si>
    <t>EPA008_Chem_PFNA_PPARa_null_3_mg_kg_Gav_7d_Daily_M</t>
  </si>
  <si>
    <t>Perfluorononanoic acid</t>
  </si>
  <si>
    <t>GSE18858_Chem_MALA_14800_ppm_Feed_13w_Contin_F</t>
  </si>
  <si>
    <t>Malathion</t>
  </si>
  <si>
    <t>E_TABM_1139_Chem_BAP_5uM_In_vitro_24h_Once_M</t>
  </si>
  <si>
    <t>GSE18858_ChemPD_2000_ppm_Feed_13w_Contin_F</t>
  </si>
  <si>
    <t>541-73-1</t>
  </si>
  <si>
    <t>EPA008_Chem_PFNA_3_mg_kg_Gav_7d_Daily_M</t>
  </si>
  <si>
    <t>E_TABM_1139_Chem_BAP_15uM_In_vitro_24h_Once_M</t>
  </si>
  <si>
    <t>Liver of humanized mice expressing ApoE*3L-CETP on high fat western diet + PFOS 4-6wk _vs_ PFBS</t>
  </si>
  <si>
    <t>GSE10082_Chem_TCDD_1_mg_kg_Gav_19h_Once_M</t>
  </si>
  <si>
    <t>E_TABM_1139_Chem_BAP_30uM_In_vitro_24h_Once_M</t>
  </si>
  <si>
    <t>GSE18858_Chem_ADBQ_20_000ppm_Feed_13w_Contin_F</t>
  </si>
  <si>
    <t>ADBQ</t>
  </si>
  <si>
    <t>Perfluorobutanesulfonic acid</t>
  </si>
  <si>
    <t>Liver of humanized mice expressing ApoE*3L-CETP on high fat western diet + PFHxS 4-6wk _vs_ PFBS</t>
  </si>
  <si>
    <t>GSE18858_Chem_DCBZ_500_mg_kg_Gav_13w_Daily_F</t>
  </si>
  <si>
    <t>2243-62-1</t>
  </si>
  <si>
    <t>GSE18858_Chem_DCBZ_300_mg_kg_Gav_13w_Daily_F</t>
  </si>
  <si>
    <t>GSE40120_Chem_TCPOBOP_3_mg_kg_IP_52h_Once_F</t>
  </si>
  <si>
    <t>DG001_Chem_PB_150mg_kg_Gav_2d_Daily_M</t>
  </si>
  <si>
    <t>GSE22940_GSE21211_Chem_PFHxS_APOE_3_CETP_6mg_kg_day___Feed_4w_Contin_M</t>
  </si>
  <si>
    <t>1746-01-6</t>
  </si>
  <si>
    <t>EPA008_Chem_PFHxS_10_mg_kg_Gav_7d_Daily_M</t>
  </si>
  <si>
    <t>GSE18858_Chem_PCNB_8187_ppm_Feed_13w_Contin_F</t>
  </si>
  <si>
    <t>GSE18858_Chem_BFUR_240_mg_kg_Gav_13w_Daily_F</t>
  </si>
  <si>
    <t>271-89-6</t>
  </si>
  <si>
    <t>7440-43-9</t>
  </si>
  <si>
    <t>E_MEXP_2209_2539_Chem_BaP_30_uM_In_vitro_36h_Once_M</t>
  </si>
  <si>
    <t>EPA008_Chem_PFHxS_PPARa_null_10_mg_kg_Gav_7d_Daily_M</t>
  </si>
  <si>
    <t>49562-28-9</t>
  </si>
  <si>
    <t>DG001_Chem_PB_150mg_kg_Gav_2d_Daily_F</t>
  </si>
  <si>
    <t>335-67-1</t>
  </si>
  <si>
    <t>GSE40120_Chem_PB_100_mg_kg_IP_3d_Daily_F</t>
  </si>
  <si>
    <t>GSE18858_Chem_DCBZ_400_mg_kg_Gav_13w_Daily_F</t>
  </si>
  <si>
    <t>EPA002_Chem_PCZ_2500ppm_Feed_90d_Contin_M</t>
  </si>
  <si>
    <t>117-39-5</t>
  </si>
  <si>
    <t>EPA003_Chem_PCN_400_mg_kg_Gav_4d_Daily_M</t>
  </si>
  <si>
    <t>pregnenolone-16 alpha-carbonitrile</t>
  </si>
  <si>
    <t>E_TABM_1139_Chem_BAP_60uM_In_vitro_24h_Once_M</t>
  </si>
  <si>
    <t>EPA008_Chem_PFNA_1_mg_kg_Gav_7d_Daily_M</t>
  </si>
  <si>
    <t>EPA006_Chem_PCZ_210_mg_kg_Gav_7d_Daily_M</t>
  </si>
  <si>
    <t>E_MEXP_1231_Chem_TCDD_CBA_40_ug_kg_Gav_24h_Once_F</t>
  </si>
  <si>
    <t>E_MEXP_1231_Chem_TCDD_CBA_4_ug_kg_Gav_24h_Once_F</t>
  </si>
  <si>
    <t>EPA002_Chem_EPOXI_500_ppm_Feed_30d_Contin_M</t>
  </si>
  <si>
    <t>Epoxiconazole</t>
  </si>
  <si>
    <t>E_MEXP_1231_Chem_TCDD_C3H_4_ug_kg_Gav_24h_Once_F</t>
  </si>
  <si>
    <t>60207-90-1</t>
  </si>
  <si>
    <t>GSE20513_Chem_BEZA_5000ppm_Feed_5d_Contin_M</t>
  </si>
  <si>
    <t>Bezafibrate</t>
  </si>
  <si>
    <t>50892-23-4</t>
  </si>
  <si>
    <t>301-04-2</t>
  </si>
  <si>
    <t>E_MEXP_2209_2539_Chem_2_NP_2mM_In_vitro_48h_Once_M</t>
  </si>
  <si>
    <t>2-NP</t>
  </si>
  <si>
    <t>E_MEXP_1231_Chem_TCDD_C3H_40_ug_kg_Gav_24h_Once_F</t>
  </si>
  <si>
    <t>50-32-8</t>
  </si>
  <si>
    <t>E_MEXP_2209_2539_Chem_BaP_30_uM_In_vitro_24h_Once_M</t>
  </si>
  <si>
    <t>GSE18858_ChemAC_10000_ppm_Feed_13w_Contin_F</t>
  </si>
  <si>
    <t>4-Nitroanthranilic acid</t>
  </si>
  <si>
    <t>DA001_Chem_TCDD_10_ug_kg_IP_48h_Once_F</t>
  </si>
  <si>
    <t>50-06-6</t>
  </si>
  <si>
    <t>GSE2644_Chem_T0901317_HepSpec_Overexp_Ldlr_null_5mg_kg_IP_3d_Daily_M</t>
  </si>
  <si>
    <t>T0901317</t>
  </si>
  <si>
    <t>604-75-1</t>
  </si>
  <si>
    <t>E_MEXP_2636_Chem_DMBA_500uM_In_vitro_24h_Once_M</t>
  </si>
  <si>
    <t>Dimethylbenzanthracene</t>
  </si>
  <si>
    <t>GSE18858_Chem_DBET_62_mg_kg_Gav_13w_Daily_F</t>
  </si>
  <si>
    <t>1,2-Dibromoethane</t>
  </si>
  <si>
    <t>EPA002_Chem_CYPRO_200_ppm_Feed_30d_Contin_M</t>
  </si>
  <si>
    <t>Cyproconazole</t>
  </si>
  <si>
    <t>82-68-8</t>
  </si>
  <si>
    <t>Sodium arsenite</t>
  </si>
  <si>
    <t>7784-46-5</t>
  </si>
  <si>
    <t>DG001_Chem_PB_150mg_kg_Gav_7d_Daily_M</t>
  </si>
  <si>
    <t>DA001_Chem_PB_100_mg_kg_IP_3d_Daily_F</t>
  </si>
  <si>
    <t>7535-00-4</t>
  </si>
  <si>
    <t>E_MEXP_2209_2539_Chem_2_NP_2mM_In_vitro_24h_Once_M</t>
  </si>
  <si>
    <t>EPA002_Chem_MYCLO_2000ppm_Feed_90d_Contin_M</t>
  </si>
  <si>
    <t>Myclobutanil</t>
  </si>
  <si>
    <t>GSE18858_Chem_TCPN_60_mg_kg_Gav_13w_Daily_F</t>
  </si>
  <si>
    <t>1,2,3-Trichloropropane</t>
  </si>
  <si>
    <t>E_MEXP_2636_Chem_PHEN_1500uM_In_vitro_48h_Once_M</t>
  </si>
  <si>
    <t>PHENFORM</t>
  </si>
  <si>
    <t>RC001_Chem_DEHP_1150_mg_kg_Gav_8h_Once_M</t>
  </si>
  <si>
    <t>di(2-ethylhexyl) phthalate</t>
  </si>
  <si>
    <t>E_MEXP_2636_Chem_DMBA_500uM_In_vitro_48h_Once_M</t>
  </si>
  <si>
    <t>Ahr</t>
  </si>
  <si>
    <t>EPA002_Chem_TRIAD_1800ppm_Feed_90d_Contin_M</t>
  </si>
  <si>
    <t>EPA007_Chem_PCZ_210_mg_kg_Gav_7d_Daily_M</t>
  </si>
  <si>
    <t>DG001_Chem_PB_75mg_kg_Gav_7d_Daily_M</t>
  </si>
  <si>
    <t>DA001_Chem_ARO1260_200_mg_kg_IP_48h_Once_F</t>
  </si>
  <si>
    <t>Arochlor 1260</t>
  </si>
  <si>
    <t>E_TABM_1139_Chem_BAP_Xpa_p53_null_5uM_In_vitro_24h_Once_M</t>
  </si>
  <si>
    <t>DG001_Chem_PB_150mg_kg_Gav_7d_Daily_F</t>
  </si>
  <si>
    <t>DG001_Chem_PB_75mg_kg_Gav_2d_Daily_M</t>
  </si>
  <si>
    <t>DA001_Chem_PB_100_mg_kg_IP_3d_Daily_M</t>
  </si>
  <si>
    <t>GSE17649_Chem_APAP_SJL__300_mg_kg_IP_6h_Once_M</t>
  </si>
  <si>
    <t>DA001_Chem_PCB_153_80_mg_kg_IP_48h_Once_F</t>
  </si>
  <si>
    <t>PCB153</t>
  </si>
  <si>
    <t>E_MEXP_2209_2539_Chem_QUERC_200_uM_In_vitro_48h_Once_M</t>
  </si>
  <si>
    <t>E_MEXP_2209_2539_Chem_ANAC_2_mM_In_vitro_48h_Once_M</t>
  </si>
  <si>
    <t>o-Anthranilic acid</t>
  </si>
  <si>
    <t>DA001_Chem_ARO1260_200_mg_kg_IP_48h_Once_M</t>
  </si>
  <si>
    <t>Liver from mice fed Western diet supplemented with fenofibrate for 4wk _vs_ not supplemented</t>
  </si>
  <si>
    <t>GSE17649_Chem_APAP_Smj__300_mg_kg_IP_6h_Once_M</t>
  </si>
  <si>
    <t>GSE18858_Chem_IODO_93_mg_kg_Gav_13w_Daily_F</t>
  </si>
  <si>
    <t>Iodoform</t>
  </si>
  <si>
    <t>E_MEXP_2209_2539_Chem_2_CP_125_uM_In_vitro_24h_Once_M</t>
  </si>
  <si>
    <t>2-(Chloromethyl)pyridine.HCl</t>
  </si>
  <si>
    <t>EPA008_Chem_PFNA_PPARa_null_1_mg_kg_Gav_7d_Daily_M</t>
  </si>
  <si>
    <t>GSE18858_Chem_COUM_200_mg_kg_Gav_13w_Daily_F</t>
  </si>
  <si>
    <t>Coumarin</t>
  </si>
  <si>
    <t>DA001_Chem_CIPRO_250_mg_kg_Gav_8h_Once_F</t>
  </si>
  <si>
    <t>Ciprofibrate</t>
  </si>
  <si>
    <t>DG001_Chem_PB_75mg_kg_Gav_2d_Daily_F</t>
  </si>
  <si>
    <t>GSE27948_Chem_WY_10_mg_kg_Gav_15d_Daily</t>
  </si>
  <si>
    <t>DA001_Chem_WY_1250ppm_Feed_2w_Contin_F</t>
  </si>
  <si>
    <t>EPA008_Chem_PFHxS_3_mg_kg_Gav_7d_Daily_M</t>
  </si>
  <si>
    <t>DG001_Chem_PB_15mg_kg_Gav_2d_Daily_M</t>
  </si>
  <si>
    <t>DA001_Chem_CIPRO_250_mg_kg_Gav_8h_Once_M</t>
  </si>
  <si>
    <t>Met</t>
  </si>
  <si>
    <t>Por</t>
  </si>
  <si>
    <t>E_MEXP_1302_Chem_METFORM_600_mg_kg_Gav_2h_Once_M</t>
  </si>
  <si>
    <t>RC001_Chem_DEHP_1150_mg_kg_Gav_3d_Daily_M</t>
  </si>
  <si>
    <t>EPA002_Chem_MYCLO_2000ppm_Feed_30d_Contin_M</t>
  </si>
  <si>
    <t>E_MEXP_2636_Chem_CURC_80_uM_In_vitro_24h_Once_M</t>
  </si>
  <si>
    <t>Curcumin</t>
  </si>
  <si>
    <t>GSE27948_Chem_WY_10_mg_kg_Gav_8d_Daily</t>
  </si>
  <si>
    <t>DG001_Chem_PB_75mg_kg_Gav_7d_Daily_F</t>
  </si>
  <si>
    <t>GSE27948_Chem_GW501516_10_mg_kg_Gav_15d_Daily</t>
  </si>
  <si>
    <t>GW501516</t>
  </si>
  <si>
    <t>Lipopolysaccharide</t>
  </si>
  <si>
    <t>Livers of 50-60d old male wildtype mice fasted 12hr after 100ug/20g body weight LPS _vs_ vehicle</t>
  </si>
  <si>
    <t>DA001_Chem_WY_1250ppm_Feed_2w_Contin_M</t>
  </si>
  <si>
    <t>GSE18858_Chem_MECL_4000_ppm_Inhal_13w_5d_wk_F</t>
  </si>
  <si>
    <t>Methylene chloride</t>
  </si>
  <si>
    <t>E_MEXP_2209_2539_Chem_2_AAF_125_uM_In_vitro_24h_Once_M</t>
  </si>
  <si>
    <t>2-Acetylaminofluorene</t>
  </si>
  <si>
    <t>E_MEXP_2636_Chem_PHEN_1500uM_In_vitro_24h_Once_M</t>
  </si>
  <si>
    <t>GSE40120_Chem_CITCO_hCAR_30mg_kg_IP_3d_Daily_F</t>
  </si>
  <si>
    <t>EPA003_Chem_PCN_PXR_null_400_mg_kg_Gav_4d_Daily_M</t>
  </si>
  <si>
    <t>EPA002_Chem_EPOXI_200_ppm_Feed_30d_Contin_M</t>
  </si>
  <si>
    <t>E_MEXP_1231_Chem_TCDD_BALB_c_40_ug_kg_Gav_24h_Once_F</t>
  </si>
  <si>
    <t>EPA002_Chem_PCZ_500ppm_Feed_30d_Contin_M</t>
  </si>
  <si>
    <t>7631-86-9</t>
  </si>
  <si>
    <t>E_MEXP_2209_2539_Chem_QUERC_200_uM_In_vitro_24h_Once_M</t>
  </si>
  <si>
    <t>924-42-5</t>
  </si>
  <si>
    <t>Hfe</t>
  </si>
  <si>
    <t>79-01-6</t>
  </si>
  <si>
    <t>Lipopolysaccharide+genipin</t>
  </si>
  <si>
    <t>Liver of mice 4hr after i.p. treatment with 4mg/kg LPS + genipin _vs_ mock treatment</t>
  </si>
  <si>
    <t>GSE17649_Chem_APAP_SJL__300_mg_kg_IP_3h_Once_M</t>
  </si>
  <si>
    <t>GSE18858_Chem_MECL_2000_ppm_Inhal_13w_5d_wk_F</t>
  </si>
  <si>
    <t>E_MEXP_2209_2539_Chem_BaP_30_uM_In_vitro_12h_Once_M</t>
  </si>
  <si>
    <t>111-20-6</t>
  </si>
  <si>
    <t>DA001_Chem_PH_100_mg_kg_IP_48h_Once_F</t>
  </si>
  <si>
    <t>Phenylhydrazine</t>
  </si>
  <si>
    <t>50-02-2</t>
  </si>
  <si>
    <t>GSE18858_Chem_MECL_3000_ppm_Inhal_13w_5d_wk_F</t>
  </si>
  <si>
    <t>GSE27948_Chem_GW501516_10_mg_kg_Gav_8d_Daily</t>
  </si>
  <si>
    <t>EPA002_Chem_CYPRO_100_ppm_Feed_30d_Contin_M</t>
  </si>
  <si>
    <t>GSE18858_Chem_PGBE_1200_ppm_Inhal_13w_5d_wk_F</t>
  </si>
  <si>
    <t>DA001_Chem_TCDD_10_ug_kg_IP_48h_Once_M</t>
  </si>
  <si>
    <t>EPA002_Chem_MYCLO_2000ppm_Feed_4d_Contin_M</t>
  </si>
  <si>
    <t>Livers of 50-60d old male MCAD KO mice fasted 12hr after 100ug/20g body weight LPS _vs_ vehicle</t>
  </si>
  <si>
    <t>Tnfsf14</t>
  </si>
  <si>
    <t>551-09-7</t>
  </si>
  <si>
    <t>141-05-9</t>
  </si>
  <si>
    <t>Mapk8</t>
  </si>
  <si>
    <t>GSE11796_Chem_BaP_5_uM_In_vitro_8h_Once</t>
  </si>
  <si>
    <t>EPA002_Chem_PCZ_500ppm_Feed_4d_Contin_M</t>
  </si>
  <si>
    <t>GSE18858_Chem_TDPP_1000_ppm_Feed_13w_Contin_F</t>
  </si>
  <si>
    <t>Tris(2,3-dibromopropyl)phosphate</t>
  </si>
  <si>
    <t>Liver of mice fed standard diet until 56wo - high fat + high SRT1720 _vs_ unchanged until 82wo</t>
  </si>
  <si>
    <t>64-17-5</t>
  </si>
  <si>
    <t>GSE18858_Chem_NPTH_30_ppm_Inhal_13w_5d_wk_F</t>
  </si>
  <si>
    <t>Naphthalene</t>
  </si>
  <si>
    <t>EPA002_Chem_TRIAD_500ppm_Feed_30d_Contin_M</t>
  </si>
  <si>
    <t>759-73-9</t>
  </si>
  <si>
    <t>12767-79-2</t>
  </si>
  <si>
    <t>E_MEXP_2636_Chem_RESORC_2000_uM_In_vitro_48h_Once_M</t>
  </si>
  <si>
    <t>RESORC</t>
  </si>
  <si>
    <t>103-90-2</t>
  </si>
  <si>
    <t>GSE18858_Chem_NPTH_20_ppm_Inhal_13w_5d_wk_F</t>
  </si>
  <si>
    <t>E_MEXP_2209_2539_Chem_TCDD_1_nM_In_vitro_24h_Once_M</t>
  </si>
  <si>
    <t>GSE18858_Chem_NPTH_10_ppm_Inhal_13w_5d_wk_F</t>
  </si>
  <si>
    <t>E_MEXP_1231_Chem_TCDD_BALB_c_4_ug_kg_Gav_24h_Once_F</t>
  </si>
  <si>
    <t>183232-66-8</t>
  </si>
  <si>
    <t>88-72-2</t>
  </si>
  <si>
    <t>GSE18858_Chem_NPTH_5_ppm_Inhal_13w_5d_wk_F</t>
  </si>
  <si>
    <t>11089-65-9</t>
  </si>
  <si>
    <t>EPA002_Chem_CYPRO_50_ppm_Feed_30d_Contin_M</t>
  </si>
  <si>
    <t>E_MEXP_2209_2539_Chem_8_HQ_150_uM_In_vitro_24h_Once_M</t>
  </si>
  <si>
    <t>8-Hydroxyquinoline</t>
  </si>
  <si>
    <t>76-44-8</t>
  </si>
  <si>
    <t>GSE40120_Chem_PB_hCAR_100mg_kg_IP_3d_Daily_F</t>
  </si>
  <si>
    <t>56-23-5</t>
  </si>
  <si>
    <t>EPA002_Chem_TRIAD_500ppm_Feed_4d_Contin_M</t>
  </si>
  <si>
    <t>GSE40120_Chem_CITCO_CAR_null_30_mg_kg_IP_3d_Daily_F</t>
  </si>
  <si>
    <t>GSE17649_Chem_APAP_C57B6__300_mg_kg_IP_3h_Once_M</t>
  </si>
  <si>
    <t>RC001_Chem_DEHP_1150_mg_kg_Gav_24h_Once_M</t>
  </si>
  <si>
    <t>RR001_Chem_LVXLPS_3_hrs_later_Gaav_IP_Once_M</t>
  </si>
  <si>
    <t>Levofloxacin/Lipopolysaccharide</t>
  </si>
  <si>
    <t>Levofloxacin</t>
  </si>
  <si>
    <t>DA001_Chem_BNAPTH_50_mg_kg_IP_24h_Once_F</t>
  </si>
  <si>
    <t>beta -Naphthoflavone</t>
  </si>
  <si>
    <t>66-27-3</t>
  </si>
  <si>
    <t>GSE37415_Chem_PHLORI_1000ppm_Feed_2w_Contin_M</t>
  </si>
  <si>
    <t>Phloridzin</t>
  </si>
  <si>
    <t>GSE27948_Chem_GW501516_10_mg_kg_Gav_4d_Daily</t>
  </si>
  <si>
    <t>GSE17649_Chem_APAP_DBA_2__300_mg_kg_IP_6h_Once_M</t>
  </si>
  <si>
    <t>E_MEXP_2209_2539_Chem_ANAC_2_mM_In_vitro_24h_Once_M</t>
  </si>
  <si>
    <t>EPA002_Chem_MYCLO_500ppm_Feed_30d_Contin_M</t>
  </si>
  <si>
    <t>GSE17649_Chem_APAP_DBA_2__300_mg_kg_IP_3h_Once_M</t>
  </si>
  <si>
    <t>E_MEXP_1231_Chem_TCDD_BALB_c_0_4ug_kg_Gav_24h_Once_F</t>
  </si>
  <si>
    <t>GSE18858_Chem_NPTH_3_ppm_Inhal_13w_5d_wk_F</t>
  </si>
  <si>
    <t>E_MEXP_2209_2539_Chem_TCDD_1_nM_In_vitro_48h_Once_M</t>
  </si>
  <si>
    <t>GSE11685_Chem_TBUHQ_HsPerk_null_40_uM_Perf_35min_Contin_UF</t>
  </si>
  <si>
    <t>tert -Butylhydroquinone</t>
  </si>
  <si>
    <t>E_MEXP_1231_Chem_TCDD_C3H_0_4ug_kg_Gav_24h_Once_F</t>
  </si>
  <si>
    <t>GSE17266_Chem_BACLO_100_mg_kg_Gav_2h_Once_M</t>
  </si>
  <si>
    <t>Baclofen</t>
  </si>
  <si>
    <t>RR001_Chem_LPS_2x10_6_EU_kg_IP_3h_Once_M</t>
  </si>
  <si>
    <t>DA001_Chem_PH_100_mg_kg_IP_48h_Once_M</t>
  </si>
  <si>
    <t>EPA002_Chem_MYCLO_500ppm_Feed_4d_Contin_M</t>
  </si>
  <si>
    <t>GSE11685_Chem_TBUHQ_40_uM_Perf_35min_Contin_PS</t>
  </si>
  <si>
    <t>DA001_Chem_LPS_1_mg_kg_IP_6h_Once_F</t>
  </si>
  <si>
    <t>RR001_Chem_TVXLPS_3hrs_later_Gaav_IP_Once_M</t>
  </si>
  <si>
    <t>Trovofloxacin/Lipopolysaccharide</t>
  </si>
  <si>
    <t>EPA002_Chem_TRIAD_500ppm_Feed_90d_Contin_M</t>
  </si>
  <si>
    <t>Apob</t>
  </si>
  <si>
    <t>7732-18-5</t>
  </si>
  <si>
    <t>Liver of mice 4hr after i.p. treatment with 4mg/kg LPS _vs_ mock treatment</t>
  </si>
  <si>
    <t>GSE18858_Chem_TCPN_20_mg_kg_Gav_13w_Daily_F</t>
  </si>
  <si>
    <t>RC001_Chem_DEHP_1150_mg_kg_Gav_2h_Once_M</t>
  </si>
  <si>
    <t>Mtdh</t>
  </si>
  <si>
    <t>GSE17649_Chem_APAP_C57B6__300_mg_kg_IP_6h_Once_M</t>
  </si>
  <si>
    <t>DG001_Chem_PB_1_5mg_kg_Gav_7d_Daily_M</t>
  </si>
  <si>
    <t>111-76-2</t>
  </si>
  <si>
    <t>97-53-0</t>
  </si>
  <si>
    <t>E_MEXP_2209_2539_Chem_TCDD_1_nM_In_vitro_36h_Once_M</t>
  </si>
  <si>
    <t>Rps6</t>
  </si>
  <si>
    <t>GSE27948_Chem_ROSI_10_mg_kg_Gav_4d_Daily</t>
  </si>
  <si>
    <t>E_MEXP_2209_2539_Chem_2_CP_125_uM_In_vitro_48h_Once_M</t>
  </si>
  <si>
    <t>GSE27948_Chem_ROSI_10_mg_kg_Gav_15d_Daily</t>
  </si>
  <si>
    <t>EPA008_Chem_PFHxS_PPARa_null_3_mg_kg_Gav_7d_Daily_M</t>
  </si>
  <si>
    <t>DA001_Chem_BNAPTH_50_mg_kg_IP_24h_Once_M</t>
  </si>
  <si>
    <t>99-99-0</t>
  </si>
  <si>
    <t>E_MEXP_2636_Chem_RESORC_2000_uM_In_vitro_24h_Once_M</t>
  </si>
  <si>
    <t>GSE40120_Chem_CITCO_30_mg_kg_IP_3d_Daily_F</t>
  </si>
  <si>
    <t>Tgm2</t>
  </si>
  <si>
    <t>Resveratrol/high calorie</t>
  </si>
  <si>
    <t>Liver from mice fed high calorie diet + resveratrol _vs_ standard diet</t>
  </si>
  <si>
    <t>GSE40120_Chem_TCPOBOP_CAR_null_3_mg_kg_IP_52h_Once_F</t>
  </si>
  <si>
    <t>E_MEXP_2209_2539_Chem_AFB1_15_uM_In_vitro_24h_Once_M</t>
  </si>
  <si>
    <t>GSE11685_Chem_TBUHQ_HsPerk_null_40_uM_Perf_35min_Contin_PS</t>
  </si>
  <si>
    <t>EPA002_Chem_PCZ_100ppm_Feed_30d_Contin_M</t>
  </si>
  <si>
    <t>E_MEXP_2209_2539_Chem_TCDD_1_nM_In_vitro_12h_Once_M</t>
  </si>
  <si>
    <t>E_MEXP_1302_Chem_PHENFORM_400_mg_kg_Gav_2h_Once_M</t>
  </si>
  <si>
    <t>Illumina Sentrix Mouse-6 v1</t>
  </si>
  <si>
    <t>RR001_Chem_TVX_vs_LVX_in_background_of_LPS_LPS_Gav_Once_M</t>
  </si>
  <si>
    <t>Trovofloxacin</t>
  </si>
  <si>
    <t>Liver sinusoidal endothelial cells + 100ng/mL LPS 6hr _vs_ untreated</t>
  </si>
  <si>
    <t>GSE40120_Chem_PB_CAR_null_100_mg_kg_IP_3d_Daily_F</t>
  </si>
  <si>
    <t>1162-65-8</t>
  </si>
  <si>
    <t>122320-73-4</t>
  </si>
  <si>
    <t>E_MEXP_1231_Chem_TCDD_CBA_0_4ug_kg_Gav_24h_Once_F</t>
  </si>
  <si>
    <t>GSE17266_Chem_BACLO_100_mg_kg_Gav_5d_Daily_M</t>
  </si>
  <si>
    <t>1327-53-3</t>
  </si>
  <si>
    <t>GSE27948_Chem_WY_10_mg_kg_Gav_4d_Daily</t>
  </si>
  <si>
    <t>Quercetin/western diet</t>
  </si>
  <si>
    <t>Livers from mice fed 20wk on a Western diet with 0.05% quercetin _vs_ without</t>
  </si>
  <si>
    <t>23288-49-5</t>
  </si>
  <si>
    <t>Cnot3</t>
  </si>
  <si>
    <t>Ugcg</t>
  </si>
  <si>
    <t>637-07-0</t>
  </si>
  <si>
    <t>GSE27948_Chem_ROSI_10_mg_kg_Gav_8d_Daily</t>
  </si>
  <si>
    <t>29094-61-9</t>
  </si>
  <si>
    <t>Liver E2F1 wildtype - LPS treated 20hr _vs_ saline control</t>
  </si>
  <si>
    <t>1333-86-4</t>
  </si>
  <si>
    <t>302-79-4</t>
  </si>
  <si>
    <t>93-15-2</t>
  </si>
  <si>
    <t>Crebbp</t>
  </si>
  <si>
    <t>E_MEXP_2209_2539_Chem_8_HQ_150_uM_In_vitro_48h_Once_M</t>
  </si>
  <si>
    <t>Ifng</t>
  </si>
  <si>
    <t>57018-52-7</t>
  </si>
  <si>
    <t>Pou4f1</t>
  </si>
  <si>
    <t>Abca1</t>
  </si>
  <si>
    <t>GSE37415_Chem_PHLORI_10000ppm_Feed_2w_Contin_M</t>
  </si>
  <si>
    <t>GSE37415_Chem_PHLORI_5000ppm_Feed_2w_Contin_M</t>
  </si>
  <si>
    <t>RR001_Chem_TVX_LPS_150_mg_kg_Gav_3h_Once_M</t>
  </si>
  <si>
    <t>E_MEXP_2209_2539_Chem_AFB1_15_uM_In_vitro_36h_Once_M</t>
  </si>
  <si>
    <t>58-89-9</t>
  </si>
  <si>
    <t>106392-12-5</t>
  </si>
  <si>
    <t>Rxra</t>
  </si>
  <si>
    <t>80-05-7</t>
  </si>
  <si>
    <t>Liver 24hr after Francisella tularensis challege - Ft LPS pretreatment _vs_ saline pretreatment</t>
  </si>
  <si>
    <t>GSE18858_Chem_PGBE_25_ppm_Inhal_13w_5d_wk_F</t>
  </si>
  <si>
    <t>501-36-0</t>
  </si>
  <si>
    <t>1314-62-1</t>
  </si>
  <si>
    <t>Cebpa</t>
  </si>
  <si>
    <t>EPA002_Chem_TRIAD_100ppm_Feed_30d_Contin_M</t>
  </si>
  <si>
    <t>Hif1a</t>
  </si>
  <si>
    <t>657-24-9</t>
  </si>
  <si>
    <t>GSE17649_Chem_APAP_Smj__300_mg_kg_IP_3h_Once_M</t>
  </si>
  <si>
    <t>71-43-2</t>
  </si>
  <si>
    <t>E_MEXP_2209_2539_Chem_AFB1_15_uM_In_vitro_12h_Once_M</t>
  </si>
  <si>
    <t>4124-30-5</t>
  </si>
  <si>
    <t>72-43-5</t>
  </si>
  <si>
    <t>GSE18858_Chem_TCPN_2_mg_kg_Gav_13w_Daily_F</t>
  </si>
  <si>
    <t>GSE18858_Chem_TCPN_6_mg_kg_Gav_13w_Daily_F</t>
  </si>
  <si>
    <t>79-36-7</t>
  </si>
  <si>
    <t>GSE11796_Chem_TCDD_5_nM_In_vitro_8h_Once</t>
  </si>
  <si>
    <t>Liver from  AHR KO + TCDD _vs_ AHR KO + corn oil</t>
  </si>
  <si>
    <t>Hepatoma AHR mutant derived from Hepa-1c1c7 cell line + 5nM tetradioxin 8hr _vs_ DMSO</t>
  </si>
  <si>
    <t>Hepatoma AHR mutant derived from Hepa-1c1c7 cell line + 5uM benzo[a]pyrene 8hr _vs_ DMSO</t>
  </si>
  <si>
    <t>DA001_Chem_COBALT_60_mg_kg_IP_48h_Once_M</t>
  </si>
  <si>
    <t>Cobalt chloride</t>
  </si>
  <si>
    <t>E_MEXP_2209_2539_Chem_CSA_1_uM_In_vitro_12h_Once_M</t>
  </si>
  <si>
    <t>E_MEXP_2209_2539_Chem_CSA_1_uM_In_vitro_24h_Once_M</t>
  </si>
  <si>
    <t>GSE18858_Chem_DIAZ_200_ppm_Feed_13w_Contin_F</t>
  </si>
  <si>
    <t>Diazinon</t>
  </si>
  <si>
    <t>EPA002_Chem_EPOXI_50_ppm_Feed_30d_Contin_M</t>
  </si>
  <si>
    <t>GSE18858_Chem_MECL_500_ppm_Inhal_13w_5d_wk_F</t>
  </si>
  <si>
    <t>EPA002_Chem_MYCLO_100ppm_Feed_30d_Contin_M</t>
  </si>
  <si>
    <t>E_MEXP_1302_Chem_PHENFORM_200_mg_kg_Gav_2h_Once_M</t>
  </si>
  <si>
    <t>DG001_Chem_PB_15mg_kg_Gav_7d_Daily_M</t>
  </si>
  <si>
    <t>DG001_Chem_PB_15mg_kg_Gav_2d_Daily_F</t>
  </si>
  <si>
    <t>DG001_Chem_PB_15mg_kg_Gav_7d_Daily_F</t>
  </si>
  <si>
    <t>DG001_Chem_PB_0_15mg_kg_Gav_7d_Daily_F</t>
  </si>
  <si>
    <t>GSE18858_Chem_PGBE_800_ppm_Inhal_13w_5d_wk_F</t>
  </si>
  <si>
    <t>GSE18858_Chem_TFEL_1250_ppm_Inhal_13w_5d_wk_F</t>
  </si>
  <si>
    <t>Tetrafluoroethylene</t>
  </si>
  <si>
    <t>13463-67-7</t>
  </si>
  <si>
    <t>GSE18858_Chem_TCFM_3925_mg_kg_Gav_13w_Daily_F</t>
  </si>
  <si>
    <t>Trichlorofluoromethane</t>
  </si>
  <si>
    <t>Irs2</t>
  </si>
  <si>
    <t>Ncor1</t>
  </si>
  <si>
    <t>E_MEXP_2636_Chem_CURC_80_uM_In_vitro_48h_Once_M</t>
  </si>
  <si>
    <t>67-68-5</t>
  </si>
  <si>
    <t>Irs1</t>
  </si>
  <si>
    <t>GSE18858_Chem_TCPN_40_mg_kg_Gav_13w_Daily_F</t>
  </si>
  <si>
    <t>RR001_Chem_TVXLPS_vsAll_groups_Gaav_IP_Once_M</t>
  </si>
  <si>
    <t>78111-17-8</t>
  </si>
  <si>
    <t>RR001_Chem_TVX_150_mg_kg_Gav_3h_Once_M</t>
  </si>
  <si>
    <t>Pctp</t>
  </si>
  <si>
    <t>Tnfaip3</t>
  </si>
  <si>
    <t>TSU68</t>
  </si>
  <si>
    <t>Liver from tumor-bearing mice (TK-4 cells in cecum)+ TSU68 _vs_  Non-tumor bearing mice + control</t>
  </si>
  <si>
    <t>GSE11685_Chem_TBUHQ_40_uM_Perf_35min_Contin_UF</t>
  </si>
  <si>
    <t>Ern1</t>
  </si>
  <si>
    <t>GSE18858_Chem_MECL_100_ppm_Inhal_13w_5d_wk_F</t>
  </si>
  <si>
    <t>DA001_Chem_LPS_1_mg_kg_IP_6h_Once_M</t>
  </si>
  <si>
    <t>E_MEXP_2209_2539_Chem_MITC_5_uM_In_vitro_24h_Once_M</t>
  </si>
  <si>
    <t>Mitomycin C</t>
  </si>
  <si>
    <t>E_TABM_1139_Chem_BAP_Xpa_p53_null_15uM_In_vitro_24h_Once_M</t>
  </si>
  <si>
    <t>59865-13-3</t>
  </si>
  <si>
    <t>DA001_Chem_PCB_153_80_mg_kg_IP_48h_Once_M</t>
  </si>
  <si>
    <t>Acadm</t>
  </si>
  <si>
    <t>E_MEXP_2209_2539_Chem_MITC_5_uM_In_vitro_48h_Once_M</t>
  </si>
  <si>
    <t>GSE11382_Chem_AFB1_7_ug_kg_IP_38w_Once_F</t>
  </si>
  <si>
    <t>E_TABM_1139_Chem_BAP_Xpa_p53_null_60uM_In_vitro_24h_Once_M</t>
  </si>
  <si>
    <t>GSE18858_Chem_BBMP_1250_ppm_Feed_13w_Contin_F</t>
  </si>
  <si>
    <t>2,2-Bis(bromomethyl)-1,3-propanediol</t>
  </si>
  <si>
    <t>Rora</t>
  </si>
  <si>
    <t>104987-11-3</t>
  </si>
  <si>
    <t>RR001_Chem_LVX_375mg_kg_Gav_3h_Once_M</t>
  </si>
  <si>
    <t>GG001_Chem_GW4064_LsFXR_null_150_mg_kg_Gav_1d_3X_day_M</t>
  </si>
  <si>
    <t>E_MEXP_2505_Chem_CHOLATE_5000ppm_Feed_30d_Contin_F</t>
  </si>
  <si>
    <t>CHOLATE</t>
  </si>
  <si>
    <t>GG001_Chem_GW4064_150_mg_kg_Gav_1d_3X_day_M</t>
  </si>
  <si>
    <t>E_MEXP_2209_2539_Chem_DMN_2_mM_In_vitro_24h_Once_M</t>
  </si>
  <si>
    <t>Dimethylnitrosamine</t>
  </si>
  <si>
    <t>Usf1</t>
  </si>
  <si>
    <t>Nr3c1</t>
  </si>
  <si>
    <t>GSE2644_Chem_T0901317_Ldlr_null_5mg_kg_IP_3d_Daily_M</t>
  </si>
  <si>
    <t>E_MEXP_2209_2539_Chem_AFB1_15_uM_In_vitro_48h_Once_M</t>
  </si>
  <si>
    <t>E_TABM_1139_Chem_BAP_Xpa_p53_null_30uM_In_vitro_24h_Once_M</t>
  </si>
  <si>
    <t>TK001_Chem_CDDO_Im_Nrf2_null_30uM_kg_Gav_6h_Once_M</t>
  </si>
  <si>
    <t>E_MEXP_2209_2539_Chem_DMN_2_mM_In_vitro_48h_Once_M</t>
  </si>
  <si>
    <t>EPA002_Chem_MYCLO_500ppm_Feed_90d_Contin_M</t>
  </si>
  <si>
    <t>GSE40120_Chem_TCPOBOP_hCAR_3mg_kg_IP_6h_Once_F</t>
  </si>
  <si>
    <t>Tsc22d4</t>
  </si>
  <si>
    <t>CC002_Chem_Oltipraz</t>
  </si>
  <si>
    <t>Oltipraz</t>
  </si>
  <si>
    <t>CC002_Chem_Oltipraz_Nrf2-null</t>
  </si>
  <si>
    <t>E-TABM-1139</t>
  </si>
  <si>
    <t>E-MEXP-2209/2539</t>
  </si>
  <si>
    <t>E-MEXP-2636</t>
  </si>
  <si>
    <t>TK001</t>
  </si>
  <si>
    <t>EPA008</t>
  </si>
  <si>
    <t>DG001</t>
  </si>
  <si>
    <t>EPA002</t>
  </si>
  <si>
    <t>EPA003</t>
  </si>
  <si>
    <t>EPA006</t>
  </si>
  <si>
    <t>E-MEXP-1231</t>
  </si>
  <si>
    <t>E-MEXP-2505</t>
  </si>
  <si>
    <t>DA001</t>
  </si>
  <si>
    <t>RC001</t>
  </si>
  <si>
    <t>EPA007</t>
  </si>
  <si>
    <t>GSE27948</t>
  </si>
  <si>
    <t>E-MEXP-1302</t>
  </si>
  <si>
    <t>RR001</t>
  </si>
  <si>
    <t>GSE37415</t>
  </si>
  <si>
    <t>GG001</t>
  </si>
  <si>
    <t>GSE14674</t>
  </si>
  <si>
    <t>GSE16207</t>
  </si>
  <si>
    <t>GSE33901</t>
  </si>
  <si>
    <t>GSE21211</t>
  </si>
  <si>
    <t>GSE11808</t>
  </si>
  <si>
    <t>GSE35934</t>
  </si>
  <si>
    <t>GSE38141</t>
  </si>
  <si>
    <t>GSE37546</t>
  </si>
  <si>
    <t>Study name</t>
  </si>
  <si>
    <t>Name of bioset</t>
  </si>
  <si>
    <t>CC002</t>
  </si>
  <si>
    <t>Database</t>
  </si>
  <si>
    <t>EPA</t>
  </si>
  <si>
    <t>BSCE</t>
  </si>
  <si>
    <t>Affymetrix</t>
  </si>
  <si>
    <t xml:space="preserve">Male  </t>
  </si>
  <si>
    <t>Stat5b Biomarker</t>
  </si>
  <si>
    <t>In vtro or in vivo?</t>
  </si>
  <si>
    <t>Livers from male B6C3F1 mice fed ad libitum 28d 10ppm ethinyl estradiol _vs_ 28d normal diet</t>
  </si>
  <si>
    <t>Livers from male B6C3F1 mice fed ad libitum 7d 10ppm ethinyl estradiol _vs_ 7d normal diet</t>
  </si>
  <si>
    <t>Livers from male B6C3F1 mice fed ad libitum 7d 1pp ethinyl estradiol _vs_ 7d normal diet</t>
  </si>
  <si>
    <t>Livers from male B6C3F1 mice fed ad libitum 7d 2.5ppm ethinyl estradiol _vs_ 7d normal diet</t>
  </si>
  <si>
    <t>Livers from male B6C3F1 mice fed ad libitum 7d 5ppm ethinyl estradiol _vs_ 7d normal diet</t>
  </si>
  <si>
    <t xml:space="preserve">GSE84590 </t>
  </si>
  <si>
    <t>Ethinyl estradiol</t>
  </si>
  <si>
    <t>Illumina</t>
  </si>
  <si>
    <t>GSM2076703/GSM2076704 Overlaping genes</t>
  </si>
  <si>
    <t>GSM1944624/GSM1944626/GSM1944628 Overlaping genes</t>
  </si>
  <si>
    <t>Hirotsu et al NAR 2012 DEM treated Hepa1c (Nrf2 ChIP-seq only)</t>
  </si>
  <si>
    <t xml:space="preserve">Malhotra et al NAR 2012 KEAP1mutant sample </t>
  </si>
  <si>
    <t>All ChIP-seq genes and Nrf2 biomarker intersection</t>
  </si>
  <si>
    <t>0610005C13Rik</t>
  </si>
  <si>
    <t>March7</t>
  </si>
  <si>
    <t>March10</t>
  </si>
  <si>
    <t>1417497_at (Cp)</t>
  </si>
  <si>
    <t>1190002N15Rik</t>
  </si>
  <si>
    <t>0610038B21Rik</t>
  </si>
  <si>
    <t>1110034G24Rik</t>
  </si>
  <si>
    <t>Sept14</t>
  </si>
  <si>
    <t>1425918_at (?)</t>
  </si>
  <si>
    <t>1500009L16Rik</t>
  </si>
  <si>
    <t>1110032F04Rik</t>
  </si>
  <si>
    <t>1700016C15Rik</t>
  </si>
  <si>
    <t>1110037F02Rik</t>
  </si>
  <si>
    <t>1448735_at (Cp)</t>
  </si>
  <si>
    <t>1600002D24Rik</t>
  </si>
  <si>
    <t>1700086D15Rik</t>
  </si>
  <si>
    <t>1600015I10Rik</t>
  </si>
  <si>
    <t>1456132_x_at (Tsc22d1)</t>
  </si>
  <si>
    <t>1700020M21Rik</t>
  </si>
  <si>
    <t>1110051M20Rik</t>
  </si>
  <si>
    <t>1700112E06Rik</t>
  </si>
  <si>
    <t>1700029P11Rik</t>
  </si>
  <si>
    <t>2310044G17Rik (Cipc)</t>
  </si>
  <si>
    <t>1700028I16Rik</t>
  </si>
  <si>
    <t>1810011O10Rik</t>
  </si>
  <si>
    <t>1700034O15Rik</t>
  </si>
  <si>
    <t>1700030F04Rik</t>
  </si>
  <si>
    <t>1810013L24Rik</t>
  </si>
  <si>
    <t>2300009A05Rik</t>
  </si>
  <si>
    <t>1700060C16Rik</t>
  </si>
  <si>
    <t>1600002H07Rik</t>
  </si>
  <si>
    <t>2010111I01Rik</t>
  </si>
  <si>
    <t>2810459M11Rik</t>
  </si>
  <si>
    <t>Cipc</t>
  </si>
  <si>
    <t>1700099I09Rik</t>
  </si>
  <si>
    <t>1600010M07Rik</t>
  </si>
  <si>
    <t>4930430F08Rik</t>
  </si>
  <si>
    <t>3110062M04Rik</t>
  </si>
  <si>
    <t>1700112H15Rik</t>
  </si>
  <si>
    <t>1700001K23Rik</t>
  </si>
  <si>
    <t>5730508B09Rik</t>
  </si>
  <si>
    <t>4930503B20Rik</t>
  </si>
  <si>
    <t>1700011L22Rik</t>
  </si>
  <si>
    <t>9930021J03Rik</t>
  </si>
  <si>
    <t>4932438A13Rik</t>
  </si>
  <si>
    <t>1700012A03Rik</t>
  </si>
  <si>
    <t>Aacs</t>
  </si>
  <si>
    <t>2210408F21Rik</t>
  </si>
  <si>
    <t>Abcb6</t>
  </si>
  <si>
    <t>8430408G22Rik</t>
  </si>
  <si>
    <t>2210417A02Rik</t>
  </si>
  <si>
    <t>1700016G22Rik</t>
  </si>
  <si>
    <t>Abcc1</t>
  </si>
  <si>
    <t>9530003J23Rik</t>
  </si>
  <si>
    <t>2310001H17Rik</t>
  </si>
  <si>
    <t>1700017B05Rik</t>
  </si>
  <si>
    <t>Abcc4</t>
  </si>
  <si>
    <t>A430033K04Rik</t>
  </si>
  <si>
    <t>2310005E17Rik</t>
  </si>
  <si>
    <t>1700017L05Rik</t>
  </si>
  <si>
    <t>Abcc5</t>
  </si>
  <si>
    <t>A530064D06Rik</t>
  </si>
  <si>
    <t>2310069B03Rik</t>
  </si>
  <si>
    <t>1700019C18Rik</t>
  </si>
  <si>
    <t>Abhd12</t>
  </si>
  <si>
    <t>Aadacl2</t>
  </si>
  <si>
    <t>2410089E03Rik</t>
  </si>
  <si>
    <t>1700019G24Rik</t>
  </si>
  <si>
    <t>Abi1</t>
  </si>
  <si>
    <t>Aarsd1</t>
  </si>
  <si>
    <t>2410141K09Rik</t>
  </si>
  <si>
    <t>Acacb</t>
  </si>
  <si>
    <t>Abca17</t>
  </si>
  <si>
    <t>2610005L07Rik</t>
  </si>
  <si>
    <t>Acap2</t>
  </si>
  <si>
    <t>Abca8a</t>
  </si>
  <si>
    <t>4732491K20Rik</t>
  </si>
  <si>
    <t>1700029H14Rik</t>
  </si>
  <si>
    <t>Aco2</t>
  </si>
  <si>
    <t>Abca8b</t>
  </si>
  <si>
    <t>4921525O09Rik</t>
  </si>
  <si>
    <t>Actl7b</t>
  </si>
  <si>
    <t>Abcb10</t>
  </si>
  <si>
    <t>4930402F11Rik</t>
  </si>
  <si>
    <t>1700036G14Rik</t>
  </si>
  <si>
    <t>Acyp1</t>
  </si>
  <si>
    <t>Abcb9</t>
  </si>
  <si>
    <t>1700091H14Rik</t>
  </si>
  <si>
    <t>Adam23</t>
  </si>
  <si>
    <t>Abcc10</t>
  </si>
  <si>
    <t>4930447J18Rik</t>
  </si>
  <si>
    <t>1700095J12Rik</t>
  </si>
  <si>
    <t>Adamtsl4</t>
  </si>
  <si>
    <t>4930452A19Rik</t>
  </si>
  <si>
    <t>1700101I11Rik</t>
  </si>
  <si>
    <t>Adat2</t>
  </si>
  <si>
    <t>Adcy1</t>
  </si>
  <si>
    <t>Abcg8</t>
  </si>
  <si>
    <t>4930511A08Rik</t>
  </si>
  <si>
    <t>1700123M08Rik</t>
  </si>
  <si>
    <t>Adcy7</t>
  </si>
  <si>
    <t>Abhd2</t>
  </si>
  <si>
    <t>4930517M08Rik</t>
  </si>
  <si>
    <t>1810010D01Rik</t>
  </si>
  <si>
    <t>Add3</t>
  </si>
  <si>
    <t>Abi2</t>
  </si>
  <si>
    <t>4930579F01Rik</t>
  </si>
  <si>
    <t>1810010H24Rik</t>
  </si>
  <si>
    <t>Adh7</t>
  </si>
  <si>
    <t>Abi3bp</t>
  </si>
  <si>
    <t>4931440J10Rik</t>
  </si>
  <si>
    <t>Adk</t>
  </si>
  <si>
    <t>Acaa2</t>
  </si>
  <si>
    <t>4932411N23Rik</t>
  </si>
  <si>
    <t>Ado</t>
  </si>
  <si>
    <t>Acad8</t>
  </si>
  <si>
    <t>4933400L20Rik</t>
  </si>
  <si>
    <t>Aga</t>
  </si>
  <si>
    <t>4933433H22Rik</t>
  </si>
  <si>
    <t>2210414B05Rik</t>
  </si>
  <si>
    <t>Agl</t>
  </si>
  <si>
    <t>Acbd7</t>
  </si>
  <si>
    <t>5031426D15Rik</t>
  </si>
  <si>
    <t>Accsl</t>
  </si>
  <si>
    <t>5330411J11Rik</t>
  </si>
  <si>
    <t>2210420H20Rik</t>
  </si>
  <si>
    <t>Aip</t>
  </si>
  <si>
    <t>Acox1</t>
  </si>
  <si>
    <t>5430425K12Rik</t>
  </si>
  <si>
    <t>Ak5</t>
  </si>
  <si>
    <t>Acox2</t>
  </si>
  <si>
    <t>5430437J10Rik</t>
  </si>
  <si>
    <t>Akap6</t>
  </si>
  <si>
    <t>Acoxl</t>
  </si>
  <si>
    <t>5430440P10Rik</t>
  </si>
  <si>
    <t>2610507B11Rik</t>
  </si>
  <si>
    <t>Akap7</t>
  </si>
  <si>
    <t>Acsf2</t>
  </si>
  <si>
    <t>6820431F20Rik</t>
  </si>
  <si>
    <t>3110002H16Rik</t>
  </si>
  <si>
    <t>Akr1c14</t>
  </si>
  <si>
    <t>Actr10</t>
  </si>
  <si>
    <t>7420700N18Rik</t>
  </si>
  <si>
    <t>4833415N18Rik</t>
  </si>
  <si>
    <t>Akr1e1</t>
  </si>
  <si>
    <t>Acyp2</t>
  </si>
  <si>
    <t>8030442B05Rik</t>
  </si>
  <si>
    <t>4833427F10Rik</t>
  </si>
  <si>
    <t>Akt3</t>
  </si>
  <si>
    <t>Adam21</t>
  </si>
  <si>
    <t>8430430B14Rik</t>
  </si>
  <si>
    <t>4921509O07Rik</t>
  </si>
  <si>
    <t>Aktip</t>
  </si>
  <si>
    <t>Adamts18</t>
  </si>
  <si>
    <t>9430020K01Rik</t>
  </si>
  <si>
    <t>Aldh1a1</t>
  </si>
  <si>
    <t>Adamts5</t>
  </si>
  <si>
    <t>A230001M10Rik</t>
  </si>
  <si>
    <t>4930401O12Rik</t>
  </si>
  <si>
    <t>Alox5ap</t>
  </si>
  <si>
    <t>Adcy8</t>
  </si>
  <si>
    <t>A330032B11Rik</t>
  </si>
  <si>
    <t>4930430F21Rik</t>
  </si>
  <si>
    <t>Als2</t>
  </si>
  <si>
    <t>Adcy9</t>
  </si>
  <si>
    <t>A530013C23Rik</t>
  </si>
  <si>
    <t>4930432J09Rik</t>
  </si>
  <si>
    <t>Ampd3</t>
  </si>
  <si>
    <t>Adcyap1</t>
  </si>
  <si>
    <t>A730085K08Rik</t>
  </si>
  <si>
    <t>4930445N18Rik</t>
  </si>
  <si>
    <t>Angel1</t>
  </si>
  <si>
    <t>Adh5</t>
  </si>
  <si>
    <t>A830010M20Rik</t>
  </si>
  <si>
    <t>Ankrd16</t>
  </si>
  <si>
    <t>Adh6a</t>
  </si>
  <si>
    <t>A830052D11Rik</t>
  </si>
  <si>
    <t>4930459C07Rik</t>
  </si>
  <si>
    <t>Ankrd44</t>
  </si>
  <si>
    <t>A930005H10Rik</t>
  </si>
  <si>
    <t>4930467K11Rik</t>
  </si>
  <si>
    <t>Anxa1</t>
  </si>
  <si>
    <t>Adhfe1</t>
  </si>
  <si>
    <t>A930018P22Rik</t>
  </si>
  <si>
    <t>4930473A02Rik</t>
  </si>
  <si>
    <t>Aox1</t>
  </si>
  <si>
    <t>Adora1</t>
  </si>
  <si>
    <t>AA414768</t>
  </si>
  <si>
    <t>4930478L05Rik</t>
  </si>
  <si>
    <t>Apip</t>
  </si>
  <si>
    <t>Adora3</t>
  </si>
  <si>
    <t>AA536875</t>
  </si>
  <si>
    <t>4930487H11Rik</t>
  </si>
  <si>
    <t>Appbp2</t>
  </si>
  <si>
    <t>Adrb1</t>
  </si>
  <si>
    <t>Appl2</t>
  </si>
  <si>
    <t>Adrb3</t>
  </si>
  <si>
    <t>4930512J16Rik</t>
  </si>
  <si>
    <t>Arap2</t>
  </si>
  <si>
    <t>Adss</t>
  </si>
  <si>
    <t>4930515G16Rik</t>
  </si>
  <si>
    <t>Arhgap18</t>
  </si>
  <si>
    <t>Aebp2</t>
  </si>
  <si>
    <t>Abcc12</t>
  </si>
  <si>
    <t>Arhgap5</t>
  </si>
  <si>
    <t>Aff4</t>
  </si>
  <si>
    <t>4930519G04Rik</t>
  </si>
  <si>
    <t>Arhgdib</t>
  </si>
  <si>
    <t>Afg3l1</t>
  </si>
  <si>
    <t>Abcd2</t>
  </si>
  <si>
    <t>4930524O08Rik</t>
  </si>
  <si>
    <t>Asb3</t>
  </si>
  <si>
    <t>Afg3l2</t>
  </si>
  <si>
    <t>Abr</t>
  </si>
  <si>
    <t>4930526H09Rik</t>
  </si>
  <si>
    <t>Asf1a</t>
  </si>
  <si>
    <t>Afp</t>
  </si>
  <si>
    <t>Acaca</t>
  </si>
  <si>
    <t>4930552P12Rik</t>
  </si>
  <si>
    <t>Asgr1</t>
  </si>
  <si>
    <t>Agbl4</t>
  </si>
  <si>
    <t>4930554I06Rik</t>
  </si>
  <si>
    <t>Atf1</t>
  </si>
  <si>
    <t>Agk</t>
  </si>
  <si>
    <t>4930556M19Rik</t>
  </si>
  <si>
    <t>Atg16l2</t>
  </si>
  <si>
    <t>Agtr1b</t>
  </si>
  <si>
    <t>Acvr2a</t>
  </si>
  <si>
    <t>4930563H07Rik</t>
  </si>
  <si>
    <t>Atl2</t>
  </si>
  <si>
    <t>Adam12</t>
  </si>
  <si>
    <t>4930564C03Rik</t>
  </si>
  <si>
    <t>Atp1b1</t>
  </si>
  <si>
    <t>AI593442</t>
  </si>
  <si>
    <t>4930572O03Rik</t>
  </si>
  <si>
    <t>Atp5g3</t>
  </si>
  <si>
    <t>Aif1</t>
  </si>
  <si>
    <t>Adamtsl1</t>
  </si>
  <si>
    <t>4931440F15Rik</t>
  </si>
  <si>
    <t>Avpi1</t>
  </si>
  <si>
    <t>Aim2</t>
  </si>
  <si>
    <t>Adgb</t>
  </si>
  <si>
    <t>Avpr1a</t>
  </si>
  <si>
    <t>Aimp1</t>
  </si>
  <si>
    <t>Adgrl3</t>
  </si>
  <si>
    <t>4932416H05Rik</t>
  </si>
  <si>
    <t>Axin2</t>
  </si>
  <si>
    <t>Akirin2</t>
  </si>
  <si>
    <t>4933400A11Rik</t>
  </si>
  <si>
    <t>B230118H07Rik</t>
  </si>
  <si>
    <t>Akr1c6</t>
  </si>
  <si>
    <t>4933404K13Rik</t>
  </si>
  <si>
    <t>B3galnt2</t>
  </si>
  <si>
    <t>Ahctf1</t>
  </si>
  <si>
    <t>4933412E24Rik</t>
  </si>
  <si>
    <t>B3gnt2</t>
  </si>
  <si>
    <t>Ahnak</t>
  </si>
  <si>
    <t>4933427D06Rik</t>
  </si>
  <si>
    <t>Bbs5</t>
  </si>
  <si>
    <t>Aldh2</t>
  </si>
  <si>
    <t>Akap13</t>
  </si>
  <si>
    <t>Bbs9</t>
  </si>
  <si>
    <t>Aldh3a1</t>
  </si>
  <si>
    <t>5430434I15Rik</t>
  </si>
  <si>
    <t>Bcar3</t>
  </si>
  <si>
    <t>Aldh3a2</t>
  </si>
  <si>
    <t>Bet1</t>
  </si>
  <si>
    <t>Alg11</t>
  </si>
  <si>
    <t>6030408B16Rik</t>
  </si>
  <si>
    <t>Bfsp2</t>
  </si>
  <si>
    <t>6430531B16Rik</t>
  </si>
  <si>
    <t>Blvrb</t>
  </si>
  <si>
    <t>Alcam</t>
  </si>
  <si>
    <t>8430423G03Rik</t>
  </si>
  <si>
    <t>Bmp4</t>
  </si>
  <si>
    <t>Amigo1</t>
  </si>
  <si>
    <t>Aldh1a3</t>
  </si>
  <si>
    <t>9130230L23Rik</t>
  </si>
  <si>
    <t>Bmp6</t>
  </si>
  <si>
    <t>Amy1</t>
  </si>
  <si>
    <t>9330111N05Rik</t>
  </si>
  <si>
    <t>Bmp8a</t>
  </si>
  <si>
    <t>Amz2</t>
  </si>
  <si>
    <t>9430069I07Rik</t>
  </si>
  <si>
    <t>Bmper</t>
  </si>
  <si>
    <t>Angpt4</t>
  </si>
  <si>
    <t>9530080O11Rik</t>
  </si>
  <si>
    <t>Bmpr1a</t>
  </si>
  <si>
    <t>Angptl1</t>
  </si>
  <si>
    <t>Ank3</t>
  </si>
  <si>
    <t>A230028O05Rik</t>
  </si>
  <si>
    <t>Bre</t>
  </si>
  <si>
    <t>Angptl2</t>
  </si>
  <si>
    <t>Ankar</t>
  </si>
  <si>
    <t>A330008L17Rik</t>
  </si>
  <si>
    <t>Bri3bp</t>
  </si>
  <si>
    <t>Angptl6</t>
  </si>
  <si>
    <t>Ankrd11</t>
  </si>
  <si>
    <t>A330015K06Rik</t>
  </si>
  <si>
    <t>Btbd3</t>
  </si>
  <si>
    <t>Ank2</t>
  </si>
  <si>
    <t>Ankrd33b</t>
  </si>
  <si>
    <t>Bud31</t>
  </si>
  <si>
    <t>Ankrd55</t>
  </si>
  <si>
    <t>C77080</t>
  </si>
  <si>
    <t>Ankrd1</t>
  </si>
  <si>
    <t>Cachd1</t>
  </si>
  <si>
    <t>Ankrd23</t>
  </si>
  <si>
    <t>A630010A05Rik</t>
  </si>
  <si>
    <t>Cacna1d</t>
  </si>
  <si>
    <t>Ankrd9</t>
  </si>
  <si>
    <t>App</t>
  </si>
  <si>
    <t>Cacna1e</t>
  </si>
  <si>
    <t>Ano3</t>
  </si>
  <si>
    <t>Arc</t>
  </si>
  <si>
    <t>A930003A15Rik</t>
  </si>
  <si>
    <t>Cacna2d3</t>
  </si>
  <si>
    <t>Ano4</t>
  </si>
  <si>
    <t>Arfgap2</t>
  </si>
  <si>
    <t>A930007I19Rik</t>
  </si>
  <si>
    <t>Cap2</t>
  </si>
  <si>
    <t>Anxa11</t>
  </si>
  <si>
    <t>Arhgap32</t>
  </si>
  <si>
    <t>Capn7</t>
  </si>
  <si>
    <t>Anxa4</t>
  </si>
  <si>
    <t>Car2</t>
  </si>
  <si>
    <t>Aox3</t>
  </si>
  <si>
    <t>Arhgef12</t>
  </si>
  <si>
    <t>Casp6</t>
  </si>
  <si>
    <t>Ap1s1</t>
  </si>
  <si>
    <t>Arhgef18</t>
  </si>
  <si>
    <t>Cat</t>
  </si>
  <si>
    <t>Ap1s3</t>
  </si>
  <si>
    <t>Arntl</t>
  </si>
  <si>
    <t>Abcc2</t>
  </si>
  <si>
    <t>Apaf1</t>
  </si>
  <si>
    <t>Arrdc3</t>
  </si>
  <si>
    <t>Ccdc90b</t>
  </si>
  <si>
    <t>Apcdd1</t>
  </si>
  <si>
    <t>Arsi</t>
  </si>
  <si>
    <t>Ccl1</t>
  </si>
  <si>
    <t>Aph1a</t>
  </si>
  <si>
    <t>Asb4</t>
  </si>
  <si>
    <t>Ccnt2</t>
  </si>
  <si>
    <t>Aph1c</t>
  </si>
  <si>
    <t>Ascc2</t>
  </si>
  <si>
    <t>Cd247</t>
  </si>
  <si>
    <t>Appl1</t>
  </si>
  <si>
    <t>Asgr2</t>
  </si>
  <si>
    <t>Abhd3</t>
  </si>
  <si>
    <t>Cd302</t>
  </si>
  <si>
    <t>Aqp4</t>
  </si>
  <si>
    <t>Abhd8</t>
  </si>
  <si>
    <t>Cd34</t>
  </si>
  <si>
    <t>Aqr</t>
  </si>
  <si>
    <t>Atic</t>
  </si>
  <si>
    <t>Cd3g</t>
  </si>
  <si>
    <t>Arfgef2</t>
  </si>
  <si>
    <t>Atp2b1</t>
  </si>
  <si>
    <t>Abl1</t>
  </si>
  <si>
    <t>Cdh11</t>
  </si>
  <si>
    <t>Arfrp1</t>
  </si>
  <si>
    <t>Atp2c1</t>
  </si>
  <si>
    <t>Cdh2</t>
  </si>
  <si>
    <t>Arhgap28</t>
  </si>
  <si>
    <t>Atp6v1b2</t>
  </si>
  <si>
    <t>Cdh9</t>
  </si>
  <si>
    <t>Arhgap6</t>
  </si>
  <si>
    <t>Atp6v1c1</t>
  </si>
  <si>
    <t>Acod1</t>
  </si>
  <si>
    <t>Cdkn2b</t>
  </si>
  <si>
    <t>Arl3</t>
  </si>
  <si>
    <t>Atxn1</t>
  </si>
  <si>
    <t>Acot12</t>
  </si>
  <si>
    <t>Cdkn3</t>
  </si>
  <si>
    <t>Arl4c</t>
  </si>
  <si>
    <t>AU019990</t>
  </si>
  <si>
    <t>Acot7</t>
  </si>
  <si>
    <t>Arl6ip5</t>
  </si>
  <si>
    <t>AU023762</t>
  </si>
  <si>
    <t>Cep68</t>
  </si>
  <si>
    <t>Armc1</t>
  </si>
  <si>
    <t>Aven</t>
  </si>
  <si>
    <t>Acss2os</t>
  </si>
  <si>
    <t>Cep70</t>
  </si>
  <si>
    <t>Armc9</t>
  </si>
  <si>
    <t>Avl9</t>
  </si>
  <si>
    <t>Acta1</t>
  </si>
  <si>
    <t>Chic2</t>
  </si>
  <si>
    <t>Arpc1b</t>
  </si>
  <si>
    <t>B330016D10Rik</t>
  </si>
  <si>
    <t>Acta2</t>
  </si>
  <si>
    <t>Chn2</t>
  </si>
  <si>
    <t>Arpc2</t>
  </si>
  <si>
    <t>B3galt2</t>
  </si>
  <si>
    <t>Chordc1</t>
  </si>
  <si>
    <t>Bace2</t>
  </si>
  <si>
    <t>Adam10</t>
  </si>
  <si>
    <t>Chpt1</t>
  </si>
  <si>
    <t>Asb1</t>
  </si>
  <si>
    <t>Bard1</t>
  </si>
  <si>
    <t>Cilp2</t>
  </si>
  <si>
    <t>Asl</t>
  </si>
  <si>
    <t>Basp1</t>
  </si>
  <si>
    <t>Adipor2</t>
  </si>
  <si>
    <t>Cited2</t>
  </si>
  <si>
    <t>Atad5</t>
  </si>
  <si>
    <t>BC026585</t>
  </si>
  <si>
    <t>Ckap2l</t>
  </si>
  <si>
    <t>Bcl6</t>
  </si>
  <si>
    <t>Adm</t>
  </si>
  <si>
    <t>Clcn1</t>
  </si>
  <si>
    <t>Atg10</t>
  </si>
  <si>
    <t>Bhlhe41</t>
  </si>
  <si>
    <t>Cldn3</t>
  </si>
  <si>
    <t>Atg4b</t>
  </si>
  <si>
    <t>Adora2a</t>
  </si>
  <si>
    <t>Cln5</t>
  </si>
  <si>
    <t>Adra1a</t>
  </si>
  <si>
    <t>Clstn1</t>
  </si>
  <si>
    <t>Atl3</t>
  </si>
  <si>
    <t>Bmpr1b</t>
  </si>
  <si>
    <t>Adrb2</t>
  </si>
  <si>
    <t>Cltc</t>
  </si>
  <si>
    <t>Atox1</t>
  </si>
  <si>
    <t>Bnipl</t>
  </si>
  <si>
    <t>Adrm1</t>
  </si>
  <si>
    <t>Cntn1</t>
  </si>
  <si>
    <t>Atp2a1</t>
  </si>
  <si>
    <t>Cntnap5a</t>
  </si>
  <si>
    <t>Atp6v0c</t>
  </si>
  <si>
    <t>Brinp3</t>
  </si>
  <si>
    <t>Aggf1</t>
  </si>
  <si>
    <t>Coil</t>
  </si>
  <si>
    <t>Atp6v0e2</t>
  </si>
  <si>
    <t>Btbd35f23</t>
  </si>
  <si>
    <t>Col4a1</t>
  </si>
  <si>
    <t>Atp6v1c2</t>
  </si>
  <si>
    <t>Btbd35f27</t>
  </si>
  <si>
    <t>Agpat4</t>
  </si>
  <si>
    <t>Colec10</t>
  </si>
  <si>
    <t>Atp6v1e2</t>
  </si>
  <si>
    <t>C730002L08Rik</t>
  </si>
  <si>
    <t>Commd6</t>
  </si>
  <si>
    <t>Atp8a2</t>
  </si>
  <si>
    <t>Coq7</t>
  </si>
  <si>
    <t>Atp9a</t>
  </si>
  <si>
    <t>Ahi1</t>
  </si>
  <si>
    <t>Coro7</t>
  </si>
  <si>
    <t>Atp9b</t>
  </si>
  <si>
    <t>Cacna1a</t>
  </si>
  <si>
    <t>Cox6c</t>
  </si>
  <si>
    <t>Atxn3</t>
  </si>
  <si>
    <t>Cacng6</t>
  </si>
  <si>
    <t>AI314180</t>
  </si>
  <si>
    <t>Cpne8</t>
  </si>
  <si>
    <t>AU015228</t>
  </si>
  <si>
    <t>Calcoco1</t>
  </si>
  <si>
    <t>AI413582</t>
  </si>
  <si>
    <t>Cpt1a</t>
  </si>
  <si>
    <t>B3galt5</t>
  </si>
  <si>
    <t>Cald1</t>
  </si>
  <si>
    <t>Aicda</t>
  </si>
  <si>
    <t>Cr1l</t>
  </si>
  <si>
    <t>B3gnt6</t>
  </si>
  <si>
    <t>Camk1d</t>
  </si>
  <si>
    <t>Aig1</t>
  </si>
  <si>
    <t>Creg1</t>
  </si>
  <si>
    <t>Bag3</t>
  </si>
  <si>
    <t>Car1</t>
  </si>
  <si>
    <t>Creld1</t>
  </si>
  <si>
    <t>Bahd1</t>
  </si>
  <si>
    <t>Car8</t>
  </si>
  <si>
    <t>Cryz</t>
  </si>
  <si>
    <t>Cstb</t>
  </si>
  <si>
    <t>Bbx</t>
  </si>
  <si>
    <t>Akip1</t>
  </si>
  <si>
    <t>Cstf2t</t>
  </si>
  <si>
    <t>BC003331</t>
  </si>
  <si>
    <t>Ccdc88a</t>
  </si>
  <si>
    <t>Akirin1</t>
  </si>
  <si>
    <t>Ctsb</t>
  </si>
  <si>
    <t>BC005537</t>
  </si>
  <si>
    <t>Ccdc93</t>
  </si>
  <si>
    <t>Ctso</t>
  </si>
  <si>
    <t>BC016579</t>
  </si>
  <si>
    <t>Akr1b8</t>
  </si>
  <si>
    <t>Cutc</t>
  </si>
  <si>
    <t>BC028528</t>
  </si>
  <si>
    <t>Cd2</t>
  </si>
  <si>
    <t>Akr1c13</t>
  </si>
  <si>
    <t>Cxcl5</t>
  </si>
  <si>
    <t>Bcas1</t>
  </si>
  <si>
    <t>Cdc42bpa</t>
  </si>
  <si>
    <t>Alas1</t>
  </si>
  <si>
    <t>Cyp39a1</t>
  </si>
  <si>
    <t>Bcl2l15</t>
  </si>
  <si>
    <t>Cdc42bpg</t>
  </si>
  <si>
    <t>Cyth3</t>
  </si>
  <si>
    <t>Bcl9</t>
  </si>
  <si>
    <t>Cdk19</t>
  </si>
  <si>
    <t>D1Ertd622e</t>
  </si>
  <si>
    <t>Bco2</t>
  </si>
  <si>
    <t>Cdkn2a</t>
  </si>
  <si>
    <t>Aldoa</t>
  </si>
  <si>
    <t>D630023F18Rik</t>
  </si>
  <si>
    <t>Bcs1l</t>
  </si>
  <si>
    <t>Aldoart2</t>
  </si>
  <si>
    <t>Daam2</t>
  </si>
  <si>
    <t>Bivm</t>
  </si>
  <si>
    <t>Cdrt4os1</t>
  </si>
  <si>
    <t>Daglb</t>
  </si>
  <si>
    <t>Blm</t>
  </si>
  <si>
    <t>Alpl</t>
  </si>
  <si>
    <t>Dapp1</t>
  </si>
  <si>
    <t>Blvra</t>
  </si>
  <si>
    <t>Cenpp</t>
  </si>
  <si>
    <t>Amigo2</t>
  </si>
  <si>
    <t>Dclk2</t>
  </si>
  <si>
    <t>Bmp2</t>
  </si>
  <si>
    <t>Ch25h</t>
  </si>
  <si>
    <t>Amn1</t>
  </si>
  <si>
    <t>Dcn</t>
  </si>
  <si>
    <t>Bmp7</t>
  </si>
  <si>
    <t>Chac2</t>
  </si>
  <si>
    <t>Dctd</t>
  </si>
  <si>
    <t>Chd2</t>
  </si>
  <si>
    <t>Amph</t>
  </si>
  <si>
    <t>Ddc</t>
  </si>
  <si>
    <t>Bnip1</t>
  </si>
  <si>
    <t>Chpf2</t>
  </si>
  <si>
    <t>Dennd4c</t>
  </si>
  <si>
    <t>Boll</t>
  </si>
  <si>
    <t>Dhx35</t>
  </si>
  <si>
    <t>Brca2</t>
  </si>
  <si>
    <t>Chrm4</t>
  </si>
  <si>
    <t>Dhx37</t>
  </si>
  <si>
    <t>Bspry</t>
  </si>
  <si>
    <t>Chst1</t>
  </si>
  <si>
    <t>Ankrd28</t>
  </si>
  <si>
    <t>Dhx40</t>
  </si>
  <si>
    <t>Btbd2</t>
  </si>
  <si>
    <t>Dhx57</t>
  </si>
  <si>
    <t>Bub3</t>
  </si>
  <si>
    <t>Clasp1</t>
  </si>
  <si>
    <t>Dlx2</t>
  </si>
  <si>
    <t>Bzw1</t>
  </si>
  <si>
    <t>Clca4a</t>
  </si>
  <si>
    <t>Ankrd50</t>
  </si>
  <si>
    <t>Dock5</t>
  </si>
  <si>
    <t>C1ql4</t>
  </si>
  <si>
    <t>Cldn10</t>
  </si>
  <si>
    <t>Dppa4</t>
  </si>
  <si>
    <t>C2</t>
  </si>
  <si>
    <t>Cldn34d</t>
  </si>
  <si>
    <t>Anpep</t>
  </si>
  <si>
    <t>Dtwd1</t>
  </si>
  <si>
    <t>Cldn4</t>
  </si>
  <si>
    <t>Antxr1</t>
  </si>
  <si>
    <t>Dtx4</t>
  </si>
  <si>
    <t>Cacng7</t>
  </si>
  <si>
    <t>Cmip</t>
  </si>
  <si>
    <t>Antxr2</t>
  </si>
  <si>
    <t>Dusp4</t>
  </si>
  <si>
    <t>Calcr</t>
  </si>
  <si>
    <t>Cnbp</t>
  </si>
  <si>
    <t>Anxa3</t>
  </si>
  <si>
    <t>Dynll2</t>
  </si>
  <si>
    <t>Calcrl</t>
  </si>
  <si>
    <t>Cntf</t>
  </si>
  <si>
    <t>Dynlrb2</t>
  </si>
  <si>
    <t>Calm2</t>
  </si>
  <si>
    <t>Col18a1</t>
  </si>
  <si>
    <t>Ecd</t>
  </si>
  <si>
    <t>Camk1</t>
  </si>
  <si>
    <t>Col19a1</t>
  </si>
  <si>
    <t>Apbb1ip</t>
  </si>
  <si>
    <t>Ecm1</t>
  </si>
  <si>
    <t>Capn12</t>
  </si>
  <si>
    <t>Col28a1</t>
  </si>
  <si>
    <t>Efna5</t>
  </si>
  <si>
    <t>Col4a2</t>
  </si>
  <si>
    <t>Apol7d</t>
  </si>
  <si>
    <t>Efnb2</t>
  </si>
  <si>
    <t>Carf</t>
  </si>
  <si>
    <t>Col5a2</t>
  </si>
  <si>
    <t>Appbp2os</t>
  </si>
  <si>
    <t>Egln3</t>
  </si>
  <si>
    <t>Casd1</t>
  </si>
  <si>
    <t>Coro6</t>
  </si>
  <si>
    <t>Arap1</t>
  </si>
  <si>
    <t>Enc1</t>
  </si>
  <si>
    <t>Casp1</t>
  </si>
  <si>
    <t>Cox20</t>
  </si>
  <si>
    <t>Enpp5</t>
  </si>
  <si>
    <t>Casp12</t>
  </si>
  <si>
    <t>Cpq</t>
  </si>
  <si>
    <t>Arf2</t>
  </si>
  <si>
    <t>Entpd5</t>
  </si>
  <si>
    <t>Cbfb</t>
  </si>
  <si>
    <t>Arhgap23</t>
  </si>
  <si>
    <t>Ephx1</t>
  </si>
  <si>
    <t>Cbln1</t>
  </si>
  <si>
    <t>Csf1</t>
  </si>
  <si>
    <t>Arhgap25</t>
  </si>
  <si>
    <t>Erc2</t>
  </si>
  <si>
    <t>Cbln2</t>
  </si>
  <si>
    <t>Csgalnact1</t>
  </si>
  <si>
    <t>Arhgap26</t>
  </si>
  <si>
    <t>Esd</t>
  </si>
  <si>
    <t>Cbln4</t>
  </si>
  <si>
    <t>Csgalnact2</t>
  </si>
  <si>
    <t>Arhgap31</t>
  </si>
  <si>
    <t>Etaa1</t>
  </si>
  <si>
    <t>Ccdc105</t>
  </si>
  <si>
    <t>Cst6</t>
  </si>
  <si>
    <t>Ets1</t>
  </si>
  <si>
    <t>Ccdc107</t>
  </si>
  <si>
    <t>Ctdspl2</t>
  </si>
  <si>
    <t>Arid1b</t>
  </si>
  <si>
    <t>Ets2</t>
  </si>
  <si>
    <t>Ccdc80</t>
  </si>
  <si>
    <t>Ctnna1</t>
  </si>
  <si>
    <t>Arid3b</t>
  </si>
  <si>
    <t>Exoc6</t>
  </si>
  <si>
    <t>Ccdc86</t>
  </si>
  <si>
    <t>Arid5a</t>
  </si>
  <si>
    <t>Fam102a</t>
  </si>
  <si>
    <t>Arid5b</t>
  </si>
  <si>
    <t>Fam179a</t>
  </si>
  <si>
    <t>Ccl6</t>
  </si>
  <si>
    <t>Arih2</t>
  </si>
  <si>
    <t>Fam69a</t>
  </si>
  <si>
    <t>Ccl9</t>
  </si>
  <si>
    <t>Cyb561</t>
  </si>
  <si>
    <t>Arl11</t>
  </si>
  <si>
    <t>Fancl</t>
  </si>
  <si>
    <t>Ccng1</t>
  </si>
  <si>
    <t>Cyb5a</t>
  </si>
  <si>
    <t>Arl14</t>
  </si>
  <si>
    <t>Fbf1</t>
  </si>
  <si>
    <t>Ccng2</t>
  </si>
  <si>
    <t>Cyb5b</t>
  </si>
  <si>
    <t>Fbxl3</t>
  </si>
  <si>
    <t>Ccr6</t>
  </si>
  <si>
    <t>Cyp1b1</t>
  </si>
  <si>
    <t>Arl8b</t>
  </si>
  <si>
    <t>Fbxo33</t>
  </si>
  <si>
    <t>Ccs</t>
  </si>
  <si>
    <t>Cyp2ab1</t>
  </si>
  <si>
    <t>Armc2</t>
  </si>
  <si>
    <t>Fdft1</t>
  </si>
  <si>
    <t>Cct8</t>
  </si>
  <si>
    <t>Cypt8</t>
  </si>
  <si>
    <t>Fetub</t>
  </si>
  <si>
    <t>Cd207</t>
  </si>
  <si>
    <t>Cystm1</t>
  </si>
  <si>
    <t>Fgd3</t>
  </si>
  <si>
    <t>Cd244</t>
  </si>
  <si>
    <t>D030024E09Rik</t>
  </si>
  <si>
    <t>Fjx1</t>
  </si>
  <si>
    <t>Cd300e</t>
  </si>
  <si>
    <t>D16Ertd519e</t>
  </si>
  <si>
    <t>Arrb1</t>
  </si>
  <si>
    <t>Fkbpl</t>
  </si>
  <si>
    <t>Cd300lg</t>
  </si>
  <si>
    <t>Asap1</t>
  </si>
  <si>
    <t>Fnbp1</t>
  </si>
  <si>
    <t>Cd40</t>
  </si>
  <si>
    <t>D5Ertd579e</t>
  </si>
  <si>
    <t>Asap2</t>
  </si>
  <si>
    <t>Fnta</t>
  </si>
  <si>
    <t>Cd68</t>
  </si>
  <si>
    <t>D630003M21Rik</t>
  </si>
  <si>
    <t>Foxa2</t>
  </si>
  <si>
    <t>Cd82</t>
  </si>
  <si>
    <t>D630024D03Rik</t>
  </si>
  <si>
    <t>Foxq1</t>
  </si>
  <si>
    <t>Cdadc1</t>
  </si>
  <si>
    <t>D6Ertd474e</t>
  </si>
  <si>
    <t>Asph</t>
  </si>
  <si>
    <t>Frmd6</t>
  </si>
  <si>
    <t>Cdc42ep3</t>
  </si>
  <si>
    <t>D830013O20Rik</t>
  </si>
  <si>
    <t>Ass1</t>
  </si>
  <si>
    <t>Frmd8</t>
  </si>
  <si>
    <t>Cdc42ep5</t>
  </si>
  <si>
    <t>Dab2</t>
  </si>
  <si>
    <t>Fscn1</t>
  </si>
  <si>
    <t>Cdca3</t>
  </si>
  <si>
    <t>Dapk1</t>
  </si>
  <si>
    <t>Atf3</t>
  </si>
  <si>
    <t>Fth1</t>
  </si>
  <si>
    <t>Cdca7l</t>
  </si>
  <si>
    <t>Dars</t>
  </si>
  <si>
    <t>Atf5</t>
  </si>
  <si>
    <t>Ftl1</t>
  </si>
  <si>
    <t>Cdh22</t>
  </si>
  <si>
    <t>Dclk1</t>
  </si>
  <si>
    <t>Atg7</t>
  </si>
  <si>
    <t>Fuk</t>
  </si>
  <si>
    <t>Cdh6</t>
  </si>
  <si>
    <t>Fzd6</t>
  </si>
  <si>
    <t>Cdk5r2</t>
  </si>
  <si>
    <t>Atp13a3</t>
  </si>
  <si>
    <t>G6pdx</t>
  </si>
  <si>
    <t>Cdk5rap1</t>
  </si>
  <si>
    <t>Ddr2</t>
  </si>
  <si>
    <t>Atp1b4</t>
  </si>
  <si>
    <t>Gabarapl1</t>
  </si>
  <si>
    <t>Cdk7</t>
  </si>
  <si>
    <t>Deptor</t>
  </si>
  <si>
    <t>Atp2a3</t>
  </si>
  <si>
    <t>Gabrp</t>
  </si>
  <si>
    <t>Dkk2</t>
  </si>
  <si>
    <t>Gas1</t>
  </si>
  <si>
    <t>Cdkn1b</t>
  </si>
  <si>
    <t>Dlg5</t>
  </si>
  <si>
    <t>Atp5o</t>
  </si>
  <si>
    <t>Gbe1</t>
  </si>
  <si>
    <t>Dlgap2</t>
  </si>
  <si>
    <t>Atp6v0d1</t>
  </si>
  <si>
    <t>Gclc</t>
  </si>
  <si>
    <t>Cdx1</t>
  </si>
  <si>
    <t>Dnaja2</t>
  </si>
  <si>
    <t>Atp6v1a</t>
  </si>
  <si>
    <t>Gclm</t>
  </si>
  <si>
    <t>Cela1</t>
  </si>
  <si>
    <t>Dnajb14</t>
  </si>
  <si>
    <t>Gcnt1</t>
  </si>
  <si>
    <t>Cenpf</t>
  </si>
  <si>
    <t>Dscr3</t>
  </si>
  <si>
    <t>Gdi2</t>
  </si>
  <si>
    <t>Cep120</t>
  </si>
  <si>
    <t>Dusp10</t>
  </si>
  <si>
    <t>Atp8a1</t>
  </si>
  <si>
    <t>Gdnf</t>
  </si>
  <si>
    <t>Atp8b1</t>
  </si>
  <si>
    <t>Gipc2</t>
  </si>
  <si>
    <t>Cep76</t>
  </si>
  <si>
    <t>Dynlt1b</t>
  </si>
  <si>
    <t>Atpif1</t>
  </si>
  <si>
    <t>Gja1</t>
  </si>
  <si>
    <t>Cep97</t>
  </si>
  <si>
    <t>E030013I19Rik</t>
  </si>
  <si>
    <t>Atrn</t>
  </si>
  <si>
    <t>Gli2</t>
  </si>
  <si>
    <t>Cetn1</t>
  </si>
  <si>
    <t>E230016M11Rik</t>
  </si>
  <si>
    <t>Glycam1</t>
  </si>
  <si>
    <t>Cfb</t>
  </si>
  <si>
    <t>Edil3</t>
  </si>
  <si>
    <t>Golim4</t>
  </si>
  <si>
    <t>Cfdp1</t>
  </si>
  <si>
    <t>Eea1</t>
  </si>
  <si>
    <t>Golph3l</t>
  </si>
  <si>
    <t>Cggbp1</t>
  </si>
  <si>
    <t>Efr3a</t>
  </si>
  <si>
    <t>Gpr161</t>
  </si>
  <si>
    <t>Chd1l</t>
  </si>
  <si>
    <t>B430306N03Rik</t>
  </si>
  <si>
    <t>Gpr85</t>
  </si>
  <si>
    <t>Chd4</t>
  </si>
  <si>
    <t>Eif3h</t>
  </si>
  <si>
    <t>B4galt6</t>
  </si>
  <si>
    <t>Gpt2</t>
  </si>
  <si>
    <t>Chd9</t>
  </si>
  <si>
    <t>Emc7</t>
  </si>
  <si>
    <t>B930025P03Rik</t>
  </si>
  <si>
    <t>Gria2</t>
  </si>
  <si>
    <t>Enkur</t>
  </si>
  <si>
    <t>Bach1</t>
  </si>
  <si>
    <t>Grid1</t>
  </si>
  <si>
    <t>Chmp4b</t>
  </si>
  <si>
    <t>Entpd1</t>
  </si>
  <si>
    <t>Bach2</t>
  </si>
  <si>
    <t>Grip2</t>
  </si>
  <si>
    <t>Chrna7</t>
  </si>
  <si>
    <t>Epb41l3</t>
  </si>
  <si>
    <t>Bambi-ps1</t>
  </si>
  <si>
    <t>Grm1</t>
  </si>
  <si>
    <t>Chst5</t>
  </si>
  <si>
    <t>Epha7</t>
  </si>
  <si>
    <t>Gsta3</t>
  </si>
  <si>
    <t>Cisd3</t>
  </si>
  <si>
    <t>Batf3</t>
  </si>
  <si>
    <t>Gsta4</t>
  </si>
  <si>
    <t>Ciz1</t>
  </si>
  <si>
    <t>Eps8l3</t>
  </si>
  <si>
    <t>Baz1a</t>
  </si>
  <si>
    <t>Gstm1</t>
  </si>
  <si>
    <t>Erich3</t>
  </si>
  <si>
    <t>BB123696</t>
  </si>
  <si>
    <t>Clcc1</t>
  </si>
  <si>
    <t>Clcf1</t>
  </si>
  <si>
    <t>Eya1</t>
  </si>
  <si>
    <t>Clcn3</t>
  </si>
  <si>
    <t>Eya3</t>
  </si>
  <si>
    <t>BC025920</t>
  </si>
  <si>
    <t>Gstm7</t>
  </si>
  <si>
    <t>Clcn5</t>
  </si>
  <si>
    <t>F3</t>
  </si>
  <si>
    <t>BC031361</t>
  </si>
  <si>
    <t>Gvin1</t>
  </si>
  <si>
    <t>Cldn23</t>
  </si>
  <si>
    <t>Faap100</t>
  </si>
  <si>
    <t>Bcl2</t>
  </si>
  <si>
    <t>H2-T10</t>
  </si>
  <si>
    <t>Fads2</t>
  </si>
  <si>
    <t>Bcl2l11</t>
  </si>
  <si>
    <t>Hace1</t>
  </si>
  <si>
    <t>Cldn6</t>
  </si>
  <si>
    <t>Fam129a</t>
  </si>
  <si>
    <t>Bcl3</t>
  </si>
  <si>
    <t>Hbp1</t>
  </si>
  <si>
    <t>Cldn8</t>
  </si>
  <si>
    <t>Fam13c</t>
  </si>
  <si>
    <t>Heca</t>
  </si>
  <si>
    <t>Clec2h</t>
  </si>
  <si>
    <t>Fam192a</t>
  </si>
  <si>
    <t>Bdh1</t>
  </si>
  <si>
    <t>Herc3</t>
  </si>
  <si>
    <t>Clec5a</t>
  </si>
  <si>
    <t>Fam198b</t>
  </si>
  <si>
    <t>Hes1</t>
  </si>
  <si>
    <t>Clec9a</t>
  </si>
  <si>
    <t>Hhex</t>
  </si>
  <si>
    <t>Clic5</t>
  </si>
  <si>
    <t>Far2</t>
  </si>
  <si>
    <t>Hint3</t>
  </si>
  <si>
    <t>Clip1</t>
  </si>
  <si>
    <t>Fars2</t>
  </si>
  <si>
    <t>Bod1</t>
  </si>
  <si>
    <t>Hrasls</t>
  </si>
  <si>
    <t>Clptm1</t>
  </si>
  <si>
    <t>Fech</t>
  </si>
  <si>
    <t>Bodq1</t>
  </si>
  <si>
    <t>Hsd17b7</t>
  </si>
  <si>
    <t>Htr7</t>
  </si>
  <si>
    <t>Cmtm7</t>
  </si>
  <si>
    <t>Bst1</t>
  </si>
  <si>
    <t>Idh1</t>
  </si>
  <si>
    <t>Cnih2</t>
  </si>
  <si>
    <t>Fgfbp1</t>
  </si>
  <si>
    <t>Btbd35f2</t>
  </si>
  <si>
    <t>Ifit3</t>
  </si>
  <si>
    <t>Cnksr3</t>
  </si>
  <si>
    <t>Fmn1</t>
  </si>
  <si>
    <t>Cnn3</t>
  </si>
  <si>
    <t>Fmo4</t>
  </si>
  <si>
    <t>Igf2bp2</t>
  </si>
  <si>
    <t>Btbd35f7</t>
  </si>
  <si>
    <t>Igfbp3</t>
  </si>
  <si>
    <t>Cnpy2</t>
  </si>
  <si>
    <t>Fosl2</t>
  </si>
  <si>
    <t>Btg1</t>
  </si>
  <si>
    <t>Igh-VJ558</t>
  </si>
  <si>
    <t>Il33</t>
  </si>
  <si>
    <t>Col14a1</t>
  </si>
  <si>
    <t>Foxo1</t>
  </si>
  <si>
    <t>C130026I21Rik</t>
  </si>
  <si>
    <t>Insig2</t>
  </si>
  <si>
    <t>Col23a1</t>
  </si>
  <si>
    <t>Frk</t>
  </si>
  <si>
    <t>C130060C02Rik</t>
  </si>
  <si>
    <t>Ipmk</t>
  </si>
  <si>
    <t>C330004P14Rik</t>
  </si>
  <si>
    <t>Ipo13</t>
  </si>
  <si>
    <t>C330011F03Rik</t>
  </si>
  <si>
    <t>Ipo9</t>
  </si>
  <si>
    <t>Col4a6</t>
  </si>
  <si>
    <t>Fzd5</t>
  </si>
  <si>
    <t>C920009B18Rik</t>
  </si>
  <si>
    <t>Cops5</t>
  </si>
  <si>
    <t>Gadd45a</t>
  </si>
  <si>
    <t>Cops7a</t>
  </si>
  <si>
    <t>Gadd45g</t>
  </si>
  <si>
    <t>Itgb2</t>
  </si>
  <si>
    <t>Copz2</t>
  </si>
  <si>
    <t>Galk2</t>
  </si>
  <si>
    <t>Cacul1</t>
  </si>
  <si>
    <t>Jag1</t>
  </si>
  <si>
    <t>Galnt10</t>
  </si>
  <si>
    <t>Cacybp</t>
  </si>
  <si>
    <t>Kcnab1</t>
  </si>
  <si>
    <t>Cotl1</t>
  </si>
  <si>
    <t>Garem1</t>
  </si>
  <si>
    <t>Calr4</t>
  </si>
  <si>
    <t>Kcnh3</t>
  </si>
  <si>
    <t>Cox7a2l</t>
  </si>
  <si>
    <t>Gas2</t>
  </si>
  <si>
    <t>Kcnh5</t>
  </si>
  <si>
    <t>Cpa1</t>
  </si>
  <si>
    <t>Gata3</t>
  </si>
  <si>
    <t>Cap1</t>
  </si>
  <si>
    <t>Kcnv1</t>
  </si>
  <si>
    <t>Cpa2</t>
  </si>
  <si>
    <t>Capg</t>
  </si>
  <si>
    <t>Kdelr2</t>
  </si>
  <si>
    <t>Cpb1</t>
  </si>
  <si>
    <t>Gbf1</t>
  </si>
  <si>
    <t>Car5a</t>
  </si>
  <si>
    <t>Kif1b</t>
  </si>
  <si>
    <t>Cpsf2</t>
  </si>
  <si>
    <t>Gch1</t>
  </si>
  <si>
    <t>Casp3</t>
  </si>
  <si>
    <t>Kif26b</t>
  </si>
  <si>
    <t>Crcp</t>
  </si>
  <si>
    <t>Kifap3</t>
  </si>
  <si>
    <t>Cbl</t>
  </si>
  <si>
    <t>Kitl</t>
  </si>
  <si>
    <t>Crip3</t>
  </si>
  <si>
    <t>Gemin6</t>
  </si>
  <si>
    <t>Klf5</t>
  </si>
  <si>
    <t>Crisp2</t>
  </si>
  <si>
    <t>Ccdc117</t>
  </si>
  <si>
    <t>Klf9</t>
  </si>
  <si>
    <t>Crp</t>
  </si>
  <si>
    <t>Glg1</t>
  </si>
  <si>
    <t>Ccdc149</t>
  </si>
  <si>
    <t>Klhdc8a</t>
  </si>
  <si>
    <t>Crtc1</t>
  </si>
  <si>
    <t>Ccdc172</t>
  </si>
  <si>
    <t>Klhl21</t>
  </si>
  <si>
    <t>Cry1</t>
  </si>
  <si>
    <t>Gli3</t>
  </si>
  <si>
    <t>Ccdc185</t>
  </si>
  <si>
    <t>Kras</t>
  </si>
  <si>
    <t>Crybg3</t>
  </si>
  <si>
    <t>Glipr1</t>
  </si>
  <si>
    <t>Ccdc54</t>
  </si>
  <si>
    <t>Ktn1</t>
  </si>
  <si>
    <t>Cs</t>
  </si>
  <si>
    <t>Lama2</t>
  </si>
  <si>
    <t>Cse1l</t>
  </si>
  <si>
    <t>Gm10033</t>
  </si>
  <si>
    <t>Lamc1</t>
  </si>
  <si>
    <t>Gm10248</t>
  </si>
  <si>
    <t>Lamc2</t>
  </si>
  <si>
    <t>Csf3</t>
  </si>
  <si>
    <t>Gm10354</t>
  </si>
  <si>
    <t>Ccl24</t>
  </si>
  <si>
    <t>Laptm4b</t>
  </si>
  <si>
    <t>Csn1s1</t>
  </si>
  <si>
    <t>Gm10639</t>
  </si>
  <si>
    <t>Layn</t>
  </si>
  <si>
    <t>Csrnp2</t>
  </si>
  <si>
    <t>Gm11201</t>
  </si>
  <si>
    <t>Cct6b</t>
  </si>
  <si>
    <t>Lbh</t>
  </si>
  <si>
    <t>Cst12</t>
  </si>
  <si>
    <t>Gm11837</t>
  </si>
  <si>
    <t>Cd200r1</t>
  </si>
  <si>
    <t>Lefty1</t>
  </si>
  <si>
    <t>Cst8</t>
  </si>
  <si>
    <t>Gm12505</t>
  </si>
  <si>
    <t>Cd200r3</t>
  </si>
  <si>
    <t>Lmf1</t>
  </si>
  <si>
    <t>Gm12596</t>
  </si>
  <si>
    <t>Cd274</t>
  </si>
  <si>
    <t>Lnx1</t>
  </si>
  <si>
    <t>Ctbs</t>
  </si>
  <si>
    <t>Gm12925</t>
  </si>
  <si>
    <t>Cd28</t>
  </si>
  <si>
    <t>Lpl</t>
  </si>
  <si>
    <t>Gm13034</t>
  </si>
  <si>
    <t>Cd300a</t>
  </si>
  <si>
    <t>Lrba</t>
  </si>
  <si>
    <t>Cts8</t>
  </si>
  <si>
    <t>Gm13212</t>
  </si>
  <si>
    <t>Cd300ld</t>
  </si>
  <si>
    <t>Lrch1</t>
  </si>
  <si>
    <t>Ctsc</t>
  </si>
  <si>
    <t>Gm13483</t>
  </si>
  <si>
    <t>Lrig2</t>
  </si>
  <si>
    <t>Ctsk</t>
  </si>
  <si>
    <t>Gm13498</t>
  </si>
  <si>
    <t>Cd5l</t>
  </si>
  <si>
    <t>Lrp2</t>
  </si>
  <si>
    <t>Ctsz</t>
  </si>
  <si>
    <t>Gm15319</t>
  </si>
  <si>
    <t>Cd81</t>
  </si>
  <si>
    <t>Lrp8</t>
  </si>
  <si>
    <t>Ctxn2</t>
  </si>
  <si>
    <t>Gm15328</t>
  </si>
  <si>
    <t>Cd84</t>
  </si>
  <si>
    <t>Lrrc49</t>
  </si>
  <si>
    <t>Cul2</t>
  </si>
  <si>
    <t>Gm16381</t>
  </si>
  <si>
    <t>Cd9</t>
  </si>
  <si>
    <t>Lrrc4c</t>
  </si>
  <si>
    <t>Cul7</t>
  </si>
  <si>
    <t>Gm16897</t>
  </si>
  <si>
    <t>Lypd6b</t>
  </si>
  <si>
    <t>Cxcl10</t>
  </si>
  <si>
    <t>Gm16973</t>
  </si>
  <si>
    <t>Lyplal1</t>
  </si>
  <si>
    <t>Gm17019</t>
  </si>
  <si>
    <t>Cdh15</t>
  </si>
  <si>
    <t>Macf1</t>
  </si>
  <si>
    <t>Cxxc5</t>
  </si>
  <si>
    <t>Gm17762</t>
  </si>
  <si>
    <t>Maf</t>
  </si>
  <si>
    <t>Cyb561d1</t>
  </si>
  <si>
    <t>Gm19619</t>
  </si>
  <si>
    <t>Cdhr3</t>
  </si>
  <si>
    <t>Maff</t>
  </si>
  <si>
    <t>Cyp20a1</t>
  </si>
  <si>
    <t>Gm19689</t>
  </si>
  <si>
    <t>Cdk14</t>
  </si>
  <si>
    <t>Mafg</t>
  </si>
  <si>
    <t>Cyp24a1</t>
  </si>
  <si>
    <t>Gm20125</t>
  </si>
  <si>
    <t>Magi3</t>
  </si>
  <si>
    <t>Cyp2s1</t>
  </si>
  <si>
    <t>Gm20491</t>
  </si>
  <si>
    <t>Cdk8</t>
  </si>
  <si>
    <t>Magohb</t>
  </si>
  <si>
    <t>Cyp2u1</t>
  </si>
  <si>
    <t>Gm21119</t>
  </si>
  <si>
    <t>Cdkal1</t>
  </si>
  <si>
    <t>Mamdc2</t>
  </si>
  <si>
    <t>Cyp3a11</t>
  </si>
  <si>
    <t>Gm21190</t>
  </si>
  <si>
    <t>Cdkn2d</t>
  </si>
  <si>
    <t>Man1a</t>
  </si>
  <si>
    <t>Cyp3a57</t>
  </si>
  <si>
    <t>Gm2694</t>
  </si>
  <si>
    <t>Maoa</t>
  </si>
  <si>
    <t>Cyp3a59</t>
  </si>
  <si>
    <t>Gm27162</t>
  </si>
  <si>
    <t>Cdv3</t>
  </si>
  <si>
    <t>Map3k1</t>
  </si>
  <si>
    <t>Cyp4b1</t>
  </si>
  <si>
    <t>Gm29684</t>
  </si>
  <si>
    <t>Ceacam10</t>
  </si>
  <si>
    <t>Map3k4</t>
  </si>
  <si>
    <t>Cyp4f13</t>
  </si>
  <si>
    <t>Gm29685</t>
  </si>
  <si>
    <t>Map3k9</t>
  </si>
  <si>
    <t>Cyp4f39</t>
  </si>
  <si>
    <t>Gm31763</t>
  </si>
  <si>
    <t>Cep192</t>
  </si>
  <si>
    <t>Cyp4f40</t>
  </si>
  <si>
    <t>Gm35725</t>
  </si>
  <si>
    <t>Cgnl1</t>
  </si>
  <si>
    <t>Mat2b</t>
  </si>
  <si>
    <t>Gm3704</t>
  </si>
  <si>
    <t>Matn2</t>
  </si>
  <si>
    <t>Gm3776</t>
  </si>
  <si>
    <t>Mcoln2</t>
  </si>
  <si>
    <t>D11Wsu47e</t>
  </si>
  <si>
    <t>Gm38403</t>
  </si>
  <si>
    <t>Chdh</t>
  </si>
  <si>
    <t>Mdfic</t>
  </si>
  <si>
    <t>D230025D16Rik</t>
  </si>
  <si>
    <t>Gm4251</t>
  </si>
  <si>
    <t>Chmp3</t>
  </si>
  <si>
    <t>Megf9</t>
  </si>
  <si>
    <t>Dad1</t>
  </si>
  <si>
    <t>Gm4312</t>
  </si>
  <si>
    <t>Chmp7</t>
  </si>
  <si>
    <t>Meis1</t>
  </si>
  <si>
    <t>Dap</t>
  </si>
  <si>
    <t>Gm4736</t>
  </si>
  <si>
    <t>Mfsd7b</t>
  </si>
  <si>
    <t>Gm5086</t>
  </si>
  <si>
    <t>Mfsd9</t>
  </si>
  <si>
    <t>Daxx</t>
  </si>
  <si>
    <t>Gm5420</t>
  </si>
  <si>
    <t>Mgmt</t>
  </si>
  <si>
    <t>Dazl</t>
  </si>
  <si>
    <t>Gm5803</t>
  </si>
  <si>
    <t>Chsy1</t>
  </si>
  <si>
    <t>Mgst2</t>
  </si>
  <si>
    <t>Dbndd1</t>
  </si>
  <si>
    <t>Gm5925</t>
  </si>
  <si>
    <t>Mid1</t>
  </si>
  <si>
    <t>Dbt</t>
  </si>
  <si>
    <t>Gm6116</t>
  </si>
  <si>
    <t>Cisd2</t>
  </si>
  <si>
    <t>Mkrn2</t>
  </si>
  <si>
    <t>Dcaf17</t>
  </si>
  <si>
    <t>Gm7008</t>
  </si>
  <si>
    <t>Mlh3</t>
  </si>
  <si>
    <t>Dcaf8</t>
  </si>
  <si>
    <t>Gm7168</t>
  </si>
  <si>
    <t>Mlycd</t>
  </si>
  <si>
    <t>Dclre1c</t>
  </si>
  <si>
    <t>Gm7854</t>
  </si>
  <si>
    <t>Ckb</t>
  </si>
  <si>
    <t>Mmadhc</t>
  </si>
  <si>
    <t>Dctn2</t>
  </si>
  <si>
    <t>Gm8709</t>
  </si>
  <si>
    <t>Mmd</t>
  </si>
  <si>
    <t>Ddn</t>
  </si>
  <si>
    <t>Gm9758</t>
  </si>
  <si>
    <t>Mn1</t>
  </si>
  <si>
    <t>Ddx19a</t>
  </si>
  <si>
    <t>Gmds</t>
  </si>
  <si>
    <t>Cldn34c1</t>
  </si>
  <si>
    <t>Mpeg1</t>
  </si>
  <si>
    <t>Ddx19b</t>
  </si>
  <si>
    <t>Gmpr</t>
  </si>
  <si>
    <t>Mreg</t>
  </si>
  <si>
    <t>Decr2</t>
  </si>
  <si>
    <t>Gorab</t>
  </si>
  <si>
    <t>Clec4d</t>
  </si>
  <si>
    <t>Mrpl14</t>
  </si>
  <si>
    <t>Defb29</t>
  </si>
  <si>
    <t>Gpc1</t>
  </si>
  <si>
    <t>Clec4n</t>
  </si>
  <si>
    <t>Mrpl33</t>
  </si>
  <si>
    <t>Defb36</t>
  </si>
  <si>
    <t>Gpi1</t>
  </si>
  <si>
    <t>Mrpl38</t>
  </si>
  <si>
    <t>Det1</t>
  </si>
  <si>
    <t>Gpr176</t>
  </si>
  <si>
    <t>Clmp</t>
  </si>
  <si>
    <t>Mrps18a</t>
  </si>
  <si>
    <t>Dgki</t>
  </si>
  <si>
    <t>Gsta1</t>
  </si>
  <si>
    <t>Mtap</t>
  </si>
  <si>
    <t>Dhx36</t>
  </si>
  <si>
    <t>Gsta2</t>
  </si>
  <si>
    <t>Dio3</t>
  </si>
  <si>
    <t>Mtmr12</t>
  </si>
  <si>
    <t>Cmklr1</t>
  </si>
  <si>
    <t>Muc20</t>
  </si>
  <si>
    <t>Dlgap5</t>
  </si>
  <si>
    <t>Gstm6</t>
  </si>
  <si>
    <t>Cmtm8</t>
  </si>
  <si>
    <t>Muc3</t>
  </si>
  <si>
    <t>Dlx3</t>
  </si>
  <si>
    <t>Gstp2</t>
  </si>
  <si>
    <t>Cnksr2</t>
  </si>
  <si>
    <t>Ncoa7</t>
  </si>
  <si>
    <t>Dlx6</t>
  </si>
  <si>
    <t>Gtpbp4</t>
  </si>
  <si>
    <t>Ndufb3</t>
  </si>
  <si>
    <t>Dmc1</t>
  </si>
  <si>
    <t>Gulp1</t>
  </si>
  <si>
    <t>Cntnap2</t>
  </si>
  <si>
    <t>Neto2</t>
  </si>
  <si>
    <t>Dmrt3</t>
  </si>
  <si>
    <t>Gzmk</t>
  </si>
  <si>
    <t>Nhsl1</t>
  </si>
  <si>
    <t>Dna2</t>
  </si>
  <si>
    <t>H2afy3</t>
  </si>
  <si>
    <t>Colgalt2</t>
  </si>
  <si>
    <t>Nit2</t>
  </si>
  <si>
    <t>Dnaic1</t>
  </si>
  <si>
    <t>Hbb-y</t>
  </si>
  <si>
    <t>Colq</t>
  </si>
  <si>
    <t>Nos1ap</t>
  </si>
  <si>
    <t>Dnaja4</t>
  </si>
  <si>
    <t>Coro2a</t>
  </si>
  <si>
    <t>Npnt</t>
  </si>
  <si>
    <t>Dnajb12</t>
  </si>
  <si>
    <t>Hcn1</t>
  </si>
  <si>
    <t>Dnajb4</t>
  </si>
  <si>
    <t>Hdac4</t>
  </si>
  <si>
    <t>Nsd1</t>
  </si>
  <si>
    <t>Dnajc5b</t>
  </si>
  <si>
    <t>Hdac9</t>
  </si>
  <si>
    <t>Cpb2</t>
  </si>
  <si>
    <t>Nubpl</t>
  </si>
  <si>
    <t>Dnase1</t>
  </si>
  <si>
    <t>Herc2</t>
  </si>
  <si>
    <t>Cpeb2</t>
  </si>
  <si>
    <t>Nudt13</t>
  </si>
  <si>
    <t>Dnm2</t>
  </si>
  <si>
    <t>Cped1</t>
  </si>
  <si>
    <t>Nup88</t>
  </si>
  <si>
    <t>Dok6</t>
  </si>
  <si>
    <t>Cpne2</t>
  </si>
  <si>
    <t>Oasl1</t>
  </si>
  <si>
    <t>Dph5</t>
  </si>
  <si>
    <t>Cradd</t>
  </si>
  <si>
    <t>Oasl2</t>
  </si>
  <si>
    <t>Dpp4</t>
  </si>
  <si>
    <t>Hipk2</t>
  </si>
  <si>
    <t>Oat</t>
  </si>
  <si>
    <t>Dppa3</t>
  </si>
  <si>
    <t>Hist1h2al</t>
  </si>
  <si>
    <t>Oit3</t>
  </si>
  <si>
    <t>Dpys</t>
  </si>
  <si>
    <t>Hk2</t>
  </si>
  <si>
    <t>Ola1</t>
  </si>
  <si>
    <t>Drd3</t>
  </si>
  <si>
    <t>Hlcs</t>
  </si>
  <si>
    <t>Cript</t>
  </si>
  <si>
    <t>Opa1</t>
  </si>
  <si>
    <t>Drd4</t>
  </si>
  <si>
    <t>Hmga2-ps1</t>
  </si>
  <si>
    <t>Crlf3</t>
  </si>
  <si>
    <t>Osbpl8</t>
  </si>
  <si>
    <t>Dse</t>
  </si>
  <si>
    <t>Hmgcll1</t>
  </si>
  <si>
    <t>Csad</t>
  </si>
  <si>
    <t>Osgin1</t>
  </si>
  <si>
    <t>Dsg1c</t>
  </si>
  <si>
    <t>Hmgcr</t>
  </si>
  <si>
    <t>Csde1</t>
  </si>
  <si>
    <t>Pacsin2</t>
  </si>
  <si>
    <t>Dstyk</t>
  </si>
  <si>
    <t>Hmgn3</t>
  </si>
  <si>
    <t>Paip1</t>
  </si>
  <si>
    <t>Dtnbp1</t>
  </si>
  <si>
    <t>Hmox1</t>
  </si>
  <si>
    <t>Csf2ra</t>
  </si>
  <si>
    <t>Pak6</t>
  </si>
  <si>
    <t>Dtx2</t>
  </si>
  <si>
    <t>Hnrnpll</t>
  </si>
  <si>
    <t>Pam</t>
  </si>
  <si>
    <t>Duox2</t>
  </si>
  <si>
    <t>Hpf1</t>
  </si>
  <si>
    <t>Csnk1g1</t>
  </si>
  <si>
    <t>Papd5</t>
  </si>
  <si>
    <t>Duoxa2</t>
  </si>
  <si>
    <t>Hs2st1</t>
  </si>
  <si>
    <t>Pawr</t>
  </si>
  <si>
    <t>Dync1li2</t>
  </si>
  <si>
    <t>Hs6st1</t>
  </si>
  <si>
    <t>Pbx1</t>
  </si>
  <si>
    <t>Dyrk3</t>
  </si>
  <si>
    <t>Hspa12a</t>
  </si>
  <si>
    <t>Ctsd</t>
  </si>
  <si>
    <t>Pcdh7</t>
  </si>
  <si>
    <t>Dzip1</t>
  </si>
  <si>
    <t>Hspa13</t>
  </si>
  <si>
    <t>Pcdh9</t>
  </si>
  <si>
    <t>E2f2</t>
  </si>
  <si>
    <t>Ctss</t>
  </si>
  <si>
    <t>Ebpl</t>
  </si>
  <si>
    <t>Cux1</t>
  </si>
  <si>
    <t>Pcx</t>
  </si>
  <si>
    <t>Edem2</t>
  </si>
  <si>
    <t>Pdc</t>
  </si>
  <si>
    <t>Efemp1</t>
  </si>
  <si>
    <t>Il12a</t>
  </si>
  <si>
    <t>Pddc1</t>
  </si>
  <si>
    <t>Efhc1</t>
  </si>
  <si>
    <t>Il1r2</t>
  </si>
  <si>
    <t>Pdgfc</t>
  </si>
  <si>
    <t>Egln2</t>
  </si>
  <si>
    <t>Il21r</t>
  </si>
  <si>
    <t>Cyfip2</t>
  </si>
  <si>
    <t>Pdia4</t>
  </si>
  <si>
    <t>Eif4a2</t>
  </si>
  <si>
    <t>Il9</t>
  </si>
  <si>
    <t>Pex2</t>
  </si>
  <si>
    <t>Eif4e</t>
  </si>
  <si>
    <t>Immp2l</t>
  </si>
  <si>
    <t>Cyp2c39</t>
  </si>
  <si>
    <t>Pex5l</t>
  </si>
  <si>
    <t>Eif4e1b</t>
  </si>
  <si>
    <t>Inpp5f</t>
  </si>
  <si>
    <t>Cyp4f37</t>
  </si>
  <si>
    <t>Pfdn1</t>
  </si>
  <si>
    <t>Elk3</t>
  </si>
  <si>
    <t>Iqgap1</t>
  </si>
  <si>
    <t>Pgap1</t>
  </si>
  <si>
    <t>Elk4</t>
  </si>
  <si>
    <t>Irx3</t>
  </si>
  <si>
    <t>D030040B21Rik</t>
  </si>
  <si>
    <t>Ell3</t>
  </si>
  <si>
    <t>Itm2b</t>
  </si>
  <si>
    <t>Phlda1</t>
  </si>
  <si>
    <t>Elmod1</t>
  </si>
  <si>
    <t>Itpr2</t>
  </si>
  <si>
    <t>Phtf2</t>
  </si>
  <si>
    <t>Emilin3</t>
  </si>
  <si>
    <t>Itpripl2</t>
  </si>
  <si>
    <t>Pik3cb</t>
  </si>
  <si>
    <t>Eno3</t>
  </si>
  <si>
    <t>Ivd</t>
  </si>
  <si>
    <t>Pik3cd</t>
  </si>
  <si>
    <t>Epha10</t>
  </si>
  <si>
    <t>Jazf1</t>
  </si>
  <si>
    <t>D830032E09Rik</t>
  </si>
  <si>
    <t>Pik3cg</t>
  </si>
  <si>
    <t>Epha6</t>
  </si>
  <si>
    <t>Jpx</t>
  </si>
  <si>
    <t>Daam1</t>
  </si>
  <si>
    <t>Pitpnm1</t>
  </si>
  <si>
    <t>Ephb6</t>
  </si>
  <si>
    <t>Kansl2</t>
  </si>
  <si>
    <t>Pkdcc</t>
  </si>
  <si>
    <t>Kat6b</t>
  </si>
  <si>
    <t>Pla2g4a</t>
  </si>
  <si>
    <t>Ercc6l</t>
  </si>
  <si>
    <t>Plac8l1</t>
  </si>
  <si>
    <t>Ergic1</t>
  </si>
  <si>
    <t>Dck</t>
  </si>
  <si>
    <t>Plaur</t>
  </si>
  <si>
    <t>Ermp1</t>
  </si>
  <si>
    <t>Kcnj6</t>
  </si>
  <si>
    <t>Dcstamp</t>
  </si>
  <si>
    <t>Plekhg6</t>
  </si>
  <si>
    <t>Pln</t>
  </si>
  <si>
    <t>Erp29</t>
  </si>
  <si>
    <t>Kif2a</t>
  </si>
  <si>
    <t>Dennd2a</t>
  </si>
  <si>
    <t>Plrg1</t>
  </si>
  <si>
    <t>Esco2</t>
  </si>
  <si>
    <t>Kif3c</t>
  </si>
  <si>
    <t>Plxna2</t>
  </si>
  <si>
    <t>Kirrel3</t>
  </si>
  <si>
    <t>Depdc7</t>
  </si>
  <si>
    <t>Polr2j</t>
  </si>
  <si>
    <t>Esm1</t>
  </si>
  <si>
    <t>Dfna5</t>
  </si>
  <si>
    <t>Polr3k</t>
  </si>
  <si>
    <t>Espl1</t>
  </si>
  <si>
    <t>Klf4</t>
  </si>
  <si>
    <t>Dhx15</t>
  </si>
  <si>
    <t>Pou2f1</t>
  </si>
  <si>
    <t>Etnk1</t>
  </si>
  <si>
    <t>Dhx33</t>
  </si>
  <si>
    <t>Etv4</t>
  </si>
  <si>
    <t>Klf6</t>
  </si>
  <si>
    <t>Disc1</t>
  </si>
  <si>
    <t>Ppif</t>
  </si>
  <si>
    <t>Evi2a</t>
  </si>
  <si>
    <t>Ppp1r12b</t>
  </si>
  <si>
    <t>Evi2b</t>
  </si>
  <si>
    <t>Kmt2a</t>
  </si>
  <si>
    <t>Dleu2</t>
  </si>
  <si>
    <t>Ppp2r5a</t>
  </si>
  <si>
    <t>Evx2</t>
  </si>
  <si>
    <t>Kmt2e</t>
  </si>
  <si>
    <t>Dleu7</t>
  </si>
  <si>
    <t>Ppp4r2</t>
  </si>
  <si>
    <t>Exoc4</t>
  </si>
  <si>
    <t>Knop1</t>
  </si>
  <si>
    <t>Dnah7a</t>
  </si>
  <si>
    <t>Pqlc3</t>
  </si>
  <si>
    <t>Kpna4</t>
  </si>
  <si>
    <t>Prdx1</t>
  </si>
  <si>
    <t>Exosc3</t>
  </si>
  <si>
    <t>Krt9</t>
  </si>
  <si>
    <t>Dnajc15</t>
  </si>
  <si>
    <t>Prdx6</t>
  </si>
  <si>
    <t>Fabp7</t>
  </si>
  <si>
    <t>Dnmt1</t>
  </si>
  <si>
    <t>Prex2</t>
  </si>
  <si>
    <t>Faim2</t>
  </si>
  <si>
    <t>Lef1</t>
  </si>
  <si>
    <t>Dnmt3a</t>
  </si>
  <si>
    <t>Prkar2b</t>
  </si>
  <si>
    <t>Fam120a</t>
  </si>
  <si>
    <t>Lgsn</t>
  </si>
  <si>
    <t>Dnmt3l</t>
  </si>
  <si>
    <t>Prkcd</t>
  </si>
  <si>
    <t>Fam124b</t>
  </si>
  <si>
    <t>Lhfpl2</t>
  </si>
  <si>
    <t>Dock10</t>
  </si>
  <si>
    <t>Prkcdbp</t>
  </si>
  <si>
    <t>Fam129b</t>
  </si>
  <si>
    <t>Lif</t>
  </si>
  <si>
    <t>Dock4</t>
  </si>
  <si>
    <t>Prl2c2</t>
  </si>
  <si>
    <t>Fam19a1</t>
  </si>
  <si>
    <t>Lmod3</t>
  </si>
  <si>
    <t>Dock8</t>
  </si>
  <si>
    <t>Prl2c5</t>
  </si>
  <si>
    <t>Fam19a3</t>
  </si>
  <si>
    <t>Dok1</t>
  </si>
  <si>
    <t>Prr13</t>
  </si>
  <si>
    <t>Fam26d</t>
  </si>
  <si>
    <t>Lpp</t>
  </si>
  <si>
    <t>Dopey2</t>
  </si>
  <si>
    <t>Prrt1</t>
  </si>
  <si>
    <t>Fam92a</t>
  </si>
  <si>
    <t>Lrig3</t>
  </si>
  <si>
    <t>Psmg1</t>
  </si>
  <si>
    <t>Fasn</t>
  </si>
  <si>
    <t>Lrp12</t>
  </si>
  <si>
    <t>Pspc1</t>
  </si>
  <si>
    <t>Fastkd1</t>
  </si>
  <si>
    <t>Lrp6</t>
  </si>
  <si>
    <t>Ptcd1</t>
  </si>
  <si>
    <t>Fastkd2</t>
  </si>
  <si>
    <t>Ptgir</t>
  </si>
  <si>
    <t>Fastkd3</t>
  </si>
  <si>
    <t>Dusp13</t>
  </si>
  <si>
    <t>Ptgr1</t>
  </si>
  <si>
    <t>Fat1</t>
  </si>
  <si>
    <t>Lrrc75b</t>
  </si>
  <si>
    <t>Dusp16</t>
  </si>
  <si>
    <t>Ptgr2</t>
  </si>
  <si>
    <t>Fat3</t>
  </si>
  <si>
    <t>Lrriq3</t>
  </si>
  <si>
    <t>Pttg1ip</t>
  </si>
  <si>
    <t>Luzp1</t>
  </si>
  <si>
    <t>Pygb</t>
  </si>
  <si>
    <t>Fbll1</t>
  </si>
  <si>
    <t>Ly6a</t>
  </si>
  <si>
    <t>Edn1</t>
  </si>
  <si>
    <t>Rab32</t>
  </si>
  <si>
    <t>Fbp2</t>
  </si>
  <si>
    <t>Ly96</t>
  </si>
  <si>
    <t>Ednrb</t>
  </si>
  <si>
    <t>Rab3gap1</t>
  </si>
  <si>
    <t>Fbxl19</t>
  </si>
  <si>
    <t>Ralgps2</t>
  </si>
  <si>
    <t>Fbxl21</t>
  </si>
  <si>
    <t>Lyrm1</t>
  </si>
  <si>
    <t>Efcab5</t>
  </si>
  <si>
    <t>Rasl11b</t>
  </si>
  <si>
    <t>Fbxl5</t>
  </si>
  <si>
    <t>Lyzl1</t>
  </si>
  <si>
    <t>Rassf8</t>
  </si>
  <si>
    <t>Fbxo15</t>
  </si>
  <si>
    <t>Macc1</t>
  </si>
  <si>
    <t>Eif1a</t>
  </si>
  <si>
    <t>Rbks</t>
  </si>
  <si>
    <t>Fbxo25</t>
  </si>
  <si>
    <t>Macrod1</t>
  </si>
  <si>
    <t>Elf2</t>
  </si>
  <si>
    <t>Rcan2</t>
  </si>
  <si>
    <t>Fbxo31</t>
  </si>
  <si>
    <t>Elmo1</t>
  </si>
  <si>
    <t>Rgs10</t>
  </si>
  <si>
    <t>Fcer1a</t>
  </si>
  <si>
    <t>Elmo3</t>
  </si>
  <si>
    <t>Rhou</t>
  </si>
  <si>
    <t>Fem1a</t>
  </si>
  <si>
    <t>Man2a1</t>
  </si>
  <si>
    <t>Rnd3</t>
  </si>
  <si>
    <t>Fem1c</t>
  </si>
  <si>
    <t>Emp1</t>
  </si>
  <si>
    <t>Rnf115</t>
  </si>
  <si>
    <t>Fgf12</t>
  </si>
  <si>
    <t>Mast2</t>
  </si>
  <si>
    <t>Rnf141</t>
  </si>
  <si>
    <t>Fgg</t>
  </si>
  <si>
    <t>Enpp6</t>
  </si>
  <si>
    <t>Rnf216</t>
  </si>
  <si>
    <t>Fhl2</t>
  </si>
  <si>
    <t>Mb21d2</t>
  </si>
  <si>
    <t>Epas1</t>
  </si>
  <si>
    <t>Rpl10a</t>
  </si>
  <si>
    <t>Fhl3</t>
  </si>
  <si>
    <t>Mbnl1</t>
  </si>
  <si>
    <t>Epb41</t>
  </si>
  <si>
    <t>Rpl5</t>
  </si>
  <si>
    <t>Fignl1</t>
  </si>
  <si>
    <t>Mdm2</t>
  </si>
  <si>
    <t>Epb41l1</t>
  </si>
  <si>
    <t>Rps15a</t>
  </si>
  <si>
    <t>Fkbp11</t>
  </si>
  <si>
    <t>Mdrl</t>
  </si>
  <si>
    <t>Fkbp14</t>
  </si>
  <si>
    <t>Eprs</t>
  </si>
  <si>
    <t>Fkbp1a</t>
  </si>
  <si>
    <t>Mfsd6</t>
  </si>
  <si>
    <t>Samd5</t>
  </si>
  <si>
    <t>Fkbp5</t>
  </si>
  <si>
    <t>Mgll</t>
  </si>
  <si>
    <t>Erc1</t>
  </si>
  <si>
    <t>Scamp1</t>
  </si>
  <si>
    <t>Ercc4</t>
  </si>
  <si>
    <t>Scel</t>
  </si>
  <si>
    <t>Flcn</t>
  </si>
  <si>
    <t>Mip</t>
  </si>
  <si>
    <t>Scfd2</t>
  </si>
  <si>
    <t>Flg2</t>
  </si>
  <si>
    <t>Mir138-2</t>
  </si>
  <si>
    <t>Ero1l</t>
  </si>
  <si>
    <t>Scml4</t>
  </si>
  <si>
    <t>Fli1</t>
  </si>
  <si>
    <t>Mir145b</t>
  </si>
  <si>
    <t>Esam</t>
  </si>
  <si>
    <t>Scpep1</t>
  </si>
  <si>
    <t>Flnc</t>
  </si>
  <si>
    <t>Mir1904</t>
  </si>
  <si>
    <t>Scyl1</t>
  </si>
  <si>
    <t>Fmn2</t>
  </si>
  <si>
    <t>Mir193b</t>
  </si>
  <si>
    <t>Esp31</t>
  </si>
  <si>
    <t>Scyl3</t>
  </si>
  <si>
    <t>Fmo3</t>
  </si>
  <si>
    <t>Mir21a</t>
  </si>
  <si>
    <t>Esp34</t>
  </si>
  <si>
    <t>Sdccag8</t>
  </si>
  <si>
    <t>Fpgt</t>
  </si>
  <si>
    <t>Mir21c</t>
  </si>
  <si>
    <t>Esyt2</t>
  </si>
  <si>
    <t>Sdpr</t>
  </si>
  <si>
    <t>Fpr-rs4</t>
  </si>
  <si>
    <t>Mir22hg</t>
  </si>
  <si>
    <t>Etfrf1</t>
  </si>
  <si>
    <t>Sec24d</t>
  </si>
  <si>
    <t>Fshb</t>
  </si>
  <si>
    <t>Mir297-1</t>
  </si>
  <si>
    <t>Evl</t>
  </si>
  <si>
    <t>Sec63</t>
  </si>
  <si>
    <t>Fstl1</t>
  </si>
  <si>
    <t>Mir29b-1</t>
  </si>
  <si>
    <t>Exd1</t>
  </si>
  <si>
    <t>Sema3e</t>
  </si>
  <si>
    <t>Ftmt</t>
  </si>
  <si>
    <t>Mir3076</t>
  </si>
  <si>
    <t>Sema4a</t>
  </si>
  <si>
    <t>Fubp1</t>
  </si>
  <si>
    <t>Mir3095</t>
  </si>
  <si>
    <t>Ext1</t>
  </si>
  <si>
    <t>Sema6d</t>
  </si>
  <si>
    <t>Fut8</t>
  </si>
  <si>
    <t>Mir3106</t>
  </si>
  <si>
    <t>Serac1</t>
  </si>
  <si>
    <t>Fxyd4</t>
  </si>
  <si>
    <t>Mir5114</t>
  </si>
  <si>
    <t>Serpina12</t>
  </si>
  <si>
    <t>Fzd2</t>
  </si>
  <si>
    <t>Mir5118</t>
  </si>
  <si>
    <t>F630028O10Rik</t>
  </si>
  <si>
    <t>Serpine1</t>
  </si>
  <si>
    <t>Fzd3</t>
  </si>
  <si>
    <t>Mir5129</t>
  </si>
  <si>
    <t>F730035M05Rik</t>
  </si>
  <si>
    <t>Serpinf1</t>
  </si>
  <si>
    <t>Gal</t>
  </si>
  <si>
    <t>Mir5132</t>
  </si>
  <si>
    <t>Sertad3</t>
  </si>
  <si>
    <t>Gal3st1</t>
  </si>
  <si>
    <t>Mir5709</t>
  </si>
  <si>
    <t>Sh3bp5</t>
  </si>
  <si>
    <t>Gal3st4</t>
  </si>
  <si>
    <t>Mir582</t>
  </si>
  <si>
    <t>Fads1</t>
  </si>
  <si>
    <t>Sh3rf2</t>
  </si>
  <si>
    <t>Galm</t>
  </si>
  <si>
    <t>Mir6368</t>
  </si>
  <si>
    <t>Fam105a</t>
  </si>
  <si>
    <t>Shisa2</t>
  </si>
  <si>
    <t>Galr1</t>
  </si>
  <si>
    <t>Mir680-3</t>
  </si>
  <si>
    <t>Fam107b</t>
  </si>
  <si>
    <t>Sim1</t>
  </si>
  <si>
    <t>Gapdh</t>
  </si>
  <si>
    <t>Mir6995</t>
  </si>
  <si>
    <t>Fam124a</t>
  </si>
  <si>
    <t>Sim2</t>
  </si>
  <si>
    <t>Gar1</t>
  </si>
  <si>
    <t>Mir7057</t>
  </si>
  <si>
    <t>Six4</t>
  </si>
  <si>
    <t>Mir7223</t>
  </si>
  <si>
    <t>Slc16a9</t>
  </si>
  <si>
    <t>Gas8</t>
  </si>
  <si>
    <t>Mir760</t>
  </si>
  <si>
    <t>Fam133b</t>
  </si>
  <si>
    <t>Slc20a2</t>
  </si>
  <si>
    <t>Gatad2b</t>
  </si>
  <si>
    <t>Mir8118</t>
  </si>
  <si>
    <t>Fam159a</t>
  </si>
  <si>
    <t>Slc22a23</t>
  </si>
  <si>
    <t>Gcc2</t>
  </si>
  <si>
    <t>Fam174a</t>
  </si>
  <si>
    <t>Slc25a30</t>
  </si>
  <si>
    <t>Gck</t>
  </si>
  <si>
    <t>Mocs1</t>
  </si>
  <si>
    <t>Slc30a1</t>
  </si>
  <si>
    <t>Morf4l1b</t>
  </si>
  <si>
    <t>Slc30a10</t>
  </si>
  <si>
    <t>Gcsh</t>
  </si>
  <si>
    <t>Mpp4</t>
  </si>
  <si>
    <t>Fam214a</t>
  </si>
  <si>
    <t>Slc30a4</t>
  </si>
  <si>
    <t>Gfral</t>
  </si>
  <si>
    <t>Mrpl13</t>
  </si>
  <si>
    <t>Fam234a</t>
  </si>
  <si>
    <t>Slc39a10</t>
  </si>
  <si>
    <t>Gigyf1</t>
  </si>
  <si>
    <t>Fam43a</t>
  </si>
  <si>
    <t>Slc40a1</t>
  </si>
  <si>
    <t>Fam45a</t>
  </si>
  <si>
    <t>Slc44a3</t>
  </si>
  <si>
    <t>Gje1</t>
  </si>
  <si>
    <t>Fam47c</t>
  </si>
  <si>
    <t>Msantd3</t>
  </si>
  <si>
    <t>Fam63a</t>
  </si>
  <si>
    <t>Slc4a4</t>
  </si>
  <si>
    <t>Glra3</t>
  </si>
  <si>
    <t>Msx2</t>
  </si>
  <si>
    <t>Slc7a11</t>
  </si>
  <si>
    <t>Gls2</t>
  </si>
  <si>
    <t>Slmap</t>
  </si>
  <si>
    <t>Gm11565</t>
  </si>
  <si>
    <t>Mterf1b</t>
  </si>
  <si>
    <t>Fbxl17</t>
  </si>
  <si>
    <t>Slpi</t>
  </si>
  <si>
    <t>Gm266</t>
  </si>
  <si>
    <t>Mtf2</t>
  </si>
  <si>
    <t>Smc5</t>
  </si>
  <si>
    <t>Gm4956</t>
  </si>
  <si>
    <t>Mthfd1l</t>
  </si>
  <si>
    <t>Fbxl4</t>
  </si>
  <si>
    <t>Smndc1</t>
  </si>
  <si>
    <t>Gm5434</t>
  </si>
  <si>
    <t>Musk</t>
  </si>
  <si>
    <t>Snx1</t>
  </si>
  <si>
    <t>Gm813</t>
  </si>
  <si>
    <t>Myh9</t>
  </si>
  <si>
    <t>Fbxo32</t>
  </si>
  <si>
    <t>Snx13</t>
  </si>
  <si>
    <t>Gm94</t>
  </si>
  <si>
    <t>Myo16</t>
  </si>
  <si>
    <t>Fbxo40</t>
  </si>
  <si>
    <t>Snx22</t>
  </si>
  <si>
    <t>Gmcl1</t>
  </si>
  <si>
    <t>Myo5c</t>
  </si>
  <si>
    <t>Fbxo42</t>
  </si>
  <si>
    <t>Snx4</t>
  </si>
  <si>
    <t>Gmeb2</t>
  </si>
  <si>
    <t>N4bp1</t>
  </si>
  <si>
    <t>Fbxo9</t>
  </si>
  <si>
    <t>Soat1</t>
  </si>
  <si>
    <t>Gna14</t>
  </si>
  <si>
    <t>N6amt1</t>
  </si>
  <si>
    <t>Fcgr2b</t>
  </si>
  <si>
    <t>Socs5</t>
  </si>
  <si>
    <t>Gna15</t>
  </si>
  <si>
    <t>Nacc2</t>
  </si>
  <si>
    <t>Fcho2</t>
  </si>
  <si>
    <t>Sp3</t>
  </si>
  <si>
    <t>Gnat2</t>
  </si>
  <si>
    <t>Nav3</t>
  </si>
  <si>
    <t>Fchsd2</t>
  </si>
  <si>
    <t>Spata19</t>
  </si>
  <si>
    <t>Gng11</t>
  </si>
  <si>
    <t>Ncam2</t>
  </si>
  <si>
    <t>Fcrla</t>
  </si>
  <si>
    <t>Spats2</t>
  </si>
  <si>
    <t>Gngt1</t>
  </si>
  <si>
    <t>Ncapg</t>
  </si>
  <si>
    <t>Spcs3</t>
  </si>
  <si>
    <t>Golga2</t>
  </si>
  <si>
    <t>Ndufaf6</t>
  </si>
  <si>
    <t>Speer3</t>
  </si>
  <si>
    <t>Golga7b</t>
  </si>
  <si>
    <t>Neat1</t>
  </si>
  <si>
    <t>Fermt3</t>
  </si>
  <si>
    <t>Speer4a</t>
  </si>
  <si>
    <t>Neurl1a</t>
  </si>
  <si>
    <t>Spic</t>
  </si>
  <si>
    <t>Nexn</t>
  </si>
  <si>
    <t>Fgd6</t>
  </si>
  <si>
    <t>Spred1</t>
  </si>
  <si>
    <t>Gpatch1</t>
  </si>
  <si>
    <t>Fgfr1</t>
  </si>
  <si>
    <t>Sqrdl</t>
  </si>
  <si>
    <t>Gpatch4</t>
  </si>
  <si>
    <t>Nkain3</t>
  </si>
  <si>
    <t>Fgfr1op</t>
  </si>
  <si>
    <t>Sqstm1</t>
  </si>
  <si>
    <t>Gphn</t>
  </si>
  <si>
    <t>Nol11</t>
  </si>
  <si>
    <t>Fhit</t>
  </si>
  <si>
    <t>Sra1</t>
  </si>
  <si>
    <t>Gpm6a</t>
  </si>
  <si>
    <t>Srp9</t>
  </si>
  <si>
    <t>Gpnmb</t>
  </si>
  <si>
    <t>Nt5e</t>
  </si>
  <si>
    <t>Gpr132</t>
  </si>
  <si>
    <t>Flrt2</t>
  </si>
  <si>
    <t>Ssr3</t>
  </si>
  <si>
    <t>Gpr150</t>
  </si>
  <si>
    <t>St3gal1</t>
  </si>
  <si>
    <t>Gpr174</t>
  </si>
  <si>
    <t>Nup93</t>
  </si>
  <si>
    <t>Fmnl2</t>
  </si>
  <si>
    <t>Stard13</t>
  </si>
  <si>
    <t>Gpr21</t>
  </si>
  <si>
    <t>Ogdh</t>
  </si>
  <si>
    <t>Fmnl3</t>
  </si>
  <si>
    <t>Stc2</t>
  </si>
  <si>
    <t>Gpr22</t>
  </si>
  <si>
    <t>Olah</t>
  </si>
  <si>
    <t>Stim2</t>
  </si>
  <si>
    <t>Gpr25</t>
  </si>
  <si>
    <t>Olfm1</t>
  </si>
  <si>
    <t>Fmo9</t>
  </si>
  <si>
    <t>Strn</t>
  </si>
  <si>
    <t>Gpr33</t>
  </si>
  <si>
    <t>Olfr161</t>
  </si>
  <si>
    <t>Sub1</t>
  </si>
  <si>
    <t>Gpr45</t>
  </si>
  <si>
    <t>Olfr225</t>
  </si>
  <si>
    <t>Fnip2</t>
  </si>
  <si>
    <t>Sumo2</t>
  </si>
  <si>
    <t>Gpr84</t>
  </si>
  <si>
    <t>Omt2a</t>
  </si>
  <si>
    <t>Fos</t>
  </si>
  <si>
    <t>Synj2</t>
  </si>
  <si>
    <t>Gprc5c</t>
  </si>
  <si>
    <t>Osmr</t>
  </si>
  <si>
    <t>Fosl1</t>
  </si>
  <si>
    <t>Synpo2</t>
  </si>
  <si>
    <t>Grpel2</t>
  </si>
  <si>
    <t>Ost4</t>
  </si>
  <si>
    <t>Foxn2</t>
  </si>
  <si>
    <t>Taldo1</t>
  </si>
  <si>
    <t>Gsdmc</t>
  </si>
  <si>
    <t>Oxr1</t>
  </si>
  <si>
    <t>Tanc1</t>
  </si>
  <si>
    <t>Pabpc2</t>
  </si>
  <si>
    <t>Frmd4a</t>
  </si>
  <si>
    <t>Tatdn3</t>
  </si>
  <si>
    <t>Gstm5</t>
  </si>
  <si>
    <t>Tax1bp1</t>
  </si>
  <si>
    <t>Gsto1</t>
  </si>
  <si>
    <t>Papolb</t>
  </si>
  <si>
    <t>Tbc1d14</t>
  </si>
  <si>
    <t>Gstt1</t>
  </si>
  <si>
    <t>Pard3</t>
  </si>
  <si>
    <t>Tbc1d23</t>
  </si>
  <si>
    <t>Gsx2</t>
  </si>
  <si>
    <t>Pard6g</t>
  </si>
  <si>
    <t>Fyb</t>
  </si>
  <si>
    <t>Tbce</t>
  </si>
  <si>
    <t>Gtf2h5</t>
  </si>
  <si>
    <t>Fyco1</t>
  </si>
  <si>
    <t>Tbcel</t>
  </si>
  <si>
    <t>Gtf3c1</t>
  </si>
  <si>
    <t>Pdcl</t>
  </si>
  <si>
    <t>Fyn</t>
  </si>
  <si>
    <t>Tbl1xr1</t>
  </si>
  <si>
    <t>Gtf3c6</t>
  </si>
  <si>
    <t>Fzd1</t>
  </si>
  <si>
    <t>Tbxas1</t>
  </si>
  <si>
    <t>Guca1b</t>
  </si>
  <si>
    <t>Pdk4</t>
  </si>
  <si>
    <t>Fzd7</t>
  </si>
  <si>
    <t>Terf2</t>
  </si>
  <si>
    <t>Pdzrn3</t>
  </si>
  <si>
    <t>Gab2</t>
  </si>
  <si>
    <t>Tfpi</t>
  </si>
  <si>
    <t>Gykl1</t>
  </si>
  <si>
    <t>Gabbr2</t>
  </si>
  <si>
    <t>Tgfb2</t>
  </si>
  <si>
    <t>H2afj</t>
  </si>
  <si>
    <t>Phc2</t>
  </si>
  <si>
    <t>Tgif1</t>
  </si>
  <si>
    <t>H2-Eb1</t>
  </si>
  <si>
    <t>Tkt</t>
  </si>
  <si>
    <t>H2-M10.4</t>
  </si>
  <si>
    <t>Pinx1</t>
  </si>
  <si>
    <t>Galnt2</t>
  </si>
  <si>
    <t>Tmc6</t>
  </si>
  <si>
    <t>H2-M10.6</t>
  </si>
  <si>
    <t>Pkm</t>
  </si>
  <si>
    <t>Gas6</t>
  </si>
  <si>
    <t>Tmeff2</t>
  </si>
  <si>
    <t>H2-Q2</t>
  </si>
  <si>
    <t>Gast</t>
  </si>
  <si>
    <t>Tmem108</t>
  </si>
  <si>
    <t>H2-T23</t>
  </si>
  <si>
    <t>Plcxd2</t>
  </si>
  <si>
    <t>Tmem117</t>
  </si>
  <si>
    <t>H2-T24</t>
  </si>
  <si>
    <t>Plekha3</t>
  </si>
  <si>
    <t>Gca</t>
  </si>
  <si>
    <t>Tmem14a</t>
  </si>
  <si>
    <t>Hagh</t>
  </si>
  <si>
    <t>Tmem159</t>
  </si>
  <si>
    <t>Hck</t>
  </si>
  <si>
    <t>Plk2</t>
  </si>
  <si>
    <t>Tmem206</t>
  </si>
  <si>
    <t>Hdac3</t>
  </si>
  <si>
    <t>Plpp1</t>
  </si>
  <si>
    <t>Tmem30c</t>
  </si>
  <si>
    <t>Hdac5</t>
  </si>
  <si>
    <t>Plpp3</t>
  </si>
  <si>
    <t>Gde1</t>
  </si>
  <si>
    <t>Tmem63a</t>
  </si>
  <si>
    <t>Heatr1</t>
  </si>
  <si>
    <t>Plxdc1</t>
  </si>
  <si>
    <t>Gdf15</t>
  </si>
  <si>
    <t>Tmem64</t>
  </si>
  <si>
    <t>Plxnd1</t>
  </si>
  <si>
    <t>Tmtc2</t>
  </si>
  <si>
    <t>Polr2m</t>
  </si>
  <si>
    <t>Gins2</t>
  </si>
  <si>
    <t>Tom1</t>
  </si>
  <si>
    <t>Hexdc</t>
  </si>
  <si>
    <t>Polr3g</t>
  </si>
  <si>
    <t>Tomm20</t>
  </si>
  <si>
    <t>Hey2</t>
  </si>
  <si>
    <t>Popdc3</t>
  </si>
  <si>
    <t>Gldc</t>
  </si>
  <si>
    <t>Tpd52l1</t>
  </si>
  <si>
    <t>Ppard</t>
  </si>
  <si>
    <t>Tsen2</t>
  </si>
  <si>
    <t>Hgd</t>
  </si>
  <si>
    <t>Pparg</t>
  </si>
  <si>
    <t>Tsku</t>
  </si>
  <si>
    <t>Hic2</t>
  </si>
  <si>
    <t>Ppat</t>
  </si>
  <si>
    <t>Glis1</t>
  </si>
  <si>
    <t>Tspan3</t>
  </si>
  <si>
    <t>Hint1</t>
  </si>
  <si>
    <t>Glrx</t>
  </si>
  <si>
    <t>Ttc36</t>
  </si>
  <si>
    <t>Gm10486</t>
  </si>
  <si>
    <t>Ttc9</t>
  </si>
  <si>
    <t>Hist1h2aa</t>
  </si>
  <si>
    <t>Prep</t>
  </si>
  <si>
    <t>Gm10791</t>
  </si>
  <si>
    <t>Ttll11</t>
  </si>
  <si>
    <t>Hist1h2ba</t>
  </si>
  <si>
    <t>Prg4</t>
  </si>
  <si>
    <t>Gm11665</t>
  </si>
  <si>
    <t>Txlnb</t>
  </si>
  <si>
    <t>Hivep1</t>
  </si>
  <si>
    <t>Prkaa1</t>
  </si>
  <si>
    <t>Txn1</t>
  </si>
  <si>
    <t>Hivep2</t>
  </si>
  <si>
    <t>Gm12866</t>
  </si>
  <si>
    <t>Txndc5</t>
  </si>
  <si>
    <t>Hlf</t>
  </si>
  <si>
    <t>Hmgb1</t>
  </si>
  <si>
    <t>Prl2c3</t>
  </si>
  <si>
    <t>Ube2v2</t>
  </si>
  <si>
    <t>Hmgb2</t>
  </si>
  <si>
    <t>Gm13293</t>
  </si>
  <si>
    <t>Ubl3</t>
  </si>
  <si>
    <t>Hmgcl</t>
  </si>
  <si>
    <t>Prl7d1</t>
  </si>
  <si>
    <t>Usp20</t>
  </si>
  <si>
    <t>Hmgxb3</t>
  </si>
  <si>
    <t>Prok2</t>
  </si>
  <si>
    <t>Gm14085</t>
  </si>
  <si>
    <t>Usp42</t>
  </si>
  <si>
    <t>Hn1l</t>
  </si>
  <si>
    <t>Psmd5</t>
  </si>
  <si>
    <t>Gm14486</t>
  </si>
  <si>
    <t>Uspl1</t>
  </si>
  <si>
    <t>Hnf4g</t>
  </si>
  <si>
    <t>Ptger4</t>
  </si>
  <si>
    <t>Vasn</t>
  </si>
  <si>
    <t>Hnrnpab</t>
  </si>
  <si>
    <t>Ptgfr</t>
  </si>
  <si>
    <t>Gm15413</t>
  </si>
  <si>
    <t>Vegfc</t>
  </si>
  <si>
    <t>Hnrnpk</t>
  </si>
  <si>
    <t>Gm15713</t>
  </si>
  <si>
    <t>Vps13a</t>
  </si>
  <si>
    <t>Hnrnpr</t>
  </si>
  <si>
    <t>Ptgs2</t>
  </si>
  <si>
    <t>Gm15910</t>
  </si>
  <si>
    <t>Vps8</t>
  </si>
  <si>
    <t>Hnrnpu</t>
  </si>
  <si>
    <t>Ptprk</t>
  </si>
  <si>
    <t>Gm1653</t>
  </si>
  <si>
    <t>Vta1</t>
  </si>
  <si>
    <t>Hoxb4</t>
  </si>
  <si>
    <t>Pvt1</t>
  </si>
  <si>
    <t>Wasf1</t>
  </si>
  <si>
    <t>Hoxb5</t>
  </si>
  <si>
    <t>Rab18</t>
  </si>
  <si>
    <t>Wdr81</t>
  </si>
  <si>
    <t>Hoxc12</t>
  </si>
  <si>
    <t>Rad23b</t>
  </si>
  <si>
    <t>Wdr91</t>
  </si>
  <si>
    <t>Hoxc13</t>
  </si>
  <si>
    <t>Rap2a</t>
  </si>
  <si>
    <t>Gm17746</t>
  </si>
  <si>
    <t>Wdsub1</t>
  </si>
  <si>
    <t>Hoxc5</t>
  </si>
  <si>
    <t>Rassf6</t>
  </si>
  <si>
    <t>Gm19395</t>
  </si>
  <si>
    <t>Wnt5a</t>
  </si>
  <si>
    <t>Hoxc6</t>
  </si>
  <si>
    <t>Rbfox1</t>
  </si>
  <si>
    <t>Yaf2</t>
  </si>
  <si>
    <t>Hoxd10</t>
  </si>
  <si>
    <t>Gm20110</t>
  </si>
  <si>
    <t>Yes1</t>
  </si>
  <si>
    <t>Hoxd11</t>
  </si>
  <si>
    <t>Rcc2</t>
  </si>
  <si>
    <t>Ypel5</t>
  </si>
  <si>
    <t>Hoxd12</t>
  </si>
  <si>
    <t>Rex2</t>
  </si>
  <si>
    <t>Gm20594</t>
  </si>
  <si>
    <t>Ywhaz</t>
  </si>
  <si>
    <t>Hoxd13</t>
  </si>
  <si>
    <t>Rfx3</t>
  </si>
  <si>
    <t>Zbtb48</t>
  </si>
  <si>
    <t>Hs3st6</t>
  </si>
  <si>
    <t>Rgs17</t>
  </si>
  <si>
    <t>Zbtb8a</t>
  </si>
  <si>
    <t>Hsd11b1</t>
  </si>
  <si>
    <t>Rgs2</t>
  </si>
  <si>
    <t>Gm21859</t>
  </si>
  <si>
    <t>Zbtb8b</t>
  </si>
  <si>
    <t>Hsd17b6</t>
  </si>
  <si>
    <t>Gm2848</t>
  </si>
  <si>
    <t>Zc3h11a</t>
  </si>
  <si>
    <t>Hsd3b3</t>
  </si>
  <si>
    <t>Rhox4d</t>
  </si>
  <si>
    <t>Zc3hav1</t>
  </si>
  <si>
    <t>Hsf1</t>
  </si>
  <si>
    <t>Ripply2</t>
  </si>
  <si>
    <t>Zdhhc20</t>
  </si>
  <si>
    <t>Hsf5</t>
  </si>
  <si>
    <t>Rnf11</t>
  </si>
  <si>
    <t>Zfand2b</t>
  </si>
  <si>
    <t>Hsp90aa1</t>
  </si>
  <si>
    <t>Rnf150</t>
  </si>
  <si>
    <t>Gm3376</t>
  </si>
  <si>
    <t>Zfat</t>
  </si>
  <si>
    <t>Hspa4l</t>
  </si>
  <si>
    <t>Rnf19a</t>
  </si>
  <si>
    <t>Gm35978</t>
  </si>
  <si>
    <t>Zfp330</t>
  </si>
  <si>
    <t>Hspb1</t>
  </si>
  <si>
    <t>Rnf217</t>
  </si>
  <si>
    <t>Gm38426</t>
  </si>
  <si>
    <t>Zfp51</t>
  </si>
  <si>
    <t>Hspb11</t>
  </si>
  <si>
    <t>Rngtt</t>
  </si>
  <si>
    <t>Zfpm2</t>
  </si>
  <si>
    <t>Hspb8</t>
  </si>
  <si>
    <t>Rock2</t>
  </si>
  <si>
    <t>Gm4297</t>
  </si>
  <si>
    <t>Zmat4</t>
  </si>
  <si>
    <t>Hspd1</t>
  </si>
  <si>
    <t>Rpgrip1l</t>
  </si>
  <si>
    <t>Gm4719</t>
  </si>
  <si>
    <t>Znrf3</t>
  </si>
  <si>
    <t>Hspe1</t>
  </si>
  <si>
    <t>Zrsr1</t>
  </si>
  <si>
    <t>Rptor</t>
  </si>
  <si>
    <t>Gm4832</t>
  </si>
  <si>
    <t>Zscan12</t>
  </si>
  <si>
    <t>Htr2b</t>
  </si>
  <si>
    <t>Rras2</t>
  </si>
  <si>
    <t>Gm4925</t>
  </si>
  <si>
    <t>Zscan2</t>
  </si>
  <si>
    <t>Htr5b</t>
  </si>
  <si>
    <t>Rtn4</t>
  </si>
  <si>
    <t>Gm5129</t>
  </si>
  <si>
    <t>Htra4</t>
  </si>
  <si>
    <t>Runx1</t>
  </si>
  <si>
    <t>Fopnl</t>
  </si>
  <si>
    <t>Hyal5</t>
  </si>
  <si>
    <t>Runx1t1</t>
  </si>
  <si>
    <t>Gm5424</t>
  </si>
  <si>
    <t>Sptssa</t>
  </si>
  <si>
    <t>Hyal6</t>
  </si>
  <si>
    <t>Rusc2</t>
  </si>
  <si>
    <t>Gm6034</t>
  </si>
  <si>
    <t>Swt1</t>
  </si>
  <si>
    <t>Id1</t>
  </si>
  <si>
    <t>Id4</t>
  </si>
  <si>
    <t>Scaf11</t>
  </si>
  <si>
    <t>Gm6607</t>
  </si>
  <si>
    <t>Clhc1</t>
  </si>
  <si>
    <t>Ifi35</t>
  </si>
  <si>
    <t>Scaf8</t>
  </si>
  <si>
    <t>Coa6</t>
  </si>
  <si>
    <t>Ifi44</t>
  </si>
  <si>
    <t>Fam210b</t>
  </si>
  <si>
    <t>Scg2</t>
  </si>
  <si>
    <t>Ifitm1</t>
  </si>
  <si>
    <t>Scn5a</t>
  </si>
  <si>
    <t>Gm8884</t>
  </si>
  <si>
    <t>Ifna12</t>
  </si>
  <si>
    <t>Sctr</t>
  </si>
  <si>
    <t>Gnat3</t>
  </si>
  <si>
    <t>Slc52a3</t>
  </si>
  <si>
    <t>Ifnb1</t>
  </si>
  <si>
    <t>Cep57l1</t>
  </si>
  <si>
    <t>Sema3c</t>
  </si>
  <si>
    <t>Gpat3</t>
  </si>
  <si>
    <t>Ppdpf</t>
  </si>
  <si>
    <t>Ift122</t>
  </si>
  <si>
    <t>Ift57</t>
  </si>
  <si>
    <t>Serpina11</t>
  </si>
  <si>
    <t>Oser1</t>
  </si>
  <si>
    <t>Ift81</t>
  </si>
  <si>
    <t>Serpina4-ps1</t>
  </si>
  <si>
    <t>Tmem242</t>
  </si>
  <si>
    <t>Igf2bp3</t>
  </si>
  <si>
    <t>Serpinb1b</t>
  </si>
  <si>
    <t>Gpsm2</t>
  </si>
  <si>
    <t>Igsf11</t>
  </si>
  <si>
    <t>Sesn3</t>
  </si>
  <si>
    <t>Gpx4</t>
  </si>
  <si>
    <t>Igtp</t>
  </si>
  <si>
    <t>Sfn</t>
  </si>
  <si>
    <t>Gramd1b</t>
  </si>
  <si>
    <t>Ihh</t>
  </si>
  <si>
    <t>Sgk1</t>
  </si>
  <si>
    <t>Grk5</t>
  </si>
  <si>
    <t>Ces1f</t>
  </si>
  <si>
    <t>Ik</t>
  </si>
  <si>
    <t>Gcfc2</t>
  </si>
  <si>
    <t>Il19</t>
  </si>
  <si>
    <t>Slc11a1</t>
  </si>
  <si>
    <t>Gss</t>
  </si>
  <si>
    <t>Zfp938</t>
  </si>
  <si>
    <t>Il21</t>
  </si>
  <si>
    <t>Mettl25</t>
  </si>
  <si>
    <t>Il4</t>
  </si>
  <si>
    <t>Slc1a4</t>
  </si>
  <si>
    <t>Ap5z1</t>
  </si>
  <si>
    <t>Il7</t>
  </si>
  <si>
    <t>Slc20a1</t>
  </si>
  <si>
    <t>Coq8a</t>
  </si>
  <si>
    <t>Ildr2</t>
  </si>
  <si>
    <t>Slc22a12</t>
  </si>
  <si>
    <t>Ilf3</t>
  </si>
  <si>
    <t>Micu1</t>
  </si>
  <si>
    <t>Impa2</t>
  </si>
  <si>
    <t>Slc25a33</t>
  </si>
  <si>
    <t>Cfap36</t>
  </si>
  <si>
    <t>Impg2</t>
  </si>
  <si>
    <t>Slc25a46</t>
  </si>
  <si>
    <t>Gtf2a2</t>
  </si>
  <si>
    <t>Mcub</t>
  </si>
  <si>
    <t>Ints7</t>
  </si>
  <si>
    <t>Slc2a1</t>
  </si>
  <si>
    <t>Washc3</t>
  </si>
  <si>
    <t>Ip6k3</t>
  </si>
  <si>
    <t>Gucd1</t>
  </si>
  <si>
    <t>Gxylt1</t>
  </si>
  <si>
    <t>Slc41a2</t>
  </si>
  <si>
    <t>H2afb1</t>
  </si>
  <si>
    <t>Pum3</t>
  </si>
  <si>
    <t>Ipp</t>
  </si>
  <si>
    <t>Slc44a1</t>
  </si>
  <si>
    <t>Knstrn</t>
  </si>
  <si>
    <t>Iqgap3</t>
  </si>
  <si>
    <t>H2al2a</t>
  </si>
  <si>
    <t>Tbc1d32</t>
  </si>
  <si>
    <t>Irf4</t>
  </si>
  <si>
    <t>Slc46a2</t>
  </si>
  <si>
    <t>H2-D1</t>
  </si>
  <si>
    <t>Prag1</t>
  </si>
  <si>
    <t>H60c</t>
  </si>
  <si>
    <t>Itgax</t>
  </si>
  <si>
    <t>Slc6a5</t>
  </si>
  <si>
    <t>H6pd</t>
  </si>
  <si>
    <t>Vstm4</t>
  </si>
  <si>
    <t>Hacd4</t>
  </si>
  <si>
    <t>Adgrl4</t>
  </si>
  <si>
    <t>Jph1</t>
  </si>
  <si>
    <t>Slc8a1</t>
  </si>
  <si>
    <t>Hat1</t>
  </si>
  <si>
    <t>Kazald1</t>
  </si>
  <si>
    <t>Slx4ip</t>
  </si>
  <si>
    <t>Hax1</t>
  </si>
  <si>
    <t>Smarca5-ps</t>
  </si>
  <si>
    <t>Desi2</t>
  </si>
  <si>
    <t>Kcne4</t>
  </si>
  <si>
    <t>Smox</t>
  </si>
  <si>
    <t>Kcnj15</t>
  </si>
  <si>
    <t>Smyd4</t>
  </si>
  <si>
    <t>Rida</t>
  </si>
  <si>
    <t>Kcnmb1</t>
  </si>
  <si>
    <t>Snora2b</t>
  </si>
  <si>
    <t>Dcaf6</t>
  </si>
  <si>
    <t>Kcnmb2</t>
  </si>
  <si>
    <t>Snord111</t>
  </si>
  <si>
    <t>Mettl15</t>
  </si>
  <si>
    <t>Kcnmb4</t>
  </si>
  <si>
    <t>Snrnp70</t>
  </si>
  <si>
    <t>Naa20</t>
  </si>
  <si>
    <t>Kcnn2</t>
  </si>
  <si>
    <t>Snrpe</t>
  </si>
  <si>
    <t>Nipal2</t>
  </si>
  <si>
    <t>Kcnq5</t>
  </si>
  <si>
    <t>Sntb1</t>
  </si>
  <si>
    <t>Tenm3</t>
  </si>
  <si>
    <t>Kcns3</t>
  </si>
  <si>
    <t>Snx29</t>
  </si>
  <si>
    <t>Gsap</t>
  </si>
  <si>
    <t>Kcnt2</t>
  </si>
  <si>
    <t>Sorbs2</t>
  </si>
  <si>
    <t>Hmga1</t>
  </si>
  <si>
    <t>Plpp2</t>
  </si>
  <si>
    <t>Kcnu1</t>
  </si>
  <si>
    <t>Sowahb</t>
  </si>
  <si>
    <t>Gpcpd1</t>
  </si>
  <si>
    <t>Rabl2</t>
  </si>
  <si>
    <t>Kctd13</t>
  </si>
  <si>
    <t>Sp8</t>
  </si>
  <si>
    <t>Kctd19</t>
  </si>
  <si>
    <t>Spdef</t>
  </si>
  <si>
    <t>Sik2</t>
  </si>
  <si>
    <t>Kdm2a</t>
  </si>
  <si>
    <t>Speer4c</t>
  </si>
  <si>
    <t>Hnf1b</t>
  </si>
  <si>
    <t>Ssc4d</t>
  </si>
  <si>
    <t>Kdm4c</t>
  </si>
  <si>
    <t>Speer4cos</t>
  </si>
  <si>
    <t>Homer3</t>
  </si>
  <si>
    <t>Saraf</t>
  </si>
  <si>
    <t>Speer4d</t>
  </si>
  <si>
    <t>Hpcal1</t>
  </si>
  <si>
    <t>Wapl</t>
  </si>
  <si>
    <t>Speer5-ps1</t>
  </si>
  <si>
    <t>Zbtb18</t>
  </si>
  <si>
    <t>Kif2c</t>
  </si>
  <si>
    <t>Speer8-ps1</t>
  </si>
  <si>
    <t>Hpgds</t>
  </si>
  <si>
    <t>Gin1</t>
  </si>
  <si>
    <t>Kif5b</t>
  </si>
  <si>
    <t>Sptbn4</t>
  </si>
  <si>
    <t>Hpse</t>
  </si>
  <si>
    <t>Kif5c</t>
  </si>
  <si>
    <t>Hs1bp3</t>
  </si>
  <si>
    <t>Kif6</t>
  </si>
  <si>
    <t>Kif7</t>
  </si>
  <si>
    <t>Srgap2</t>
  </si>
  <si>
    <t>Kifc1</t>
  </si>
  <si>
    <t>Kifc3</t>
  </si>
  <si>
    <t>St3gal3</t>
  </si>
  <si>
    <t>Hspb7</t>
  </si>
  <si>
    <t>Klc1</t>
  </si>
  <si>
    <t>Sypl</t>
  </si>
  <si>
    <t>Klhdc1</t>
  </si>
  <si>
    <t>Syt13</t>
  </si>
  <si>
    <t>Klhl2</t>
  </si>
  <si>
    <t>Hvcn1</t>
  </si>
  <si>
    <t>Taok1</t>
  </si>
  <si>
    <t>Klhl23</t>
  </si>
  <si>
    <t>Tatdn1</t>
  </si>
  <si>
    <t>Ifi204</t>
  </si>
  <si>
    <t>Klk14</t>
  </si>
  <si>
    <t>Tbc1d1</t>
  </si>
  <si>
    <t>Klra7</t>
  </si>
  <si>
    <t>Klre1</t>
  </si>
  <si>
    <t>Tbc1d4</t>
  </si>
  <si>
    <t>Ighmbp2</t>
  </si>
  <si>
    <t>Klrg1</t>
  </si>
  <si>
    <t>Igsf10</t>
  </si>
  <si>
    <t>Klrg2</t>
  </si>
  <si>
    <t>Krr1</t>
  </si>
  <si>
    <t>Il17c</t>
  </si>
  <si>
    <t>Krt16</t>
  </si>
  <si>
    <t>Tcf7l2</t>
  </si>
  <si>
    <t>Il18bp</t>
  </si>
  <si>
    <t>Krt17</t>
  </si>
  <si>
    <t>Krt28</t>
  </si>
  <si>
    <t>Tet1</t>
  </si>
  <si>
    <t>Krt39</t>
  </si>
  <si>
    <t>Tfe3</t>
  </si>
  <si>
    <t>Il7r</t>
  </si>
  <si>
    <t>Krt4</t>
  </si>
  <si>
    <t>Tgfbr2</t>
  </si>
  <si>
    <t>Incenp</t>
  </si>
  <si>
    <t>Krt77</t>
  </si>
  <si>
    <t>Inf2</t>
  </si>
  <si>
    <t>Krt83</t>
  </si>
  <si>
    <t>Thsd7a</t>
  </si>
  <si>
    <t>Inhba</t>
  </si>
  <si>
    <t>Krtap1-3</t>
  </si>
  <si>
    <t>Thsd7b</t>
  </si>
  <si>
    <t>Inpp5d</t>
  </si>
  <si>
    <t>Krtap31-2</t>
  </si>
  <si>
    <t>Timm8a1</t>
  </si>
  <si>
    <t>Krtap4-16</t>
  </si>
  <si>
    <t>Tlr4</t>
  </si>
  <si>
    <t>Insr</t>
  </si>
  <si>
    <t>Krtap9-3</t>
  </si>
  <si>
    <t>L3mbtl3</t>
  </si>
  <si>
    <t>Lama5</t>
  </si>
  <si>
    <t>Tmem219</t>
  </si>
  <si>
    <t>Irf2</t>
  </si>
  <si>
    <t>Lamp1</t>
  </si>
  <si>
    <t>Tmem26</t>
  </si>
  <si>
    <t>Irf2bp2</t>
  </si>
  <si>
    <t>Larp6</t>
  </si>
  <si>
    <t>Tmem43</t>
  </si>
  <si>
    <t>Irf2bpl</t>
  </si>
  <si>
    <t>Larp7</t>
  </si>
  <si>
    <t>Tmem74</t>
  </si>
  <si>
    <t>Irf5</t>
  </si>
  <si>
    <t>Lars</t>
  </si>
  <si>
    <t>Tmprss6</t>
  </si>
  <si>
    <t>Ism2</t>
  </si>
  <si>
    <t>Lat</t>
  </si>
  <si>
    <t>Tmtc4</t>
  </si>
  <si>
    <t>Lcor</t>
  </si>
  <si>
    <t>Tnfrsf11b</t>
  </si>
  <si>
    <t>Lemd2</t>
  </si>
  <si>
    <t>Tnfrsf17</t>
  </si>
  <si>
    <t>Lgals9</t>
  </si>
  <si>
    <t>Tnfsf11</t>
  </si>
  <si>
    <t>Lgi1</t>
  </si>
  <si>
    <t>Lgr6</t>
  </si>
  <si>
    <t>Tpbg</t>
  </si>
  <si>
    <t>Izumo2</t>
  </si>
  <si>
    <t>Lhfpl4</t>
  </si>
  <si>
    <t>Tpm1</t>
  </si>
  <si>
    <t>Jade1</t>
  </si>
  <si>
    <t>Tpst1</t>
  </si>
  <si>
    <t>Jade2</t>
  </si>
  <si>
    <t>Limch1</t>
  </si>
  <si>
    <t>Trim56</t>
  </si>
  <si>
    <t>Jade3</t>
  </si>
  <si>
    <t>Lims2</t>
  </si>
  <si>
    <t>Trim80</t>
  </si>
  <si>
    <t>Lin9</t>
  </si>
  <si>
    <t>Trmt5</t>
  </si>
  <si>
    <t>Jchain</t>
  </si>
  <si>
    <t>Lipi</t>
  </si>
  <si>
    <t>Trp53cor1</t>
  </si>
  <si>
    <t>Tsc2</t>
  </si>
  <si>
    <t>Lmna</t>
  </si>
  <si>
    <t>Kcmf1</t>
  </si>
  <si>
    <t>Lmod2</t>
  </si>
  <si>
    <t>Tshz1</t>
  </si>
  <si>
    <t>Kcng2</t>
  </si>
  <si>
    <t>Lnpep</t>
  </si>
  <si>
    <t>Lonrf2</t>
  </si>
  <si>
    <t>Ttc12</t>
  </si>
  <si>
    <t>Kcnj16</t>
  </si>
  <si>
    <t>Loxhd1</t>
  </si>
  <si>
    <t>Ttc27</t>
  </si>
  <si>
    <t>Kcnj2</t>
  </si>
  <si>
    <t>Loxl3</t>
  </si>
  <si>
    <t>Ttll1</t>
  </si>
  <si>
    <t>Kcnk13</t>
  </si>
  <si>
    <t>Lrguk</t>
  </si>
  <si>
    <t>Kdm7a</t>
  </si>
  <si>
    <t>Lrp4</t>
  </si>
  <si>
    <t>Lrrc40</t>
  </si>
  <si>
    <t>Ubc</t>
  </si>
  <si>
    <t>Kif16bos</t>
  </si>
  <si>
    <t>Lrrc59</t>
  </si>
  <si>
    <t>Ube2d2b</t>
  </si>
  <si>
    <t>Lrrc8e</t>
  </si>
  <si>
    <t>Ugt1a6a</t>
  </si>
  <si>
    <t>Ugt1a6b</t>
  </si>
  <si>
    <t>Lsp1</t>
  </si>
  <si>
    <t>Umad1</t>
  </si>
  <si>
    <t>Klc2</t>
  </si>
  <si>
    <t>Lst1</t>
  </si>
  <si>
    <t>Uso1</t>
  </si>
  <si>
    <t>Usp44</t>
  </si>
  <si>
    <t>Lysmd3</t>
  </si>
  <si>
    <t>Klhl25</t>
  </si>
  <si>
    <t>Lyzl6</t>
  </si>
  <si>
    <t>Utrn</t>
  </si>
  <si>
    <t>Mab21l2</t>
  </si>
  <si>
    <t>Vegfa</t>
  </si>
  <si>
    <t>Vipr2</t>
  </si>
  <si>
    <t>Mafk</t>
  </si>
  <si>
    <t>Vmp1</t>
  </si>
  <si>
    <t>Mak16</t>
  </si>
  <si>
    <t>Vpreb2</t>
  </si>
  <si>
    <t>Maml1</t>
  </si>
  <si>
    <t>Lamp2</t>
  </si>
  <si>
    <t>Manba</t>
  </si>
  <si>
    <t>Vps13b</t>
  </si>
  <si>
    <t>Manbal</t>
  </si>
  <si>
    <t>Vps37b</t>
  </si>
  <si>
    <t>Ldhal6b</t>
  </si>
  <si>
    <t>Map3k13</t>
  </si>
  <si>
    <t>Vps45</t>
  </si>
  <si>
    <t>Letmd1</t>
  </si>
  <si>
    <t>Map3k3</t>
  </si>
  <si>
    <t>Vti1a</t>
  </si>
  <si>
    <t>Lgals3</t>
  </si>
  <si>
    <t>Mapk1</t>
  </si>
  <si>
    <t>Wac</t>
  </si>
  <si>
    <t>Mapk3</t>
  </si>
  <si>
    <t>Lilr4b</t>
  </si>
  <si>
    <t>Mapre2</t>
  </si>
  <si>
    <t>Wdr33</t>
  </si>
  <si>
    <t>Lilrb4a</t>
  </si>
  <si>
    <t>Mat2a</t>
  </si>
  <si>
    <t>Wdr75</t>
  </si>
  <si>
    <t>Lima1</t>
  </si>
  <si>
    <t>Matn3</t>
  </si>
  <si>
    <t>Wisp2</t>
  </si>
  <si>
    <t>Lipa</t>
  </si>
  <si>
    <t>Mbd2</t>
  </si>
  <si>
    <t>Lipn</t>
  </si>
  <si>
    <t>Mbd4</t>
  </si>
  <si>
    <t>Ywhag</t>
  </si>
  <si>
    <t>Litaf</t>
  </si>
  <si>
    <t>Mblac2</t>
  </si>
  <si>
    <t>Zbtb7c</t>
  </si>
  <si>
    <t>Lncpint</t>
  </si>
  <si>
    <t>Mcc</t>
  </si>
  <si>
    <t>Zc2hc1c</t>
  </si>
  <si>
    <t>Lpin2</t>
  </si>
  <si>
    <t>Mcee</t>
  </si>
  <si>
    <t>Zfp366</t>
  </si>
  <si>
    <t>Mcm6</t>
  </si>
  <si>
    <t>Zfp369</t>
  </si>
  <si>
    <t>Zfp438</t>
  </si>
  <si>
    <t>Mdh1b</t>
  </si>
  <si>
    <t>Zfp534</t>
  </si>
  <si>
    <t>Zfp608</t>
  </si>
  <si>
    <t>Lrp1</t>
  </si>
  <si>
    <t>Mef2d</t>
  </si>
  <si>
    <t>Zfp652</t>
  </si>
  <si>
    <t>Metrn</t>
  </si>
  <si>
    <t>Zfp868</t>
  </si>
  <si>
    <t>Lrp5</t>
  </si>
  <si>
    <t>Mettl1</t>
  </si>
  <si>
    <t>Zfp980</t>
  </si>
  <si>
    <t>Mettl7a1</t>
  </si>
  <si>
    <t>Zfp982</t>
  </si>
  <si>
    <t>Mettl8</t>
  </si>
  <si>
    <t>Zfp984</t>
  </si>
  <si>
    <t>Lrrc32</t>
  </si>
  <si>
    <t>Mfap1a</t>
  </si>
  <si>
    <t>Zfp985</t>
  </si>
  <si>
    <t>Mfsd5</t>
  </si>
  <si>
    <t>Zfp987</t>
  </si>
  <si>
    <t>Lrrc74a</t>
  </si>
  <si>
    <t>Mgam</t>
  </si>
  <si>
    <t>Znrf2</t>
  </si>
  <si>
    <t>Mgat5</t>
  </si>
  <si>
    <t>Zrsr2</t>
  </si>
  <si>
    <t>Lrrfip2</t>
  </si>
  <si>
    <t>Mgea5</t>
  </si>
  <si>
    <t>Zwint</t>
  </si>
  <si>
    <t>Ly6e</t>
  </si>
  <si>
    <t>Minpp1</t>
  </si>
  <si>
    <t>Zyx</t>
  </si>
  <si>
    <t>Ly86</t>
  </si>
  <si>
    <t>Mixl1</t>
  </si>
  <si>
    <t>Ly9</t>
  </si>
  <si>
    <t>Mknk2</t>
  </si>
  <si>
    <t>Mlkl</t>
  </si>
  <si>
    <t>Mllt6</t>
  </si>
  <si>
    <t>Madcam1</t>
  </si>
  <si>
    <t>Mmp24</t>
  </si>
  <si>
    <t>Mmp9</t>
  </si>
  <si>
    <t>Magi2</t>
  </si>
  <si>
    <t>Mmrn2</t>
  </si>
  <si>
    <t>Morc3</t>
  </si>
  <si>
    <t>Mospd4</t>
  </si>
  <si>
    <t>Man1a2</t>
  </si>
  <si>
    <t>Moxd2</t>
  </si>
  <si>
    <t>Map2k3</t>
  </si>
  <si>
    <t>Mphosph10</t>
  </si>
  <si>
    <t>Map2k6</t>
  </si>
  <si>
    <t>Mphosph8</t>
  </si>
  <si>
    <t>Map3k14</t>
  </si>
  <si>
    <t>Mphosph9</t>
  </si>
  <si>
    <t>Map3k20</t>
  </si>
  <si>
    <t>Mpi</t>
  </si>
  <si>
    <t>Map3k8</t>
  </si>
  <si>
    <t>Mrgprb1</t>
  </si>
  <si>
    <t>Map4</t>
  </si>
  <si>
    <t>Mrgprx1</t>
  </si>
  <si>
    <t>Map4k3</t>
  </si>
  <si>
    <t>Mrpl10</t>
  </si>
  <si>
    <t>Map6</t>
  </si>
  <si>
    <t>Mapk13</t>
  </si>
  <si>
    <t>Mrps10</t>
  </si>
  <si>
    <t>Mapk15</t>
  </si>
  <si>
    <t>Mrps17</t>
  </si>
  <si>
    <t>Mapkapk2</t>
  </si>
  <si>
    <t>Marcks</t>
  </si>
  <si>
    <t>Mrps18b</t>
  </si>
  <si>
    <t>Mbd5</t>
  </si>
  <si>
    <t>Mrps26</t>
  </si>
  <si>
    <t>Mrps27</t>
  </si>
  <si>
    <t>Mcfd2</t>
  </si>
  <si>
    <t>Msl1</t>
  </si>
  <si>
    <t>Msl2</t>
  </si>
  <si>
    <t>Mctp1</t>
  </si>
  <si>
    <t>Mstn</t>
  </si>
  <si>
    <t>Mcur1</t>
  </si>
  <si>
    <t>Mt1</t>
  </si>
  <si>
    <t>Mtbp</t>
  </si>
  <si>
    <t>Mef2a</t>
  </si>
  <si>
    <t>Mtif3</t>
  </si>
  <si>
    <t>Mertk</t>
  </si>
  <si>
    <t>Mttp</t>
  </si>
  <si>
    <t>Mesdc1</t>
  </si>
  <si>
    <t>Mtx1</t>
  </si>
  <si>
    <t>Mum1</t>
  </si>
  <si>
    <t>Mettl14</t>
  </si>
  <si>
    <t>Myh4</t>
  </si>
  <si>
    <t>Myl10</t>
  </si>
  <si>
    <t>Mettl7b</t>
  </si>
  <si>
    <t>Myo1b</t>
  </si>
  <si>
    <t>Mfhas1</t>
  </si>
  <si>
    <t>Myoz3</t>
  </si>
  <si>
    <t>Mypn</t>
  </si>
  <si>
    <t>Mgst1</t>
  </si>
  <si>
    <t>Nbr1</t>
  </si>
  <si>
    <t>Ncbp1</t>
  </si>
  <si>
    <t>Mink1</t>
  </si>
  <si>
    <t>Nceh1</t>
  </si>
  <si>
    <t>Ncf2</t>
  </si>
  <si>
    <t>Nckap1</t>
  </si>
  <si>
    <t>Mir128-1</t>
  </si>
  <si>
    <t>Ncoa6</t>
  </si>
  <si>
    <t>Mir129b</t>
  </si>
  <si>
    <t>Mir146</t>
  </si>
  <si>
    <t>Ndel1</t>
  </si>
  <si>
    <t>Mir1892</t>
  </si>
  <si>
    <t>Ndrg2</t>
  </si>
  <si>
    <t>Ndrg3</t>
  </si>
  <si>
    <t>Mir1929</t>
  </si>
  <si>
    <t>Ndst3</t>
  </si>
  <si>
    <t>Mir1945</t>
  </si>
  <si>
    <t>Ndufa2</t>
  </si>
  <si>
    <t>Mir1948</t>
  </si>
  <si>
    <t>Ndufa5</t>
  </si>
  <si>
    <t>Mir1957b</t>
  </si>
  <si>
    <t>Ndufaf4</t>
  </si>
  <si>
    <t>Ndufb4</t>
  </si>
  <si>
    <t>Ndufc1</t>
  </si>
  <si>
    <t>Mir23a</t>
  </si>
  <si>
    <t>Ndufc2</t>
  </si>
  <si>
    <t>Ndufv3</t>
  </si>
  <si>
    <t>Mir29b-2</t>
  </si>
  <si>
    <t>Nefh</t>
  </si>
  <si>
    <t>Mir3074-2</t>
  </si>
  <si>
    <t>Neurog2</t>
  </si>
  <si>
    <t>Mir3966</t>
  </si>
  <si>
    <t>Nfat5</t>
  </si>
  <si>
    <t>Mir3971</t>
  </si>
  <si>
    <t>Nfe2l1</t>
  </si>
  <si>
    <t>Mir496b</t>
  </si>
  <si>
    <t>Nfkb1</t>
  </si>
  <si>
    <t>Nhp2</t>
  </si>
  <si>
    <t>Ninj1</t>
  </si>
  <si>
    <t>Nlk</t>
  </si>
  <si>
    <t>Mir6360</t>
  </si>
  <si>
    <t>Nmb</t>
  </si>
  <si>
    <t>Mir6395</t>
  </si>
  <si>
    <t>Nmral1</t>
  </si>
  <si>
    <t>Mir6541</t>
  </si>
  <si>
    <t>Nmt1</t>
  </si>
  <si>
    <t>Nog</t>
  </si>
  <si>
    <t>Mir686</t>
  </si>
  <si>
    <t>Notch3</t>
  </si>
  <si>
    <t>Mir687</t>
  </si>
  <si>
    <t>Noto</t>
  </si>
  <si>
    <t>Mir6979</t>
  </si>
  <si>
    <t>Nr1i2</t>
  </si>
  <si>
    <t>Mir7030</t>
  </si>
  <si>
    <t>Mir7034</t>
  </si>
  <si>
    <t>Nrxn3</t>
  </si>
  <si>
    <t>Mir704</t>
  </si>
  <si>
    <t>Nt5c2</t>
  </si>
  <si>
    <t>Mir713</t>
  </si>
  <si>
    <t>Nt5c3</t>
  </si>
  <si>
    <t>Ntm</t>
  </si>
  <si>
    <t>Mir8094</t>
  </si>
  <si>
    <t>Ntsr1</t>
  </si>
  <si>
    <t>Mir8097</t>
  </si>
  <si>
    <t>Nudt12</t>
  </si>
  <si>
    <t>Mir8104</t>
  </si>
  <si>
    <t>Nuf2</t>
  </si>
  <si>
    <t>Mirt1</t>
  </si>
  <si>
    <t>Numb</t>
  </si>
  <si>
    <t>Mirt2</t>
  </si>
  <si>
    <t>Nup205</t>
  </si>
  <si>
    <t>Mitf</t>
  </si>
  <si>
    <t>Nup43</t>
  </si>
  <si>
    <t>Mki67</t>
  </si>
  <si>
    <t>Nup50</t>
  </si>
  <si>
    <t>Mkl2</t>
  </si>
  <si>
    <t>Nup98</t>
  </si>
  <si>
    <t>Mkrn1</t>
  </si>
  <si>
    <t>Ocln</t>
  </si>
  <si>
    <t>Mlec</t>
  </si>
  <si>
    <t>Odf4</t>
  </si>
  <si>
    <t>Mmp12</t>
  </si>
  <si>
    <t>Olfml2b</t>
  </si>
  <si>
    <t>Mmp19</t>
  </si>
  <si>
    <t>Olfr10</t>
  </si>
  <si>
    <t>Mmp27</t>
  </si>
  <si>
    <t>Olfr1006</t>
  </si>
  <si>
    <t>Mob3b</t>
  </si>
  <si>
    <t>Olfr1019</t>
  </si>
  <si>
    <t>Olfr1046</t>
  </si>
  <si>
    <t>Olfr12</t>
  </si>
  <si>
    <t>Olfr1212</t>
  </si>
  <si>
    <t>Ms4a4d</t>
  </si>
  <si>
    <t>Olfr1213</t>
  </si>
  <si>
    <t>Ms4a6d</t>
  </si>
  <si>
    <t>Olfr1243</t>
  </si>
  <si>
    <t>Ms4a7</t>
  </si>
  <si>
    <t>Olfr1277</t>
  </si>
  <si>
    <t>Msc</t>
  </si>
  <si>
    <t>Olfr1288</t>
  </si>
  <si>
    <t>Olfr1312</t>
  </si>
  <si>
    <t>Mtfr2</t>
  </si>
  <si>
    <t>Olfr1313</t>
  </si>
  <si>
    <t>Mthfs</t>
  </si>
  <si>
    <t>Olfr1339</t>
  </si>
  <si>
    <t>Mtss1</t>
  </si>
  <si>
    <t>Olfr1353</t>
  </si>
  <si>
    <t>Mturn</t>
  </si>
  <si>
    <t>Olfr1357</t>
  </si>
  <si>
    <t>Olfr137</t>
  </si>
  <si>
    <t>Mybpc1</t>
  </si>
  <si>
    <t>Olfr1391</t>
  </si>
  <si>
    <t>Mydgf</t>
  </si>
  <si>
    <t>Olfr1404</t>
  </si>
  <si>
    <t>Myh15</t>
  </si>
  <si>
    <t>Olfr1423</t>
  </si>
  <si>
    <t>Olfr1463</t>
  </si>
  <si>
    <t>Olfr16</t>
  </si>
  <si>
    <t>Olfr171</t>
  </si>
  <si>
    <t>Myo1f</t>
  </si>
  <si>
    <t>Olfr202</t>
  </si>
  <si>
    <t>Myo5a</t>
  </si>
  <si>
    <t>Olfr218</t>
  </si>
  <si>
    <t>Olfr262</t>
  </si>
  <si>
    <t>Myo9a</t>
  </si>
  <si>
    <t>Olfr284</t>
  </si>
  <si>
    <t>Myof</t>
  </si>
  <si>
    <t>Olfr286</t>
  </si>
  <si>
    <t>Myom2</t>
  </si>
  <si>
    <t>Olfr291</t>
  </si>
  <si>
    <t>Myzap</t>
  </si>
  <si>
    <t>Olfr392</t>
  </si>
  <si>
    <t>Olfr399</t>
  </si>
  <si>
    <t>Nab1</t>
  </si>
  <si>
    <t>Olfr411</t>
  </si>
  <si>
    <t>Nabp1</t>
  </si>
  <si>
    <t>Olfr434</t>
  </si>
  <si>
    <t>Nadk2</t>
  </si>
  <si>
    <t>Olfr448</t>
  </si>
  <si>
    <t>Naip1</t>
  </si>
  <si>
    <t>Olfr455</t>
  </si>
  <si>
    <t>Naip2</t>
  </si>
  <si>
    <t>Olfr461</t>
  </si>
  <si>
    <t>Nampt</t>
  </si>
  <si>
    <t>Olfr530</t>
  </si>
  <si>
    <t>Nap1l1</t>
  </si>
  <si>
    <t>Olfr545</t>
  </si>
  <si>
    <t>Nap1l5</t>
  </si>
  <si>
    <t>Olfr550</t>
  </si>
  <si>
    <t>Nav1</t>
  </si>
  <si>
    <t>Olfr551</t>
  </si>
  <si>
    <t>Nav2</t>
  </si>
  <si>
    <t>Olfr561</t>
  </si>
  <si>
    <t>Ncapg2</t>
  </si>
  <si>
    <t>Olfr566</t>
  </si>
  <si>
    <t>Olfr60</t>
  </si>
  <si>
    <t>Nck2</t>
  </si>
  <si>
    <t>Olfr653</t>
  </si>
  <si>
    <t>Olfr654</t>
  </si>
  <si>
    <t>Ncor2</t>
  </si>
  <si>
    <t>Olfr66</t>
  </si>
  <si>
    <t>Olfr675</t>
  </si>
  <si>
    <t>Ndufa13</t>
  </si>
  <si>
    <t>Olfr73</t>
  </si>
  <si>
    <t>Olfr748</t>
  </si>
  <si>
    <t>Ndufb9</t>
  </si>
  <si>
    <t>Olfr750</t>
  </si>
  <si>
    <t>Olfr768</t>
  </si>
  <si>
    <t>Nedd4l</t>
  </si>
  <si>
    <t>Olfr769</t>
  </si>
  <si>
    <t>Nek6</t>
  </si>
  <si>
    <t>Olfr788</t>
  </si>
  <si>
    <t>Nemp1</t>
  </si>
  <si>
    <t>Olfr790</t>
  </si>
  <si>
    <t>Nenf</t>
  </si>
  <si>
    <t>Olfr791</t>
  </si>
  <si>
    <t>Nfkbia</t>
  </si>
  <si>
    <t>Olfr800</t>
  </si>
  <si>
    <t>Nfya</t>
  </si>
  <si>
    <t>Olfr810</t>
  </si>
  <si>
    <t>Olfr820</t>
  </si>
  <si>
    <t>Olfr829</t>
  </si>
  <si>
    <t>Nkx2-3</t>
  </si>
  <si>
    <t>Olfr835</t>
  </si>
  <si>
    <t>Nln</t>
  </si>
  <si>
    <t>Olfr869</t>
  </si>
  <si>
    <t>Nlrp1b</t>
  </si>
  <si>
    <t>Olfr885</t>
  </si>
  <si>
    <t>Nmrk1</t>
  </si>
  <si>
    <t>Olfr898</t>
  </si>
  <si>
    <t>Olfr959</t>
  </si>
  <si>
    <t>Olfr984</t>
  </si>
  <si>
    <t>Notch2</t>
  </si>
  <si>
    <t>Olfr992</t>
  </si>
  <si>
    <t>Nova1</t>
  </si>
  <si>
    <t>Olfr994</t>
  </si>
  <si>
    <t>Olfr995</t>
  </si>
  <si>
    <t>Olfr998</t>
  </si>
  <si>
    <t>Nrd1</t>
  </si>
  <si>
    <t>Olig2</t>
  </si>
  <si>
    <t>Nrg4</t>
  </si>
  <si>
    <t>Orai1</t>
  </si>
  <si>
    <t>Nrp2</t>
  </si>
  <si>
    <t>Ormdl3</t>
  </si>
  <si>
    <t>Nsa2</t>
  </si>
  <si>
    <t>Osbp</t>
  </si>
  <si>
    <t>Osbpl1a</t>
  </si>
  <si>
    <t>Osbpl7</t>
  </si>
  <si>
    <t>Osgepl1</t>
  </si>
  <si>
    <t>Numa1</t>
  </si>
  <si>
    <t>Otor</t>
  </si>
  <si>
    <t>Numbl</t>
  </si>
  <si>
    <t>Ovol2</t>
  </si>
  <si>
    <t>Pacrg</t>
  </si>
  <si>
    <t>Oaz1</t>
  </si>
  <si>
    <t>Pacs2</t>
  </si>
  <si>
    <t>Pafah1b1</t>
  </si>
  <si>
    <t>Ogt</t>
  </si>
  <si>
    <t>Pak1</t>
  </si>
  <si>
    <t>Pak2</t>
  </si>
  <si>
    <t>Olfml3</t>
  </si>
  <si>
    <t>Panx1</t>
  </si>
  <si>
    <t>Olfr229</t>
  </si>
  <si>
    <t>Olfr368</t>
  </si>
  <si>
    <t>Papss2</t>
  </si>
  <si>
    <t>Park2</t>
  </si>
  <si>
    <t>Parp8</t>
  </si>
  <si>
    <t>Pate4</t>
  </si>
  <si>
    <t>Otulin</t>
  </si>
  <si>
    <t>Pax3</t>
  </si>
  <si>
    <t>Pccb</t>
  </si>
  <si>
    <t>Pcdhb11</t>
  </si>
  <si>
    <t>P2ry1</t>
  </si>
  <si>
    <t>Pcdhb5</t>
  </si>
  <si>
    <t>P2ry2</t>
  </si>
  <si>
    <t>Pcdhb6</t>
  </si>
  <si>
    <t>P4ha2</t>
  </si>
  <si>
    <t>Pcgf2</t>
  </si>
  <si>
    <t>Pcnp</t>
  </si>
  <si>
    <t>Pcolce2</t>
  </si>
  <si>
    <t>Pcyt1a</t>
  </si>
  <si>
    <t>Pafah2</t>
  </si>
  <si>
    <t>Pdcd1</t>
  </si>
  <si>
    <t>Pde1a</t>
  </si>
  <si>
    <t>Pde7a</t>
  </si>
  <si>
    <t>Pdgfd</t>
  </si>
  <si>
    <t>Pdlim7</t>
  </si>
  <si>
    <t>Parl</t>
  </si>
  <si>
    <t>Pdzd2</t>
  </si>
  <si>
    <t>Parp16</t>
  </si>
  <si>
    <t>Pdzrn4</t>
  </si>
  <si>
    <t>Pebp1</t>
  </si>
  <si>
    <t>Pde12</t>
  </si>
  <si>
    <t>Peli3</t>
  </si>
  <si>
    <t>Pde6b</t>
  </si>
  <si>
    <t>Pfdn4</t>
  </si>
  <si>
    <t>Pde7b</t>
  </si>
  <si>
    <t>Pfkm</t>
  </si>
  <si>
    <t>Peak1</t>
  </si>
  <si>
    <t>Pfkp</t>
  </si>
  <si>
    <t>Pef1</t>
  </si>
  <si>
    <t>Pfn2</t>
  </si>
  <si>
    <t>Pfkfb4</t>
  </si>
  <si>
    <t>Pga5</t>
  </si>
  <si>
    <t>Pfpl</t>
  </si>
  <si>
    <t>Pgam1</t>
  </si>
  <si>
    <t>Pgm2</t>
  </si>
  <si>
    <t>Pgm5</t>
  </si>
  <si>
    <t>Pgm2l1</t>
  </si>
  <si>
    <t>Phip</t>
  </si>
  <si>
    <t>Phf14</t>
  </si>
  <si>
    <t>Phka1</t>
  </si>
  <si>
    <t>Phkg1</t>
  </si>
  <si>
    <t>Phospho1</t>
  </si>
  <si>
    <t>Pi4k2b</t>
  </si>
  <si>
    <t>Phyhipl</t>
  </si>
  <si>
    <t>Picalm</t>
  </si>
  <si>
    <t>Pi4kb</t>
  </si>
  <si>
    <t>Pigt</t>
  </si>
  <si>
    <t>Pias1</t>
  </si>
  <si>
    <t>Pigyl</t>
  </si>
  <si>
    <t>Pigk</t>
  </si>
  <si>
    <t>Pik3ap1</t>
  </si>
  <si>
    <t>Pigl</t>
  </si>
  <si>
    <t>Pik3c2a</t>
  </si>
  <si>
    <t>Pign</t>
  </si>
  <si>
    <t>Pip4k2b</t>
  </si>
  <si>
    <t>Pik3r3</t>
  </si>
  <si>
    <t>Pitpna</t>
  </si>
  <si>
    <t>Pim1</t>
  </si>
  <si>
    <t>Pitrm1</t>
  </si>
  <si>
    <t>Pip5k1c</t>
  </si>
  <si>
    <t>Pkp1</t>
  </si>
  <si>
    <t>Pir</t>
  </si>
  <si>
    <t>Pkp2</t>
  </si>
  <si>
    <t>Pira1</t>
  </si>
  <si>
    <t>Pla2g12a</t>
  </si>
  <si>
    <t>Pira6</t>
  </si>
  <si>
    <t>Pla2g4b</t>
  </si>
  <si>
    <t>Pla2g4e</t>
  </si>
  <si>
    <t>Piwil2</t>
  </si>
  <si>
    <t>Plcb3</t>
  </si>
  <si>
    <t>Piwil4</t>
  </si>
  <si>
    <t>Plcl1</t>
  </si>
  <si>
    <t>Plek</t>
  </si>
  <si>
    <t>Pla2g7</t>
  </si>
  <si>
    <t>Plekhh2</t>
  </si>
  <si>
    <t>Platr4</t>
  </si>
  <si>
    <t>Pnkd</t>
  </si>
  <si>
    <t>Plekhf2</t>
  </si>
  <si>
    <t>Pnn</t>
  </si>
  <si>
    <t>Plekhm1</t>
  </si>
  <si>
    <t>Pnpo</t>
  </si>
  <si>
    <t>Plekhm2</t>
  </si>
  <si>
    <t>Pofut1</t>
  </si>
  <si>
    <t>Plekhm3</t>
  </si>
  <si>
    <t>Polg</t>
  </si>
  <si>
    <t>Plekho2</t>
  </si>
  <si>
    <t>Polr1a</t>
  </si>
  <si>
    <t>Polr2a</t>
  </si>
  <si>
    <t>Polr2e</t>
  </si>
  <si>
    <t>Plxna1</t>
  </si>
  <si>
    <t>Pogz</t>
  </si>
  <si>
    <t>Pom121</t>
  </si>
  <si>
    <t>Polq</t>
  </si>
  <si>
    <t>Pomp</t>
  </si>
  <si>
    <t>Pon1</t>
  </si>
  <si>
    <t>Pon2</t>
  </si>
  <si>
    <t>Pop1</t>
  </si>
  <si>
    <t>Pop7</t>
  </si>
  <si>
    <t>Ppa2</t>
  </si>
  <si>
    <t>Ppbp</t>
  </si>
  <si>
    <t>Ppcs</t>
  </si>
  <si>
    <t>Ppm1d</t>
  </si>
  <si>
    <t>Ppie</t>
  </si>
  <si>
    <t>Ppp1r2</t>
  </si>
  <si>
    <t>Ppm1e</t>
  </si>
  <si>
    <t>Ppp1r3g</t>
  </si>
  <si>
    <t>Ppp1r10</t>
  </si>
  <si>
    <t>Ppp3ca</t>
  </si>
  <si>
    <t>Ppp1r14b</t>
  </si>
  <si>
    <t>Prdm1</t>
  </si>
  <si>
    <t>Ppp1r14d</t>
  </si>
  <si>
    <t>Ppp1r1c</t>
  </si>
  <si>
    <t>Ppp1r3a</t>
  </si>
  <si>
    <t>Preb</t>
  </si>
  <si>
    <t>Ppp1r8</t>
  </si>
  <si>
    <t>Ppp1r9b</t>
  </si>
  <si>
    <t>Prkag2</t>
  </si>
  <si>
    <t>Ppp4r1</t>
  </si>
  <si>
    <t>Ppp6c</t>
  </si>
  <si>
    <t>Prkcb</t>
  </si>
  <si>
    <t>Prc1</t>
  </si>
  <si>
    <t>Prdm10</t>
  </si>
  <si>
    <t>Prkcq</t>
  </si>
  <si>
    <t>Prdm9</t>
  </si>
  <si>
    <t>Prim1</t>
  </si>
  <si>
    <t>Procr</t>
  </si>
  <si>
    <t>Prkab1</t>
  </si>
  <si>
    <t>Prss50</t>
  </si>
  <si>
    <t>Prkacb</t>
  </si>
  <si>
    <t>Psap</t>
  </si>
  <si>
    <t>Prkci</t>
  </si>
  <si>
    <t>Psma5</t>
  </si>
  <si>
    <t>Prkcsh</t>
  </si>
  <si>
    <t>Psmd11</t>
  </si>
  <si>
    <t>Prkd3</t>
  </si>
  <si>
    <t>Psmd14</t>
  </si>
  <si>
    <t>Prl3c1</t>
  </si>
  <si>
    <t>Psmd4</t>
  </si>
  <si>
    <t>Prl5a1</t>
  </si>
  <si>
    <t>Prl7a2</t>
  </si>
  <si>
    <t>Psmd7</t>
  </si>
  <si>
    <t>Prl7b1</t>
  </si>
  <si>
    <t>Psme4</t>
  </si>
  <si>
    <t>Prpf4</t>
  </si>
  <si>
    <t>Pstpip1</t>
  </si>
  <si>
    <t>Prr15</t>
  </si>
  <si>
    <t>Ptafr</t>
  </si>
  <si>
    <t>Ptcd2</t>
  </si>
  <si>
    <t>Prrx1</t>
  </si>
  <si>
    <t>Ptchd1</t>
  </si>
  <si>
    <t>Prrx2</t>
  </si>
  <si>
    <t>Pten</t>
  </si>
  <si>
    <t>Prss2</t>
  </si>
  <si>
    <t>Ptger2</t>
  </si>
  <si>
    <t>Prss38</t>
  </si>
  <si>
    <t>Psma8</t>
  </si>
  <si>
    <t>Psmb3</t>
  </si>
  <si>
    <t>Ptk2b</t>
  </si>
  <si>
    <t>Psmb4</t>
  </si>
  <si>
    <t>Ptpn1</t>
  </si>
  <si>
    <t>Psmc1</t>
  </si>
  <si>
    <t>Ptpn12</t>
  </si>
  <si>
    <t>Psmd1</t>
  </si>
  <si>
    <t>Ptpn18</t>
  </si>
  <si>
    <t>Ptpn22</t>
  </si>
  <si>
    <t>Psmd6</t>
  </si>
  <si>
    <t>Ptprj</t>
  </si>
  <si>
    <t>Psmf1</t>
  </si>
  <si>
    <t>Psmg2</t>
  </si>
  <si>
    <t>Ptcd3</t>
  </si>
  <si>
    <t>Rab10</t>
  </si>
  <si>
    <t>Ptges</t>
  </si>
  <si>
    <t>Rab10os</t>
  </si>
  <si>
    <t>Ptges2</t>
  </si>
  <si>
    <t>Rab17</t>
  </si>
  <si>
    <t>Rab31</t>
  </si>
  <si>
    <t>Ptgis</t>
  </si>
  <si>
    <t>Rab39b</t>
  </si>
  <si>
    <t>Pth2r</t>
  </si>
  <si>
    <t>Rab7</t>
  </si>
  <si>
    <t>Ptn</t>
  </si>
  <si>
    <t>Rab7b</t>
  </si>
  <si>
    <t>Ptpra</t>
  </si>
  <si>
    <t>Rab8b</t>
  </si>
  <si>
    <t>Ptprcap</t>
  </si>
  <si>
    <t>Raf1</t>
  </si>
  <si>
    <t>Ralgapa2</t>
  </si>
  <si>
    <t>Ptprm</t>
  </si>
  <si>
    <t>Ralgps1</t>
  </si>
  <si>
    <t>Ptprs</t>
  </si>
  <si>
    <t>Ptprz1</t>
  </si>
  <si>
    <t>Rap2b</t>
  </si>
  <si>
    <t>Ptrf</t>
  </si>
  <si>
    <t>Rapgef5</t>
  </si>
  <si>
    <t>Rasa2</t>
  </si>
  <si>
    <t>Pus7</t>
  </si>
  <si>
    <t>Rasgrf1</t>
  </si>
  <si>
    <t>Pygo2</t>
  </si>
  <si>
    <t>Qtrtd1</t>
  </si>
  <si>
    <t>Rbbp7</t>
  </si>
  <si>
    <t>R3hdm2</t>
  </si>
  <si>
    <t>Rbm47</t>
  </si>
  <si>
    <t>Rab11fip5</t>
  </si>
  <si>
    <t>Rabep1</t>
  </si>
  <si>
    <t>Rft1</t>
  </si>
  <si>
    <t>Rac1</t>
  </si>
  <si>
    <t>Rhbdf2</t>
  </si>
  <si>
    <t>Rad50</t>
  </si>
  <si>
    <t>Rhob</t>
  </si>
  <si>
    <t>Rai1</t>
  </si>
  <si>
    <t>Rhoh</t>
  </si>
  <si>
    <t>Ralb</t>
  </si>
  <si>
    <t>Ranbp10</t>
  </si>
  <si>
    <t>Rilpl2</t>
  </si>
  <si>
    <t>Rangap1</t>
  </si>
  <si>
    <t>Rims3</t>
  </si>
  <si>
    <t>Rara</t>
  </si>
  <si>
    <t>Rin3</t>
  </si>
  <si>
    <t>Rarres2</t>
  </si>
  <si>
    <t>Riok3</t>
  </si>
  <si>
    <t>Rasgrf2</t>
  </si>
  <si>
    <t>Ripk2</t>
  </si>
  <si>
    <t>Rit1</t>
  </si>
  <si>
    <t>Rax</t>
  </si>
  <si>
    <t>Rmi2</t>
  </si>
  <si>
    <t>Rb1cc1</t>
  </si>
  <si>
    <t>Rnase2b</t>
  </si>
  <si>
    <t>Rbl1</t>
  </si>
  <si>
    <t>Rnaset2a</t>
  </si>
  <si>
    <t>Rbm11</t>
  </si>
  <si>
    <t>Rbm25</t>
  </si>
  <si>
    <t>Rbm27</t>
  </si>
  <si>
    <t>Rnf128</t>
  </si>
  <si>
    <t>Rbm43</t>
  </si>
  <si>
    <t>Rnf13</t>
  </si>
  <si>
    <t>Rbms1</t>
  </si>
  <si>
    <t>Rnf130</t>
  </si>
  <si>
    <t>Rbpms2</t>
  </si>
  <si>
    <t>Rnf135</t>
  </si>
  <si>
    <t>Rcor3</t>
  </si>
  <si>
    <t>Rcvrn</t>
  </si>
  <si>
    <t>Rdh10</t>
  </si>
  <si>
    <t>Reck</t>
  </si>
  <si>
    <t>Rnf220</t>
  </si>
  <si>
    <t>Recql</t>
  </si>
  <si>
    <t>Rnf222</t>
  </si>
  <si>
    <t>Reep1</t>
  </si>
  <si>
    <t>Rela</t>
  </si>
  <si>
    <t>Rock1</t>
  </si>
  <si>
    <t>Rell2</t>
  </si>
  <si>
    <t>Rest</t>
  </si>
  <si>
    <t>Rpap3</t>
  </si>
  <si>
    <t>Rfesd</t>
  </si>
  <si>
    <t>Rpl31</t>
  </si>
  <si>
    <t>Rftn1</t>
  </si>
  <si>
    <t>Rpl37rt</t>
  </si>
  <si>
    <t>Rftn2</t>
  </si>
  <si>
    <t>Rpp21</t>
  </si>
  <si>
    <t>Rgl1</t>
  </si>
  <si>
    <t>Rps20</t>
  </si>
  <si>
    <t>Rgmb</t>
  </si>
  <si>
    <t>Rps6ka5</t>
  </si>
  <si>
    <t>Rgs1</t>
  </si>
  <si>
    <t>Rps6kc1</t>
  </si>
  <si>
    <t>Rgs14</t>
  </si>
  <si>
    <t>Rgs3</t>
  </si>
  <si>
    <t>Rtkn2</t>
  </si>
  <si>
    <t>Rhag</t>
  </si>
  <si>
    <t>Rubcnl</t>
  </si>
  <si>
    <t>Rhbdd1</t>
  </si>
  <si>
    <t>Rhod</t>
  </si>
  <si>
    <t>Rhoq</t>
  </si>
  <si>
    <t>Rhov</t>
  </si>
  <si>
    <t>Samd4</t>
  </si>
  <si>
    <t>Rimklb</t>
  </si>
  <si>
    <t>Samhd1</t>
  </si>
  <si>
    <t>Rint1</t>
  </si>
  <si>
    <t>Sash1</t>
  </si>
  <si>
    <t>Rlim</t>
  </si>
  <si>
    <t>Scaf4</t>
  </si>
  <si>
    <t>Rmi1</t>
  </si>
  <si>
    <t>Rnase12</t>
  </si>
  <si>
    <t>Scarb1</t>
  </si>
  <si>
    <t>Rnf138</t>
  </si>
  <si>
    <t>Rnf139</t>
  </si>
  <si>
    <t>Scgn</t>
  </si>
  <si>
    <t>Rnf149</t>
  </si>
  <si>
    <t>Sdcbp</t>
  </si>
  <si>
    <t>Sdhd</t>
  </si>
  <si>
    <t>Rnls</t>
  </si>
  <si>
    <t>Sdr16c6</t>
  </si>
  <si>
    <t>Rnps1</t>
  </si>
  <si>
    <t>Sec14l1</t>
  </si>
  <si>
    <t>Robo1</t>
  </si>
  <si>
    <t>Sel1l3</t>
  </si>
  <si>
    <t>Sell</t>
  </si>
  <si>
    <t>Ropn1l</t>
  </si>
  <si>
    <t>Sema4b</t>
  </si>
  <si>
    <t>Ros1</t>
  </si>
  <si>
    <t>Sema4d</t>
  </si>
  <si>
    <t>Rpa1</t>
  </si>
  <si>
    <t>Sephs2</t>
  </si>
  <si>
    <t>Rpap1</t>
  </si>
  <si>
    <t>Rpf1</t>
  </si>
  <si>
    <t>Serpinb12</t>
  </si>
  <si>
    <t>Rpia</t>
  </si>
  <si>
    <t>Rpl35a</t>
  </si>
  <si>
    <t>Serpinb9</t>
  </si>
  <si>
    <t>Rpl7</t>
  </si>
  <si>
    <t>Serpine2</t>
  </si>
  <si>
    <t>Rpl8</t>
  </si>
  <si>
    <t>Serpine3</t>
  </si>
  <si>
    <t>Rpn2</t>
  </si>
  <si>
    <t>Sestd1</t>
  </si>
  <si>
    <t>Rps27</t>
  </si>
  <si>
    <t>Setbp1</t>
  </si>
  <si>
    <t>Rps6ka2</t>
  </si>
  <si>
    <t>Setd1b</t>
  </si>
  <si>
    <t>Rps6kb2</t>
  </si>
  <si>
    <t>Rrh</t>
  </si>
  <si>
    <t>Rrm2</t>
  </si>
  <si>
    <t>Sgms1</t>
  </si>
  <si>
    <t>Rsf1</t>
  </si>
  <si>
    <t>Sh3gl1</t>
  </si>
  <si>
    <t>Rufy4</t>
  </si>
  <si>
    <t>Sh3glb1</t>
  </si>
  <si>
    <t>Runx2</t>
  </si>
  <si>
    <t>Siglec1</t>
  </si>
  <si>
    <t>Rwdd1</t>
  </si>
  <si>
    <t>Siglece</t>
  </si>
  <si>
    <t>S1pr2</t>
  </si>
  <si>
    <t>Saa2</t>
  </si>
  <si>
    <t>Skint3</t>
  </si>
  <si>
    <t>Saal1</t>
  </si>
  <si>
    <t>Slamf7</t>
  </si>
  <si>
    <t>Safb</t>
  </si>
  <si>
    <t>Sall2</t>
  </si>
  <si>
    <t>Slc16a14</t>
  </si>
  <si>
    <t>Sass6</t>
  </si>
  <si>
    <t>Sbno1</t>
  </si>
  <si>
    <t>Sbno2</t>
  </si>
  <si>
    <t>Slc22a4</t>
  </si>
  <si>
    <t>Scd2</t>
  </si>
  <si>
    <t>Slc25a12</t>
  </si>
  <si>
    <t>Scg5</t>
  </si>
  <si>
    <t>Slc25a26</t>
  </si>
  <si>
    <t>Scn4a</t>
  </si>
  <si>
    <t>Slc29a2</t>
  </si>
  <si>
    <t>Sdr9c7</t>
  </si>
  <si>
    <t>Sec13</t>
  </si>
  <si>
    <t>Slc35f5</t>
  </si>
  <si>
    <t>Sec16b</t>
  </si>
  <si>
    <t>Slc35f6</t>
  </si>
  <si>
    <t>Sema5a</t>
  </si>
  <si>
    <t>Slc39a14</t>
  </si>
  <si>
    <t>Serinc2</t>
  </si>
  <si>
    <t>Slc3a2</t>
  </si>
  <si>
    <t>Sf3a3</t>
  </si>
  <si>
    <t>Sft2d1</t>
  </si>
  <si>
    <t>Slc45a1</t>
  </si>
  <si>
    <t>Sgsm3</t>
  </si>
  <si>
    <t>Slc4a7</t>
  </si>
  <si>
    <t>Shb</t>
  </si>
  <si>
    <t>Slc6a18</t>
  </si>
  <si>
    <t>Sigirr</t>
  </si>
  <si>
    <t>Slc6a4</t>
  </si>
  <si>
    <t>Sil1</t>
  </si>
  <si>
    <t>Skap2</t>
  </si>
  <si>
    <t>Slc6a6</t>
  </si>
  <si>
    <t>Slc11a2</t>
  </si>
  <si>
    <t>Slc12a1</t>
  </si>
  <si>
    <t>Slc7a15</t>
  </si>
  <si>
    <t>Slc16a6</t>
  </si>
  <si>
    <t>Slc17a4</t>
  </si>
  <si>
    <t>Slfn10-ps</t>
  </si>
  <si>
    <t>Slc22a21</t>
  </si>
  <si>
    <t>Slc22a5</t>
  </si>
  <si>
    <t>Smad3</t>
  </si>
  <si>
    <t>Slc23a1</t>
  </si>
  <si>
    <t>Smc3</t>
  </si>
  <si>
    <t>Slc25a38</t>
  </si>
  <si>
    <t>Smg1</t>
  </si>
  <si>
    <t>Slc27a1</t>
  </si>
  <si>
    <t>Smim20</t>
  </si>
  <si>
    <t>Smpdl3a</t>
  </si>
  <si>
    <t>Slc30a5</t>
  </si>
  <si>
    <t>Slc31a1</t>
  </si>
  <si>
    <t>Snrnp35</t>
  </si>
  <si>
    <t>Slc35d2</t>
  </si>
  <si>
    <t>Sntb2</t>
  </si>
  <si>
    <t>Slc36a3</t>
  </si>
  <si>
    <t>Snx10</t>
  </si>
  <si>
    <t>Slc37a3</t>
  </si>
  <si>
    <t>Snx27</t>
  </si>
  <si>
    <t>Slc38a7</t>
  </si>
  <si>
    <t>Slc3a1</t>
  </si>
  <si>
    <t>Socs6</t>
  </si>
  <si>
    <t>Slc44a2</t>
  </si>
  <si>
    <t>Sorl1</t>
  </si>
  <si>
    <t>Slc45a4</t>
  </si>
  <si>
    <t>Sort1</t>
  </si>
  <si>
    <t>Slc46a3</t>
  </si>
  <si>
    <t>Sp110</t>
  </si>
  <si>
    <t>Slc4a9</t>
  </si>
  <si>
    <t>Slc6a15</t>
  </si>
  <si>
    <t>Slc6a17</t>
  </si>
  <si>
    <t>Slc7a7</t>
  </si>
  <si>
    <t>Slc9a1</t>
  </si>
  <si>
    <t>Spef2</t>
  </si>
  <si>
    <t>Slco1a1</t>
  </si>
  <si>
    <t>Spen</t>
  </si>
  <si>
    <t>Slco2a1</t>
  </si>
  <si>
    <t>Spidr</t>
  </si>
  <si>
    <t>Slco6b1</t>
  </si>
  <si>
    <t>Spp1</t>
  </si>
  <si>
    <t>Smap2</t>
  </si>
  <si>
    <t>Spred2</t>
  </si>
  <si>
    <t>Smarca2</t>
  </si>
  <si>
    <t>Spryd7</t>
  </si>
  <si>
    <t>Smarcal1</t>
  </si>
  <si>
    <t>Smarcc2</t>
  </si>
  <si>
    <t>Sptlc2</t>
  </si>
  <si>
    <t>Smc4</t>
  </si>
  <si>
    <t>Spty2d1</t>
  </si>
  <si>
    <t>Src</t>
  </si>
  <si>
    <t>Smpd4</t>
  </si>
  <si>
    <t>Srp14</t>
  </si>
  <si>
    <t>Srrm1</t>
  </si>
  <si>
    <t>Srsf2</t>
  </si>
  <si>
    <t>Snapc3</t>
  </si>
  <si>
    <t>Snapc5</t>
  </si>
  <si>
    <t>Snf8</t>
  </si>
  <si>
    <t>Ssmem1</t>
  </si>
  <si>
    <t>Snrpb2</t>
  </si>
  <si>
    <t>Sspn</t>
  </si>
  <si>
    <t>Snta1</t>
  </si>
  <si>
    <t>Snx19</t>
  </si>
  <si>
    <t>St6gal1</t>
  </si>
  <si>
    <t>Snx24</t>
  </si>
  <si>
    <t>St7</t>
  </si>
  <si>
    <t>Snx32</t>
  </si>
  <si>
    <t>Stat5b</t>
  </si>
  <si>
    <t>Snx7</t>
  </si>
  <si>
    <t>Stoml1</t>
  </si>
  <si>
    <t>Sod1</t>
  </si>
  <si>
    <t>Ston2</t>
  </si>
  <si>
    <t>Sord</t>
  </si>
  <si>
    <t>Stx11</t>
  </si>
  <si>
    <t>Sos1</t>
  </si>
  <si>
    <t>Stx4a</t>
  </si>
  <si>
    <t>Sox17</t>
  </si>
  <si>
    <t>Stxbp5</t>
  </si>
  <si>
    <t>Sp1</t>
  </si>
  <si>
    <t>Suco</t>
  </si>
  <si>
    <t>Spag1</t>
  </si>
  <si>
    <t>Supt3</t>
  </si>
  <si>
    <t>Spag7</t>
  </si>
  <si>
    <t>Susd1</t>
  </si>
  <si>
    <t>Sparc</t>
  </si>
  <si>
    <t>Susd2</t>
  </si>
  <si>
    <t>Spata13</t>
  </si>
  <si>
    <t>Susd6</t>
  </si>
  <si>
    <t>Spata4</t>
  </si>
  <si>
    <t>Syk</t>
  </si>
  <si>
    <t>Spcs2</t>
  </si>
  <si>
    <t>Synpr</t>
  </si>
  <si>
    <t>Spg11</t>
  </si>
  <si>
    <t>Tac4</t>
  </si>
  <si>
    <t>Sphk1</t>
  </si>
  <si>
    <t>Tacc2</t>
  </si>
  <si>
    <t>Spink6</t>
  </si>
  <si>
    <t>Spire1</t>
  </si>
  <si>
    <t>Tank</t>
  </si>
  <si>
    <t>Spire2</t>
  </si>
  <si>
    <t>Tapt1</t>
  </si>
  <si>
    <t>Spns1</t>
  </si>
  <si>
    <t>Sprr2b</t>
  </si>
  <si>
    <t>Tbc1d2</t>
  </si>
  <si>
    <t>Sprr2i</t>
  </si>
  <si>
    <t>Tbc1d31</t>
  </si>
  <si>
    <t>Tbc1d9</t>
  </si>
  <si>
    <t>Ssh3</t>
  </si>
  <si>
    <t>Tbc1d9b</t>
  </si>
  <si>
    <t>St18</t>
  </si>
  <si>
    <t>Tbca</t>
  </si>
  <si>
    <t>St5</t>
  </si>
  <si>
    <t>Tcf12</t>
  </si>
  <si>
    <t>Stab2</t>
  </si>
  <si>
    <t>Tcp11l1</t>
  </si>
  <si>
    <t>Stard7</t>
  </si>
  <si>
    <t>Tctex1d4</t>
  </si>
  <si>
    <t>Stat4</t>
  </si>
  <si>
    <t>Tdo2</t>
  </si>
  <si>
    <t>Tec</t>
  </si>
  <si>
    <t>Stau1</t>
  </si>
  <si>
    <t>Tekt3</t>
  </si>
  <si>
    <t>Stau2</t>
  </si>
  <si>
    <t>Tex44</t>
  </si>
  <si>
    <t>Stc1</t>
  </si>
  <si>
    <t>Tfeb</t>
  </si>
  <si>
    <t>Tfec</t>
  </si>
  <si>
    <t>Stk31</t>
  </si>
  <si>
    <t>Stk33</t>
  </si>
  <si>
    <t>Ston1</t>
  </si>
  <si>
    <t>Stra8</t>
  </si>
  <si>
    <t>Themis3</t>
  </si>
  <si>
    <t>Stx16</t>
  </si>
  <si>
    <t>Thrb</t>
  </si>
  <si>
    <t>Stx17</t>
  </si>
  <si>
    <t>Tle4</t>
  </si>
  <si>
    <t>Stx1a</t>
  </si>
  <si>
    <t>Tlr13</t>
  </si>
  <si>
    <t>Stx6</t>
  </si>
  <si>
    <t>Tlr2</t>
  </si>
  <si>
    <t>Styx</t>
  </si>
  <si>
    <t>Tlr6</t>
  </si>
  <si>
    <t>Sucla2</t>
  </si>
  <si>
    <t>Tm9sf4</t>
  </si>
  <si>
    <t>Sult5a1</t>
  </si>
  <si>
    <t>Tma16</t>
  </si>
  <si>
    <t>Sva</t>
  </si>
  <si>
    <t>Tmbim1</t>
  </si>
  <si>
    <t>Svep1</t>
  </si>
  <si>
    <t>Tmc8</t>
  </si>
  <si>
    <t>Svop</t>
  </si>
  <si>
    <t>Tmcc1</t>
  </si>
  <si>
    <t>Synpo</t>
  </si>
  <si>
    <t>Tmcc3</t>
  </si>
  <si>
    <t>Syt1</t>
  </si>
  <si>
    <t>Tmed10</t>
  </si>
  <si>
    <t>Syt2</t>
  </si>
  <si>
    <t>Tmem135</t>
  </si>
  <si>
    <t>Syt4</t>
  </si>
  <si>
    <t>Tmem140</t>
  </si>
  <si>
    <t>Sytl2</t>
  </si>
  <si>
    <t>Tmem165</t>
  </si>
  <si>
    <t>Syvn1</t>
  </si>
  <si>
    <t>Tmem205</t>
  </si>
  <si>
    <t>Taar7f</t>
  </si>
  <si>
    <t>Tmem230</t>
  </si>
  <si>
    <t>Tacr2</t>
  </si>
  <si>
    <t>Tmem252</t>
  </si>
  <si>
    <t>Taf13</t>
  </si>
  <si>
    <t>Tmem260</t>
  </si>
  <si>
    <t>Tas2r126</t>
  </si>
  <si>
    <t>Tmem266</t>
  </si>
  <si>
    <t>Tas2r137</t>
  </si>
  <si>
    <t>Tas2r138</t>
  </si>
  <si>
    <t>Tmem51os1</t>
  </si>
  <si>
    <t>Tasp1</t>
  </si>
  <si>
    <t>Tmem71</t>
  </si>
  <si>
    <t>Tat</t>
  </si>
  <si>
    <t>Tmem72</t>
  </si>
  <si>
    <t>Tmigd1</t>
  </si>
  <si>
    <t>Tbc1d2b</t>
  </si>
  <si>
    <t>Tmprss13</t>
  </si>
  <si>
    <t>Tnfaip2</t>
  </si>
  <si>
    <t>Tbc1d8</t>
  </si>
  <si>
    <t>Tbk1</t>
  </si>
  <si>
    <t>Tnfaip8</t>
  </si>
  <si>
    <t>Tcea2</t>
  </si>
  <si>
    <t>Tcf4</t>
  </si>
  <si>
    <t>Tnfrsf1a</t>
  </si>
  <si>
    <t>Tcp11</t>
  </si>
  <si>
    <t>Tnfrsf1b</t>
  </si>
  <si>
    <t>Tcrg-C</t>
  </si>
  <si>
    <t>Tnks</t>
  </si>
  <si>
    <t>Tdh</t>
  </si>
  <si>
    <t>Tnpo1</t>
  </si>
  <si>
    <t>Tecpr1</t>
  </si>
  <si>
    <t>Tnrc6a</t>
  </si>
  <si>
    <t>Tecr</t>
  </si>
  <si>
    <t>Tns1</t>
  </si>
  <si>
    <t>Terf1</t>
  </si>
  <si>
    <t>Tns3</t>
  </si>
  <si>
    <t>Tex10</t>
  </si>
  <si>
    <t>Tex15</t>
  </si>
  <si>
    <t>Top3a</t>
  </si>
  <si>
    <t>Tex261</t>
  </si>
  <si>
    <t>Tpm4</t>
  </si>
  <si>
    <t>Tfb2m</t>
  </si>
  <si>
    <t>Tpp2</t>
  </si>
  <si>
    <t>Tpra1</t>
  </si>
  <si>
    <t>Tg</t>
  </si>
  <si>
    <t>Trak1</t>
  </si>
  <si>
    <t>Tgm1</t>
  </si>
  <si>
    <t>Trappc10</t>
  </si>
  <si>
    <t>Tgm3</t>
  </si>
  <si>
    <t>Treml1</t>
  </si>
  <si>
    <t>Tgm5</t>
  </si>
  <si>
    <t>Treml4</t>
  </si>
  <si>
    <t>Thap4</t>
  </si>
  <si>
    <t>Tril</t>
  </si>
  <si>
    <t>Thbs3</t>
  </si>
  <si>
    <t>Trim16</t>
  </si>
  <si>
    <t>Thoc2</t>
  </si>
  <si>
    <t>Trim25</t>
  </si>
  <si>
    <t>Thrsp</t>
  </si>
  <si>
    <t>Trim45</t>
  </si>
  <si>
    <t>Thumpd2</t>
  </si>
  <si>
    <t>Thyn1</t>
  </si>
  <si>
    <t>Trmt13</t>
  </si>
  <si>
    <t>Tiam2</t>
  </si>
  <si>
    <t>Ticam1</t>
  </si>
  <si>
    <t>Trpm1</t>
  </si>
  <si>
    <t>Timeless</t>
  </si>
  <si>
    <t>Trps1</t>
  </si>
  <si>
    <t>Timm10</t>
  </si>
  <si>
    <t>Trpv4</t>
  </si>
  <si>
    <t>Timp2</t>
  </si>
  <si>
    <t>Tinagl1</t>
  </si>
  <si>
    <t>Tiprl</t>
  </si>
  <si>
    <t>Tspyl5</t>
  </si>
  <si>
    <t>Tirap</t>
  </si>
  <si>
    <t>Tjp1</t>
  </si>
  <si>
    <t>Tlk1</t>
  </si>
  <si>
    <t>Ttc33</t>
  </si>
  <si>
    <t>Tlr9</t>
  </si>
  <si>
    <t>Ttc39c</t>
  </si>
  <si>
    <t>Tm9sf3</t>
  </si>
  <si>
    <t>Tuba1c</t>
  </si>
  <si>
    <t>Tmc1</t>
  </si>
  <si>
    <t>Tuba3b</t>
  </si>
  <si>
    <t>Tmc2</t>
  </si>
  <si>
    <t>Tubgcp4</t>
  </si>
  <si>
    <t>Tulp4</t>
  </si>
  <si>
    <t>Tmem101</t>
  </si>
  <si>
    <t>Tusc1</t>
  </si>
  <si>
    <t>Tmem106b</t>
  </si>
  <si>
    <t>Twf1</t>
  </si>
  <si>
    <t>Tmem120a</t>
  </si>
  <si>
    <t>Txk</t>
  </si>
  <si>
    <t>Tmem138</t>
  </si>
  <si>
    <t>Tmem154</t>
  </si>
  <si>
    <t>Txndc11</t>
  </si>
  <si>
    <t>Txndc2</t>
  </si>
  <si>
    <t>Tmem17</t>
  </si>
  <si>
    <t>Tmem174</t>
  </si>
  <si>
    <t>Uba3</t>
  </si>
  <si>
    <t>Tmem189</t>
  </si>
  <si>
    <t>Tmem19</t>
  </si>
  <si>
    <t>Ubash3b</t>
  </si>
  <si>
    <t>Tmem204</t>
  </si>
  <si>
    <t>Ubb</t>
  </si>
  <si>
    <t>Tmem216</t>
  </si>
  <si>
    <t>Tmem30a</t>
  </si>
  <si>
    <t>Tmem37</t>
  </si>
  <si>
    <t>Ube2l3</t>
  </si>
  <si>
    <t>Tmem39a</t>
  </si>
  <si>
    <t>Ube4a</t>
  </si>
  <si>
    <t>Tmpo</t>
  </si>
  <si>
    <t>Tmx3</t>
  </si>
  <si>
    <t>Tnfrsf12a</t>
  </si>
  <si>
    <t>Ugp2</t>
  </si>
  <si>
    <t>Ugt1a10</t>
  </si>
  <si>
    <t>Tnfsf4</t>
  </si>
  <si>
    <t>Tnks2</t>
  </si>
  <si>
    <t>Tnxb</t>
  </si>
  <si>
    <t>Unc5b</t>
  </si>
  <si>
    <t>Tom1l1</t>
  </si>
  <si>
    <t>Tor1a</t>
  </si>
  <si>
    <t>Usp38</t>
  </si>
  <si>
    <t>Tox4</t>
  </si>
  <si>
    <t>Tpcn1</t>
  </si>
  <si>
    <t>Uts2b</t>
  </si>
  <si>
    <t>Tppp2</t>
  </si>
  <si>
    <t>Vav3</t>
  </si>
  <si>
    <t>Tra2a</t>
  </si>
  <si>
    <t>Trex2</t>
  </si>
  <si>
    <t>Trhr</t>
  </si>
  <si>
    <t>Vmn1r238</t>
  </si>
  <si>
    <t>Trim10</t>
  </si>
  <si>
    <t>Vmn1r77</t>
  </si>
  <si>
    <t>Trim15</t>
  </si>
  <si>
    <t>Vmn2r117</t>
  </si>
  <si>
    <t>Trim2</t>
  </si>
  <si>
    <t>Vmn2r121</t>
  </si>
  <si>
    <t>Vmn2r26</t>
  </si>
  <si>
    <t>Trim37</t>
  </si>
  <si>
    <t>Vmn2r98</t>
  </si>
  <si>
    <t>Trim38</t>
  </si>
  <si>
    <t>Trim7</t>
  </si>
  <si>
    <t>Trim75</t>
  </si>
  <si>
    <t>Vps26a</t>
  </si>
  <si>
    <t>Trit1</t>
  </si>
  <si>
    <t>Vps28</t>
  </si>
  <si>
    <t>Troap</t>
  </si>
  <si>
    <t>Trp53bp2</t>
  </si>
  <si>
    <t>Vps37c</t>
  </si>
  <si>
    <t>Trpc6</t>
  </si>
  <si>
    <t>Trpc7</t>
  </si>
  <si>
    <t>Vrk2</t>
  </si>
  <si>
    <t>Trpv6</t>
  </si>
  <si>
    <t>Vwf</t>
  </si>
  <si>
    <t>Tsc22d2</t>
  </si>
  <si>
    <t>Wdfy3</t>
  </si>
  <si>
    <t>Tsc22d3</t>
  </si>
  <si>
    <t>Wdr1</t>
  </si>
  <si>
    <t>Wdr41</t>
  </si>
  <si>
    <t>Wdr7</t>
  </si>
  <si>
    <t>Tsg101</t>
  </si>
  <si>
    <t>Tspan2</t>
  </si>
  <si>
    <t>Tspyl3</t>
  </si>
  <si>
    <t>Wfdc16</t>
  </si>
  <si>
    <t>Ttc24</t>
  </si>
  <si>
    <t>Wfs1</t>
  </si>
  <si>
    <t>Ttc26</t>
  </si>
  <si>
    <t>Wnt16</t>
  </si>
  <si>
    <t>Ttc4</t>
  </si>
  <si>
    <t>Wwp1</t>
  </si>
  <si>
    <t>Ttl</t>
  </si>
  <si>
    <t>Xdh</t>
  </si>
  <si>
    <t>Ttll8</t>
  </si>
  <si>
    <t>Xkr5</t>
  </si>
  <si>
    <t>Tubb1</t>
  </si>
  <si>
    <t>Xylt1</t>
  </si>
  <si>
    <t>Tubb3</t>
  </si>
  <si>
    <t>Yae1d1</t>
  </si>
  <si>
    <t>Zan</t>
  </si>
  <si>
    <t>Ube2e3</t>
  </si>
  <si>
    <t>Zbtb17</t>
  </si>
  <si>
    <t>Ube2f</t>
  </si>
  <si>
    <t>Zc3h12c</t>
  </si>
  <si>
    <t>Ube2n</t>
  </si>
  <si>
    <t>Zc3h3</t>
  </si>
  <si>
    <t>Ube2o</t>
  </si>
  <si>
    <t>Zc3h4</t>
  </si>
  <si>
    <t>Ube2s</t>
  </si>
  <si>
    <t>Zcchc2</t>
  </si>
  <si>
    <t>Zdhhc12</t>
  </si>
  <si>
    <t>Ubr5</t>
  </si>
  <si>
    <t>Zdhhc7</t>
  </si>
  <si>
    <t>Ubtfl1</t>
  </si>
  <si>
    <t>Zeb2</t>
  </si>
  <si>
    <t>Ubxn4</t>
  </si>
  <si>
    <t>Zfp36</t>
  </si>
  <si>
    <t>Ugt2b35</t>
  </si>
  <si>
    <t>Zfp462</t>
  </si>
  <si>
    <t>Uhrf1</t>
  </si>
  <si>
    <t>Zfp532</t>
  </si>
  <si>
    <t>Upf3a</t>
  </si>
  <si>
    <t>Zfp572</t>
  </si>
  <si>
    <t>Zfp644</t>
  </si>
  <si>
    <t>Usp21</t>
  </si>
  <si>
    <t>Zfp648</t>
  </si>
  <si>
    <t>Usp25</t>
  </si>
  <si>
    <t>Zfp652os</t>
  </si>
  <si>
    <t>Usp49</t>
  </si>
  <si>
    <t>Zfp68</t>
  </si>
  <si>
    <t>Usp5</t>
  </si>
  <si>
    <t>Zfp703</t>
  </si>
  <si>
    <t>Usp9x</t>
  </si>
  <si>
    <t>Zfp704</t>
  </si>
  <si>
    <t>Zfp706</t>
  </si>
  <si>
    <t>Vapa</t>
  </si>
  <si>
    <t>Zfp710</t>
  </si>
  <si>
    <t>Vars</t>
  </si>
  <si>
    <t>Zfp746</t>
  </si>
  <si>
    <t>Vcp</t>
  </si>
  <si>
    <t>Zfp874b</t>
  </si>
  <si>
    <t>Vcpip1</t>
  </si>
  <si>
    <t>Vdac2</t>
  </si>
  <si>
    <t>Vdac3</t>
  </si>
  <si>
    <t>Vmn2r111</t>
  </si>
  <si>
    <t>Zfy2</t>
  </si>
  <si>
    <t>Zfyve28</t>
  </si>
  <si>
    <t>Vps18</t>
  </si>
  <si>
    <t>Vps33a</t>
  </si>
  <si>
    <t>Zswim2</t>
  </si>
  <si>
    <t>Vps36</t>
  </si>
  <si>
    <t>Vps4a</t>
  </si>
  <si>
    <t>Zzz3</t>
  </si>
  <si>
    <t>Vwa2</t>
  </si>
  <si>
    <t>Vwde</t>
  </si>
  <si>
    <t>Wasf3</t>
  </si>
  <si>
    <t>Wasl</t>
  </si>
  <si>
    <t>Wbp4</t>
  </si>
  <si>
    <t>Wbscr27</t>
  </si>
  <si>
    <t>Wdr12</t>
  </si>
  <si>
    <t>Wisp1</t>
  </si>
  <si>
    <t>Wnt2b</t>
  </si>
  <si>
    <t>Wnt3a</t>
  </si>
  <si>
    <t>Wnt6</t>
  </si>
  <si>
    <t>Wnt9a</t>
  </si>
  <si>
    <t>Xkr9</t>
  </si>
  <si>
    <t>Xrra1</t>
  </si>
  <si>
    <t>Yeats4</t>
  </si>
  <si>
    <t>Yipf5</t>
  </si>
  <si>
    <t>Ykt6</t>
  </si>
  <si>
    <t>Ypel1</t>
  </si>
  <si>
    <t>Ypel3</t>
  </si>
  <si>
    <t>Zap70</t>
  </si>
  <si>
    <t>Zbtb20</t>
  </si>
  <si>
    <t>Zc3h15</t>
  </si>
  <si>
    <t>Zcchc8</t>
  </si>
  <si>
    <t>Zdhhc24</t>
  </si>
  <si>
    <t>Zfand6</t>
  </si>
  <si>
    <t>Zfp110</t>
  </si>
  <si>
    <t>Zfp13</t>
  </si>
  <si>
    <t>Zfp142</t>
  </si>
  <si>
    <t>Zfp160</t>
  </si>
  <si>
    <t>Zfp212</t>
  </si>
  <si>
    <t>Zfp213</t>
  </si>
  <si>
    <t>Zfp217</t>
  </si>
  <si>
    <t>Zfp26</t>
  </si>
  <si>
    <t>Zfp334</t>
  </si>
  <si>
    <t>Zfp395</t>
  </si>
  <si>
    <t>Zfp397</t>
  </si>
  <si>
    <t>Zfp410</t>
  </si>
  <si>
    <t>Zfp428</t>
  </si>
  <si>
    <t>Zfp472</t>
  </si>
  <si>
    <t>Zfp493</t>
  </si>
  <si>
    <t>Zfp521</t>
  </si>
  <si>
    <t>Zfp566</t>
  </si>
  <si>
    <t>Zfp598</t>
  </si>
  <si>
    <t>Zfp609</t>
  </si>
  <si>
    <t>Zfp658</t>
  </si>
  <si>
    <t>Zfp687</t>
  </si>
  <si>
    <t>Zfp688</t>
  </si>
  <si>
    <t>Zfp689</t>
  </si>
  <si>
    <t>Zfp697</t>
  </si>
  <si>
    <t>Zfp719</t>
  </si>
  <si>
    <t>Zfp821</t>
  </si>
  <si>
    <t>Zfp869</t>
  </si>
  <si>
    <t>Zfp87</t>
  </si>
  <si>
    <t>Zfyve19</t>
  </si>
  <si>
    <t>Zgpat</t>
  </si>
  <si>
    <t>Zmynd12</t>
  </si>
  <si>
    <t>Znhit6</t>
  </si>
  <si>
    <t>Zscan10</t>
  </si>
  <si>
    <t>Zscan21</t>
  </si>
  <si>
    <t>Them7</t>
  </si>
  <si>
    <t>Slc18b1</t>
  </si>
  <si>
    <t>Sdhaf4</t>
  </si>
  <si>
    <t>Trmt1l</t>
  </si>
  <si>
    <t>Pxdc1</t>
  </si>
  <si>
    <t>Ctc1</t>
  </si>
  <si>
    <t>Smco2</t>
  </si>
  <si>
    <t>Pcnx4</t>
  </si>
  <si>
    <t>Smim3</t>
  </si>
  <si>
    <t>Ten1</t>
  </si>
  <si>
    <t>Hilpda</t>
  </si>
  <si>
    <t>Bpifa5</t>
  </si>
  <si>
    <t>Upk3bl</t>
  </si>
  <si>
    <t>Camsap3</t>
  </si>
  <si>
    <t>Cenpw</t>
  </si>
  <si>
    <t>Fam220a</t>
  </si>
  <si>
    <t>Ocstamp</t>
  </si>
  <si>
    <t>Etfbkmt</t>
  </si>
  <si>
    <t>Ankrd61</t>
  </si>
  <si>
    <t>Smim9</t>
  </si>
  <si>
    <t>Them6</t>
  </si>
  <si>
    <t>Fbxl12os</t>
  </si>
  <si>
    <t>Fam234b</t>
  </si>
  <si>
    <t>Maip1</t>
  </si>
  <si>
    <t>Tigar</t>
  </si>
  <si>
    <t>Cnst</t>
  </si>
  <si>
    <t>Ggact</t>
  </si>
  <si>
    <t>Rasal3</t>
  </si>
  <si>
    <t>Asic5</t>
  </si>
  <si>
    <t>Adssl1</t>
  </si>
  <si>
    <t>Ifi207</t>
  </si>
  <si>
    <t>Slc25a48</t>
  </si>
  <si>
    <t>Rabl6</t>
  </si>
  <si>
    <t>B4gat1</t>
  </si>
  <si>
    <t>Slc22a26</t>
  </si>
  <si>
    <t>Gstp3</t>
  </si>
  <si>
    <t>Fam206a</t>
  </si>
  <si>
    <t>Fam205c</t>
  </si>
  <si>
    <t>Adig</t>
  </si>
  <si>
    <t>Bco1</t>
  </si>
  <si>
    <t>Slx4</t>
  </si>
  <si>
    <t>Faap24</t>
  </si>
  <si>
    <t>Hid1</t>
  </si>
  <si>
    <t>Cep89</t>
  </si>
  <si>
    <t>Cdc45</t>
  </si>
  <si>
    <t>Chil3</t>
  </si>
  <si>
    <t>Copg1</t>
  </si>
  <si>
    <t>Mrpl42</t>
  </si>
  <si>
    <t>Vwa7</t>
  </si>
  <si>
    <t>Ldlrad4</t>
  </si>
  <si>
    <t>Shisa7</t>
  </si>
  <si>
    <t>Tcaim</t>
  </si>
  <si>
    <t>Dnah8</t>
  </si>
  <si>
    <t>Cracr2a</t>
  </si>
  <si>
    <t>Ago3</t>
  </si>
  <si>
    <t>Erbin</t>
  </si>
  <si>
    <t>Ska2</t>
  </si>
  <si>
    <t>Tmem255b</t>
  </si>
  <si>
    <t>Tmem253</t>
  </si>
  <si>
    <t>Gjc3</t>
  </si>
  <si>
    <t>Zfp663</t>
  </si>
  <si>
    <t>Rad21l</t>
  </si>
  <si>
    <t>Orai2-ps</t>
  </si>
  <si>
    <t>Ces1b</t>
  </si>
  <si>
    <t>Smim26</t>
  </si>
  <si>
    <t>Skor2</t>
  </si>
  <si>
    <t>Adgrg4</t>
  </si>
  <si>
    <t>Adgrg7</t>
  </si>
  <si>
    <t>Ppp1r17</t>
  </si>
  <si>
    <t>Ifi44l</t>
  </si>
  <si>
    <t>Mfsd14b</t>
  </si>
  <si>
    <t>Zfp936</t>
  </si>
  <si>
    <t>Mrpl58</t>
  </si>
  <si>
    <t>Cd101</t>
  </si>
  <si>
    <t>Krt87</t>
  </si>
  <si>
    <t>Hikeshi</t>
  </si>
  <si>
    <t>Lnpk</t>
  </si>
  <si>
    <t>Adgrl2</t>
  </si>
  <si>
    <t>Corin</t>
  </si>
  <si>
    <t>Pam16</t>
  </si>
  <si>
    <t>Tab1</t>
  </si>
  <si>
    <t>Metap1d</t>
  </si>
  <si>
    <t>Ntmt1</t>
  </si>
  <si>
    <t>Riox2</t>
  </si>
  <si>
    <t>Marc1</t>
  </si>
  <si>
    <t>Map1b</t>
  </si>
  <si>
    <t>Kat8</t>
  </si>
  <si>
    <t>Eef1akmt1</t>
  </si>
  <si>
    <t>Hcar2</t>
  </si>
  <si>
    <t>Orc2</t>
  </si>
  <si>
    <t>Cdk15</t>
  </si>
  <si>
    <t>Nectin4</t>
  </si>
  <si>
    <t>Rab29</t>
  </si>
  <si>
    <t>Ift22</t>
  </si>
  <si>
    <t>Rad9a</t>
  </si>
  <si>
    <t>Elp5</t>
  </si>
  <si>
    <t>Nelfe</t>
  </si>
  <si>
    <t>Alyref2</t>
  </si>
  <si>
    <t>Ltn1</t>
  </si>
  <si>
    <t>Rps3a1</t>
  </si>
  <si>
    <t>Msmo1</t>
  </si>
  <si>
    <t>Selenow</t>
  </si>
  <si>
    <t>Sugp1</t>
  </si>
  <si>
    <t>Srsf11</t>
  </si>
  <si>
    <t>Srsf3</t>
  </si>
  <si>
    <t>Sgol2a</t>
  </si>
  <si>
    <t>Slc23a2</t>
  </si>
  <si>
    <t>Sptan1</t>
  </si>
  <si>
    <t>Sptbn2</t>
  </si>
  <si>
    <t>Sprr2j-ps</t>
  </si>
  <si>
    <t>Zfp280d</t>
  </si>
  <si>
    <t>Timm9</t>
  </si>
  <si>
    <t>Slc35g1</t>
  </si>
  <si>
    <t>Slc35g2</t>
  </si>
  <si>
    <t>Trp53rkb</t>
  </si>
  <si>
    <t>Trappc12</t>
  </si>
  <si>
    <t>Emc2</t>
  </si>
  <si>
    <t>Vmn1r42</t>
  </si>
  <si>
    <t>Vmn1r40</t>
  </si>
  <si>
    <t>Vmn1r29</t>
  </si>
  <si>
    <t>Vmn1r4</t>
  </si>
  <si>
    <t>Vmn1r30</t>
  </si>
  <si>
    <t>Vmn1r22</t>
  </si>
  <si>
    <t>Vmn1r11</t>
  </si>
  <si>
    <t>Vmn1r13</t>
  </si>
  <si>
    <t>Vmn1r180</t>
  </si>
  <si>
    <t>Vmn1r233</t>
  </si>
  <si>
    <t>Atp23</t>
  </si>
  <si>
    <r>
      <rPr>
        <b/>
        <u/>
        <sz val="11"/>
        <color theme="1"/>
        <rFont val="Calibri"/>
        <family val="2"/>
        <scheme val="minor"/>
      </rPr>
      <t xml:space="preserve">Sex and model. </t>
    </r>
    <r>
      <rPr>
        <sz val="11"/>
        <color theme="1"/>
        <rFont val="Calibri"/>
        <family val="2"/>
        <scheme val="minor"/>
      </rPr>
      <t xml:space="preserve"> The sex of the animals used in the in vivo experiments is indicated.  A surprising number of studies did not indicate what sex was used and these studies are left blank.  Whether the experiments were carried out in intact animals or in vitro cultures of primary hepatocytes, hepatocyte-derived cell lines or another liver-derived cell type is indicated as in vivo or in vitro.</t>
    </r>
  </si>
  <si>
    <r>
      <rPr>
        <b/>
        <u/>
        <sz val="11"/>
        <color theme="1"/>
        <rFont val="Calibri"/>
        <family val="2"/>
        <scheme val="minor"/>
      </rPr>
      <t xml:space="preserve">Biomarker values.  </t>
    </r>
    <r>
      <rPr>
        <sz val="11"/>
        <color theme="1"/>
        <rFont val="Calibri"/>
        <family val="2"/>
        <scheme val="minor"/>
      </rPr>
      <t>The numbers in the two biomarker columns are the -log(p-value)s for the Running Fisher test of significance between the indicated biomarker and the bioset.  Negative numbers are those that exhibited negative correlation.  Values in red are those with significant activation and values in green are those with signficant suppression.  Construction and use of the biomarkers are discussed in the main body of the manuscript.</t>
    </r>
  </si>
  <si>
    <r>
      <rPr>
        <b/>
        <u/>
        <sz val="11"/>
        <color theme="1"/>
        <rFont val="Calibri"/>
        <family val="2"/>
        <scheme val="minor"/>
      </rPr>
      <t xml:space="preserve">Bioset names. </t>
    </r>
    <r>
      <rPr>
        <sz val="11"/>
        <color theme="1"/>
        <rFont val="Calibri"/>
        <family val="2"/>
        <scheme val="minor"/>
      </rPr>
      <t xml:space="preserve"> Biosets are named using one of two naming conventions.  Bioset names such as "Liver of wildtype mice - 6hr post 20uM/kg cadmium I.P. injection _vs_ untreated" were named as part of the NextBio annotation process and sometimes include information about the dose and time of chemical exposure.  The other naming convention was used for the EPA mouse liver microarray compendium and includes names such as "E-MEXP-1231_Chem_TCDD_CBA_40ug/kg_Gav_24h_Once_F" which were created to capture the most relevant information about the chemical exposures which includes chemical, strain (if relevant), dose, method of administration, length of exposure, frequency of exposure, and sex.  Additional information about the study can be obtained from Gene Expression Omnibus (GEO) or ArrayExpress.  Biosets named EPA002 are from Hester et al. (Toxicol Sci. 2012 May;127(1):54-65).  EPA006-8 studies will be described elsewhere.  RR001 is from Shaw et al. (Toxicol Sci. 2009 Jan;107(1):270-80). DA001 is now GSE55084.  DG001 is now GSE54597.  GG001 is now GSE54557. RC001 is now GSE55733.  TK001 is now GSE55003. CC002 is now GSE85222. EPA003 is now GSE55746. EPA008 is now GSE55756.</t>
    </r>
  </si>
  <si>
    <t>Not provided in original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font>
      <sz val="11"/>
      <color theme="1"/>
      <name val="Calibri"/>
      <family val="2"/>
      <scheme val="minor"/>
    </font>
    <font>
      <sz val="11"/>
      <color rgb="FF000000"/>
      <name val="Inherit"/>
    </font>
    <font>
      <b/>
      <sz val="11"/>
      <color theme="1"/>
      <name val="Calibri"/>
      <family val="2"/>
      <scheme val="minor"/>
    </font>
    <font>
      <b/>
      <u/>
      <sz val="11"/>
      <color theme="1"/>
      <name val="Calibri"/>
      <family val="2"/>
      <scheme val="minor"/>
    </font>
    <font>
      <b/>
      <sz val="11"/>
      <color rgb="FF000000"/>
      <name val="Calibri"/>
      <family val="2"/>
      <scheme val="minor"/>
    </font>
    <font>
      <sz val="8"/>
      <color rgb="FF333333"/>
      <name val="Arial"/>
      <family val="2"/>
    </font>
  </fonts>
  <fills count="2">
    <fill>
      <patternFill patternType="none"/>
    </fill>
    <fill>
      <patternFill patternType="gray125"/>
    </fill>
  </fills>
  <borders count="4">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24">
    <xf numFmtId="0" fontId="0" fillId="0" borderId="0" xfId="0"/>
    <xf numFmtId="0" fontId="0" fillId="0" borderId="0" xfId="0" applyFont="1" applyFill="1"/>
    <xf numFmtId="0" fontId="0" fillId="0" borderId="0" xfId="0" applyFont="1"/>
    <xf numFmtId="0" fontId="0" fillId="0" borderId="0" xfId="0" applyFill="1"/>
    <xf numFmtId="0" fontId="0" fillId="0" borderId="0" xfId="0" applyFont="1" applyFill="1" applyAlignment="1">
      <alignment horizontal="left"/>
    </xf>
    <xf numFmtId="0" fontId="0" fillId="0" borderId="0" xfId="0" applyAlignment="1">
      <alignment horizontal="left" vertical="top" wrapText="1"/>
    </xf>
    <xf numFmtId="0" fontId="0" fillId="0" borderId="0" xfId="0" applyAlignment="1">
      <alignment vertical="top" wrapText="1"/>
    </xf>
    <xf numFmtId="0" fontId="0" fillId="0" borderId="0" xfId="0" applyFont="1" applyAlignment="1">
      <alignment horizontal="left" vertical="top" wrapText="1"/>
    </xf>
    <xf numFmtId="0" fontId="0" fillId="0" borderId="0" xfId="0" applyAlignment="1">
      <alignment vertical="top"/>
    </xf>
    <xf numFmtId="0" fontId="0" fillId="0" borderId="0" xfId="0" applyAlignment="1">
      <alignment wrapText="1"/>
    </xf>
    <xf numFmtId="0" fontId="0" fillId="0" borderId="0" xfId="0" applyFill="1" applyAlignment="1">
      <alignment horizontal="center"/>
    </xf>
    <xf numFmtId="0" fontId="0" fillId="0" borderId="0" xfId="0" applyFont="1" applyFill="1" applyAlignment="1">
      <alignment horizontal="center" wrapText="1"/>
    </xf>
    <xf numFmtId="0" fontId="0" fillId="0" borderId="0" xfId="0" applyFont="1" applyFill="1" applyAlignment="1">
      <alignment horizontal="left" wrapText="1"/>
    </xf>
    <xf numFmtId="0" fontId="0" fillId="0" borderId="0" xfId="0" applyFill="1" applyAlignment="1">
      <alignment horizontal="left"/>
    </xf>
    <xf numFmtId="0" fontId="1" fillId="0" borderId="0" xfId="0" applyFont="1" applyFill="1"/>
    <xf numFmtId="0" fontId="2" fillId="0" borderId="0" xfId="0" applyFont="1" applyAlignment="1">
      <alignment vertical="center" wrapText="1"/>
    </xf>
    <xf numFmtId="0" fontId="4" fillId="0" borderId="0" xfId="0" applyFont="1" applyAlignment="1">
      <alignment vertical="center" wrapText="1"/>
    </xf>
    <xf numFmtId="0" fontId="2" fillId="0" borderId="0" xfId="0" applyFont="1" applyFill="1" applyAlignment="1">
      <alignment vertical="center" wrapText="1"/>
    </xf>
    <xf numFmtId="0" fontId="2" fillId="0" borderId="1" xfId="0" applyFont="1" applyFill="1" applyBorder="1" applyAlignment="1">
      <alignment vertical="center" wrapText="1"/>
    </xf>
    <xf numFmtId="0" fontId="2" fillId="0" borderId="2" xfId="0" applyFont="1" applyFill="1" applyBorder="1"/>
    <xf numFmtId="0" fontId="5" fillId="0" borderId="0" xfId="0" applyFont="1"/>
    <xf numFmtId="0" fontId="2" fillId="0" borderId="3" xfId="0" applyFont="1" applyFill="1" applyBorder="1"/>
    <xf numFmtId="0" fontId="2" fillId="0" borderId="0" xfId="0" applyFont="1" applyFill="1"/>
    <xf numFmtId="0" fontId="2" fillId="0" borderId="0" xfId="0" applyFont="1"/>
  </cellXfs>
  <cellStyles count="1">
    <cellStyle name="Normal" xfId="0" builtinId="0"/>
  </cellStyles>
  <dxfs count="10">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6"/>
  <sheetViews>
    <sheetView workbookViewId="0">
      <selection activeCell="J12" sqref="J12"/>
    </sheetView>
  </sheetViews>
  <sheetFormatPr defaultRowHeight="15"/>
  <sheetData>
    <row r="1" spans="1:6">
      <c r="A1" t="s">
        <v>428</v>
      </c>
      <c r="B1" t="s">
        <v>429</v>
      </c>
      <c r="C1" t="s">
        <v>430</v>
      </c>
      <c r="D1" t="s">
        <v>431</v>
      </c>
      <c r="E1" t="s">
        <v>432</v>
      </c>
      <c r="F1" t="s">
        <v>433</v>
      </c>
    </row>
    <row r="2" spans="1:6">
      <c r="A2" t="s">
        <v>434</v>
      </c>
      <c r="B2">
        <v>109857</v>
      </c>
      <c r="C2" t="s">
        <v>435</v>
      </c>
      <c r="D2" t="s">
        <v>436</v>
      </c>
      <c r="E2">
        <v>57.311</v>
      </c>
      <c r="F2">
        <v>1</v>
      </c>
    </row>
    <row r="3" spans="1:6">
      <c r="A3" t="s">
        <v>437</v>
      </c>
      <c r="B3">
        <v>14864</v>
      </c>
      <c r="C3" t="s">
        <v>438</v>
      </c>
      <c r="D3" t="s">
        <v>439</v>
      </c>
      <c r="E3">
        <v>39.050600000000003</v>
      </c>
      <c r="F3">
        <v>2</v>
      </c>
    </row>
    <row r="4" spans="1:6">
      <c r="A4" t="s">
        <v>440</v>
      </c>
      <c r="B4">
        <v>13087</v>
      </c>
      <c r="C4" t="s">
        <v>441</v>
      </c>
      <c r="D4" t="s">
        <v>442</v>
      </c>
      <c r="E4">
        <v>21.138100000000001</v>
      </c>
      <c r="F4">
        <v>3</v>
      </c>
    </row>
    <row r="5" spans="1:6">
      <c r="A5" t="s">
        <v>443</v>
      </c>
      <c r="B5">
        <v>234671</v>
      </c>
      <c r="C5" t="s">
        <v>444</v>
      </c>
      <c r="D5" t="s">
        <v>445</v>
      </c>
      <c r="E5">
        <v>11.731199999999999</v>
      </c>
      <c r="F5">
        <v>4</v>
      </c>
    </row>
    <row r="6" spans="1:6">
      <c r="A6" t="s">
        <v>446</v>
      </c>
      <c r="B6">
        <v>18104</v>
      </c>
      <c r="C6" t="s">
        <v>447</v>
      </c>
      <c r="D6" t="s">
        <v>448</v>
      </c>
      <c r="E6">
        <v>11.2569</v>
      </c>
      <c r="F6">
        <v>5</v>
      </c>
    </row>
    <row r="7" spans="1:6">
      <c r="A7" t="s">
        <v>449</v>
      </c>
      <c r="B7">
        <v>76650</v>
      </c>
      <c r="C7" t="s">
        <v>450</v>
      </c>
      <c r="D7" t="s">
        <v>451</v>
      </c>
      <c r="E7">
        <v>10.730700000000001</v>
      </c>
      <c r="F7">
        <v>6</v>
      </c>
    </row>
    <row r="8" spans="1:6">
      <c r="A8" t="s">
        <v>437</v>
      </c>
      <c r="B8">
        <v>14864</v>
      </c>
      <c r="C8" t="s">
        <v>438</v>
      </c>
      <c r="D8" t="s">
        <v>452</v>
      </c>
      <c r="E8">
        <v>9.5808</v>
      </c>
      <c r="F8">
        <v>7</v>
      </c>
    </row>
    <row r="9" spans="1:6">
      <c r="A9" t="s">
        <v>453</v>
      </c>
      <c r="B9">
        <v>104362</v>
      </c>
      <c r="C9" t="s">
        <v>454</v>
      </c>
      <c r="D9" t="s">
        <v>455</v>
      </c>
      <c r="E9">
        <v>7.4295</v>
      </c>
      <c r="F9">
        <v>8</v>
      </c>
    </row>
    <row r="10" spans="1:6">
      <c r="A10" t="s">
        <v>449</v>
      </c>
      <c r="B10">
        <v>76650</v>
      </c>
      <c r="C10" t="s">
        <v>450</v>
      </c>
      <c r="D10" t="s">
        <v>456</v>
      </c>
      <c r="E10">
        <v>5.1744000000000003</v>
      </c>
      <c r="F10">
        <v>9</v>
      </c>
    </row>
    <row r="11" spans="1:6">
      <c r="A11" t="s">
        <v>457</v>
      </c>
      <c r="B11">
        <v>14865</v>
      </c>
      <c r="C11" t="s">
        <v>458</v>
      </c>
      <c r="D11" t="s">
        <v>459</v>
      </c>
      <c r="E11">
        <v>4.9446000000000003</v>
      </c>
      <c r="F11">
        <v>10</v>
      </c>
    </row>
    <row r="12" spans="1:6">
      <c r="A12" t="s">
        <v>460</v>
      </c>
      <c r="B12">
        <v>12623</v>
      </c>
      <c r="C12" t="s">
        <v>461</v>
      </c>
      <c r="D12" t="s">
        <v>462</v>
      </c>
      <c r="E12">
        <v>4.3970000000000002</v>
      </c>
      <c r="F12">
        <v>11</v>
      </c>
    </row>
    <row r="13" spans="1:6">
      <c r="A13" t="s">
        <v>463</v>
      </c>
      <c r="B13">
        <v>50493</v>
      </c>
      <c r="C13" t="s">
        <v>464</v>
      </c>
      <c r="D13" t="s">
        <v>465</v>
      </c>
      <c r="E13">
        <v>4.3301999999999996</v>
      </c>
      <c r="F13">
        <v>12</v>
      </c>
    </row>
    <row r="14" spans="1:6">
      <c r="A14" t="s">
        <v>466</v>
      </c>
      <c r="B14">
        <v>110208</v>
      </c>
      <c r="C14" t="s">
        <v>467</v>
      </c>
      <c r="D14" t="s">
        <v>468</v>
      </c>
      <c r="E14">
        <v>4.3287000000000004</v>
      </c>
      <c r="F14">
        <v>13</v>
      </c>
    </row>
    <row r="15" spans="1:6">
      <c r="A15" t="s">
        <v>469</v>
      </c>
      <c r="B15">
        <v>114332</v>
      </c>
      <c r="C15" t="s">
        <v>470</v>
      </c>
      <c r="D15" t="s">
        <v>471</v>
      </c>
      <c r="E15">
        <v>4.1433</v>
      </c>
      <c r="F15">
        <v>14</v>
      </c>
    </row>
    <row r="16" spans="1:6">
      <c r="A16" t="s">
        <v>472</v>
      </c>
      <c r="B16">
        <v>12491</v>
      </c>
      <c r="C16" t="s">
        <v>473</v>
      </c>
      <c r="D16" t="s">
        <v>474</v>
      </c>
      <c r="E16">
        <v>3.4386000000000001</v>
      </c>
      <c r="F16">
        <v>15</v>
      </c>
    </row>
    <row r="17" spans="1:6">
      <c r="A17" t="s">
        <v>475</v>
      </c>
      <c r="B17">
        <v>14863</v>
      </c>
      <c r="C17" t="s">
        <v>476</v>
      </c>
      <c r="D17" t="s">
        <v>477</v>
      </c>
      <c r="E17">
        <v>3.3222999999999998</v>
      </c>
      <c r="F17">
        <v>16</v>
      </c>
    </row>
    <row r="18" spans="1:6">
      <c r="A18" t="s">
        <v>472</v>
      </c>
      <c r="B18">
        <v>12491</v>
      </c>
      <c r="C18" t="s">
        <v>473</v>
      </c>
      <c r="D18" t="s">
        <v>478</v>
      </c>
      <c r="E18">
        <v>3.3010000000000002</v>
      </c>
      <c r="F18">
        <v>17</v>
      </c>
    </row>
    <row r="19" spans="1:6">
      <c r="A19" t="s">
        <v>479</v>
      </c>
      <c r="B19">
        <v>76408</v>
      </c>
      <c r="C19" t="s">
        <v>480</v>
      </c>
      <c r="D19" t="s">
        <v>481</v>
      </c>
      <c r="E19">
        <v>3.1587999999999998</v>
      </c>
      <c r="F19">
        <v>18</v>
      </c>
    </row>
    <row r="20" spans="1:6">
      <c r="A20" t="s">
        <v>466</v>
      </c>
      <c r="B20">
        <v>110208</v>
      </c>
      <c r="C20" t="s">
        <v>467</v>
      </c>
      <c r="D20" t="s">
        <v>482</v>
      </c>
      <c r="E20">
        <v>3.0478000000000001</v>
      </c>
      <c r="F20">
        <v>19</v>
      </c>
    </row>
    <row r="21" spans="1:6">
      <c r="A21" t="s">
        <v>483</v>
      </c>
      <c r="B21">
        <v>67739</v>
      </c>
      <c r="C21" t="s">
        <v>484</v>
      </c>
      <c r="D21" t="s">
        <v>485</v>
      </c>
      <c r="E21">
        <v>2.9565000000000001</v>
      </c>
      <c r="F21">
        <v>20</v>
      </c>
    </row>
    <row r="22" spans="1:6">
      <c r="A22" t="s">
        <v>466</v>
      </c>
      <c r="B22">
        <v>110208</v>
      </c>
      <c r="C22" t="s">
        <v>467</v>
      </c>
      <c r="D22" t="s">
        <v>486</v>
      </c>
      <c r="E22">
        <v>2.9016999999999999</v>
      </c>
      <c r="F22">
        <v>21</v>
      </c>
    </row>
    <row r="23" spans="1:6">
      <c r="A23" t="s">
        <v>466</v>
      </c>
      <c r="B23">
        <v>110208</v>
      </c>
      <c r="C23" t="s">
        <v>467</v>
      </c>
      <c r="D23" t="s">
        <v>487</v>
      </c>
      <c r="E23">
        <v>2.9007999999999998</v>
      </c>
      <c r="F23">
        <v>22</v>
      </c>
    </row>
    <row r="24" spans="1:6">
      <c r="A24" t="s">
        <v>488</v>
      </c>
      <c r="B24">
        <v>53415</v>
      </c>
      <c r="C24" t="s">
        <v>489</v>
      </c>
      <c r="D24" t="s">
        <v>490</v>
      </c>
      <c r="E24">
        <v>2.8908999999999998</v>
      </c>
      <c r="F24">
        <v>23</v>
      </c>
    </row>
    <row r="25" spans="1:6">
      <c r="A25" t="s">
        <v>491</v>
      </c>
      <c r="B25">
        <v>22235</v>
      </c>
      <c r="C25" t="s">
        <v>492</v>
      </c>
      <c r="D25" t="s">
        <v>493</v>
      </c>
      <c r="E25">
        <v>2.8881000000000001</v>
      </c>
      <c r="F25">
        <v>24</v>
      </c>
    </row>
    <row r="26" spans="1:6">
      <c r="A26" t="s">
        <v>494</v>
      </c>
      <c r="B26">
        <v>14782</v>
      </c>
      <c r="C26" t="s">
        <v>495</v>
      </c>
      <c r="D26" t="s">
        <v>496</v>
      </c>
      <c r="E26">
        <v>2.8877999999999999</v>
      </c>
      <c r="F26">
        <v>25</v>
      </c>
    </row>
    <row r="27" spans="1:6">
      <c r="A27" t="s">
        <v>497</v>
      </c>
      <c r="B27">
        <v>12763</v>
      </c>
      <c r="C27" t="s">
        <v>498</v>
      </c>
      <c r="D27" t="s">
        <v>499</v>
      </c>
      <c r="E27">
        <v>-2.7313999999999998</v>
      </c>
      <c r="F27">
        <v>26</v>
      </c>
    </row>
    <row r="28" spans="1:6">
      <c r="A28" t="s">
        <v>483</v>
      </c>
      <c r="B28">
        <v>67739</v>
      </c>
      <c r="C28" t="s">
        <v>484</v>
      </c>
      <c r="D28" t="s">
        <v>500</v>
      </c>
      <c r="E28">
        <v>2.7054</v>
      </c>
      <c r="F28">
        <v>27</v>
      </c>
    </row>
    <row r="29" spans="1:6">
      <c r="A29" t="s">
        <v>501</v>
      </c>
      <c r="B29">
        <v>21807</v>
      </c>
      <c r="C29" t="s">
        <v>502</v>
      </c>
      <c r="D29" t="s">
        <v>503</v>
      </c>
      <c r="E29">
        <v>-2.5348999999999999</v>
      </c>
      <c r="F29">
        <v>28</v>
      </c>
    </row>
    <row r="30" spans="1:6">
      <c r="A30" t="s">
        <v>501</v>
      </c>
      <c r="B30">
        <v>21807</v>
      </c>
      <c r="C30" t="s">
        <v>502</v>
      </c>
      <c r="D30" t="s">
        <v>504</v>
      </c>
      <c r="E30">
        <v>-2.4441000000000002</v>
      </c>
      <c r="F30">
        <v>29</v>
      </c>
    </row>
    <row r="31" spans="1:6">
      <c r="A31" t="s">
        <v>463</v>
      </c>
      <c r="B31">
        <v>50493</v>
      </c>
      <c r="C31" t="s">
        <v>464</v>
      </c>
      <c r="D31" t="s">
        <v>505</v>
      </c>
      <c r="E31">
        <v>2.4350000000000001</v>
      </c>
      <c r="F31">
        <v>30</v>
      </c>
    </row>
    <row r="32" spans="1:6">
      <c r="A32" t="s">
        <v>506</v>
      </c>
      <c r="B32">
        <v>110911</v>
      </c>
      <c r="C32" t="s">
        <v>507</v>
      </c>
      <c r="D32" t="s">
        <v>508</v>
      </c>
      <c r="E32">
        <v>2.2955999999999999</v>
      </c>
      <c r="F32">
        <v>31</v>
      </c>
    </row>
    <row r="33" spans="1:6">
      <c r="A33" t="s">
        <v>509</v>
      </c>
      <c r="B33">
        <v>59046</v>
      </c>
      <c r="C33" t="s">
        <v>510</v>
      </c>
      <c r="D33" t="s">
        <v>511</v>
      </c>
      <c r="E33">
        <v>2.2866</v>
      </c>
      <c r="F33">
        <v>32</v>
      </c>
    </row>
    <row r="34" spans="1:6">
      <c r="A34" t="s">
        <v>512</v>
      </c>
      <c r="B34">
        <v>12350</v>
      </c>
      <c r="C34" t="s">
        <v>513</v>
      </c>
      <c r="D34" t="s">
        <v>514</v>
      </c>
      <c r="E34">
        <v>-2.2822</v>
      </c>
      <c r="F34">
        <v>33</v>
      </c>
    </row>
    <row r="35" spans="1:6">
      <c r="A35" t="s">
        <v>515</v>
      </c>
      <c r="B35">
        <v>27409</v>
      </c>
      <c r="C35" t="s">
        <v>516</v>
      </c>
      <c r="D35" t="s">
        <v>517</v>
      </c>
      <c r="E35">
        <v>2.2820999999999998</v>
      </c>
      <c r="F35">
        <v>34</v>
      </c>
    </row>
    <row r="36" spans="1:6">
      <c r="A36" t="s">
        <v>518</v>
      </c>
      <c r="B36">
        <v>55927</v>
      </c>
      <c r="C36" t="s">
        <v>519</v>
      </c>
      <c r="D36" t="s">
        <v>520</v>
      </c>
      <c r="E36">
        <v>-2.2513999999999998</v>
      </c>
      <c r="F36">
        <v>35</v>
      </c>
    </row>
    <row r="37" spans="1:6">
      <c r="A37" t="s">
        <v>501</v>
      </c>
      <c r="B37">
        <v>21807</v>
      </c>
      <c r="C37" t="s">
        <v>502</v>
      </c>
      <c r="D37" t="s">
        <v>521</v>
      </c>
      <c r="E37">
        <v>-2.2404999999999999</v>
      </c>
      <c r="F37">
        <v>36</v>
      </c>
    </row>
    <row r="38" spans="1:6">
      <c r="A38" t="s">
        <v>494</v>
      </c>
      <c r="B38">
        <v>14782</v>
      </c>
      <c r="C38" t="s">
        <v>495</v>
      </c>
      <c r="D38" t="s">
        <v>522</v>
      </c>
      <c r="E38">
        <v>2.206</v>
      </c>
      <c r="F38">
        <v>37</v>
      </c>
    </row>
    <row r="39" spans="1:6">
      <c r="A39" t="s">
        <v>523</v>
      </c>
      <c r="B39">
        <v>66168</v>
      </c>
      <c r="C39" t="s">
        <v>524</v>
      </c>
      <c r="D39" t="s">
        <v>525</v>
      </c>
      <c r="E39">
        <v>2.1854</v>
      </c>
      <c r="F39">
        <v>38</v>
      </c>
    </row>
    <row r="40" spans="1:6">
      <c r="A40" t="s">
        <v>526</v>
      </c>
      <c r="B40" t="s">
        <v>527</v>
      </c>
      <c r="C40" t="s">
        <v>4</v>
      </c>
      <c r="D40" t="s">
        <v>526</v>
      </c>
      <c r="E40">
        <v>-2.0720999999999998</v>
      </c>
      <c r="F40">
        <v>39</v>
      </c>
    </row>
    <row r="41" spans="1:6">
      <c r="A41" t="s">
        <v>463</v>
      </c>
      <c r="B41">
        <v>50493</v>
      </c>
      <c r="C41" t="s">
        <v>464</v>
      </c>
      <c r="D41" t="s">
        <v>528</v>
      </c>
      <c r="E41">
        <v>2.0524</v>
      </c>
      <c r="F41">
        <v>40</v>
      </c>
    </row>
    <row r="42" spans="1:6">
      <c r="A42" t="s">
        <v>469</v>
      </c>
      <c r="B42">
        <v>114332</v>
      </c>
      <c r="C42" t="s">
        <v>470</v>
      </c>
      <c r="D42" t="s">
        <v>529</v>
      </c>
      <c r="E42">
        <v>2.0449999999999999</v>
      </c>
      <c r="F42">
        <v>41</v>
      </c>
    </row>
    <row r="43" spans="1:6">
      <c r="A43" t="s">
        <v>530</v>
      </c>
      <c r="B43">
        <v>217732</v>
      </c>
      <c r="C43" t="s">
        <v>531</v>
      </c>
      <c r="D43" t="s">
        <v>532</v>
      </c>
      <c r="E43">
        <v>2.0272000000000001</v>
      </c>
      <c r="F43">
        <v>42</v>
      </c>
    </row>
    <row r="44" spans="1:6">
      <c r="A44" t="s">
        <v>509</v>
      </c>
      <c r="B44">
        <v>59046</v>
      </c>
      <c r="C44" t="s">
        <v>510</v>
      </c>
      <c r="D44" t="s">
        <v>533</v>
      </c>
      <c r="E44">
        <v>1.9950000000000001</v>
      </c>
      <c r="F44">
        <v>43</v>
      </c>
    </row>
    <row r="45" spans="1:6">
      <c r="A45" t="s">
        <v>534</v>
      </c>
      <c r="B45" t="s">
        <v>527</v>
      </c>
      <c r="C45" t="s">
        <v>4</v>
      </c>
      <c r="D45" t="s">
        <v>534</v>
      </c>
      <c r="E45">
        <v>-1.9599</v>
      </c>
      <c r="F45">
        <v>44</v>
      </c>
    </row>
    <row r="46" spans="1:6">
      <c r="A46" t="s">
        <v>506</v>
      </c>
      <c r="B46">
        <v>110911</v>
      </c>
      <c r="C46" t="s">
        <v>507</v>
      </c>
      <c r="D46" t="s">
        <v>535</v>
      </c>
      <c r="E46">
        <v>1.9550000000000001</v>
      </c>
      <c r="F46">
        <v>45</v>
      </c>
    </row>
    <row r="47" spans="1:6">
      <c r="A47" t="s">
        <v>506</v>
      </c>
      <c r="B47">
        <v>110911</v>
      </c>
      <c r="C47" t="s">
        <v>507</v>
      </c>
      <c r="D47" t="s">
        <v>536</v>
      </c>
      <c r="E47">
        <v>1.9421999999999999</v>
      </c>
      <c r="F47">
        <v>46</v>
      </c>
    </row>
    <row r="48" spans="1:6">
      <c r="A48" t="s">
        <v>537</v>
      </c>
      <c r="B48">
        <v>19024</v>
      </c>
      <c r="C48" t="s">
        <v>538</v>
      </c>
      <c r="D48" t="s">
        <v>539</v>
      </c>
      <c r="E48">
        <v>1.9392</v>
      </c>
      <c r="F48">
        <v>47</v>
      </c>
    </row>
    <row r="49" spans="1:6">
      <c r="A49" t="s">
        <v>501</v>
      </c>
      <c r="B49">
        <v>21807</v>
      </c>
      <c r="C49" t="s">
        <v>502</v>
      </c>
      <c r="D49" t="s">
        <v>540</v>
      </c>
      <c r="E49">
        <v>-1.9306000000000001</v>
      </c>
      <c r="F49">
        <v>48</v>
      </c>
    </row>
    <row r="50" spans="1:6">
      <c r="A50" t="s">
        <v>541</v>
      </c>
      <c r="B50">
        <v>16151</v>
      </c>
      <c r="C50" t="s">
        <v>542</v>
      </c>
      <c r="D50" t="s">
        <v>543</v>
      </c>
      <c r="E50">
        <v>1.9185000000000001</v>
      </c>
      <c r="F50">
        <v>49</v>
      </c>
    </row>
    <row r="51" spans="1:6">
      <c r="A51" t="s">
        <v>506</v>
      </c>
      <c r="B51">
        <v>110911</v>
      </c>
      <c r="C51" t="s">
        <v>507</v>
      </c>
      <c r="D51" t="s">
        <v>544</v>
      </c>
      <c r="E51">
        <v>1.9019999999999999</v>
      </c>
      <c r="F51">
        <v>50</v>
      </c>
    </row>
    <row r="52" spans="1:6">
      <c r="A52" t="s">
        <v>506</v>
      </c>
      <c r="B52">
        <v>110911</v>
      </c>
      <c r="C52" t="s">
        <v>507</v>
      </c>
      <c r="D52" t="s">
        <v>545</v>
      </c>
      <c r="E52">
        <v>1.8591</v>
      </c>
      <c r="F52">
        <v>51</v>
      </c>
    </row>
    <row r="53" spans="1:6">
      <c r="A53" t="s">
        <v>546</v>
      </c>
      <c r="B53">
        <v>242585</v>
      </c>
      <c r="C53" t="s">
        <v>547</v>
      </c>
      <c r="D53" t="s">
        <v>548</v>
      </c>
      <c r="E53">
        <v>1.8552999999999999</v>
      </c>
      <c r="F53">
        <v>52</v>
      </c>
    </row>
    <row r="54" spans="1:6">
      <c r="A54" t="s">
        <v>549</v>
      </c>
      <c r="B54">
        <v>67528</v>
      </c>
      <c r="C54" t="s">
        <v>550</v>
      </c>
      <c r="D54" t="s">
        <v>551</v>
      </c>
      <c r="E54">
        <v>-1.8484</v>
      </c>
      <c r="F54">
        <v>53</v>
      </c>
    </row>
    <row r="55" spans="1:6">
      <c r="A55" t="s">
        <v>509</v>
      </c>
      <c r="B55">
        <v>59046</v>
      </c>
      <c r="C55" t="s">
        <v>510</v>
      </c>
      <c r="D55" t="s">
        <v>552</v>
      </c>
      <c r="E55">
        <v>1.8202</v>
      </c>
      <c r="F55">
        <v>54</v>
      </c>
    </row>
    <row r="56" spans="1:6">
      <c r="A56" t="s">
        <v>553</v>
      </c>
      <c r="B56">
        <v>16000</v>
      </c>
      <c r="C56" t="s">
        <v>554</v>
      </c>
      <c r="D56" t="s">
        <v>555</v>
      </c>
      <c r="E56">
        <v>-1.8045</v>
      </c>
      <c r="F56">
        <v>55</v>
      </c>
    </row>
    <row r="57" spans="1:6">
      <c r="A57" t="s">
        <v>556</v>
      </c>
      <c r="B57">
        <v>230558</v>
      </c>
      <c r="C57" t="s">
        <v>557</v>
      </c>
      <c r="D57" t="s">
        <v>558</v>
      </c>
      <c r="E57">
        <v>-1.7907999999999999</v>
      </c>
      <c r="F57">
        <v>56</v>
      </c>
    </row>
    <row r="58" spans="1:6">
      <c r="A58" t="s">
        <v>559</v>
      </c>
      <c r="B58">
        <v>20744</v>
      </c>
      <c r="C58" t="s">
        <v>560</v>
      </c>
      <c r="D58" t="s">
        <v>561</v>
      </c>
      <c r="E58">
        <v>1.7874000000000001</v>
      </c>
      <c r="F58">
        <v>57</v>
      </c>
    </row>
    <row r="59" spans="1:6">
      <c r="A59" t="s">
        <v>562</v>
      </c>
      <c r="B59" t="s">
        <v>527</v>
      </c>
      <c r="C59" t="s">
        <v>4</v>
      </c>
      <c r="D59" t="s">
        <v>562</v>
      </c>
      <c r="E59">
        <v>-1.7504</v>
      </c>
      <c r="F59">
        <v>58</v>
      </c>
    </row>
    <row r="60" spans="1:6">
      <c r="A60" t="s">
        <v>497</v>
      </c>
      <c r="B60">
        <v>12763</v>
      </c>
      <c r="C60" t="s">
        <v>498</v>
      </c>
      <c r="D60" t="s">
        <v>563</v>
      </c>
      <c r="E60">
        <v>-1.7311000000000001</v>
      </c>
      <c r="F60">
        <v>59</v>
      </c>
    </row>
    <row r="61" spans="1:6">
      <c r="A61" t="s">
        <v>523</v>
      </c>
      <c r="B61">
        <v>66168</v>
      </c>
      <c r="C61" t="s">
        <v>524</v>
      </c>
      <c r="D61" t="s">
        <v>564</v>
      </c>
      <c r="E61">
        <v>1.7282</v>
      </c>
      <c r="F61">
        <v>60</v>
      </c>
    </row>
    <row r="62" spans="1:6">
      <c r="A62" t="s">
        <v>565</v>
      </c>
      <c r="B62">
        <v>30045</v>
      </c>
      <c r="C62" t="s">
        <v>566</v>
      </c>
      <c r="D62" t="s">
        <v>567</v>
      </c>
      <c r="E62">
        <v>1.7192000000000001</v>
      </c>
      <c r="F62">
        <v>61</v>
      </c>
    </row>
    <row r="63" spans="1:6">
      <c r="A63" t="s">
        <v>568</v>
      </c>
      <c r="B63">
        <v>235293</v>
      </c>
      <c r="C63" t="s">
        <v>569</v>
      </c>
      <c r="D63" t="s">
        <v>570</v>
      </c>
      <c r="E63">
        <v>-1.7014</v>
      </c>
      <c r="F63">
        <v>62</v>
      </c>
    </row>
    <row r="64" spans="1:6">
      <c r="A64" t="s">
        <v>571</v>
      </c>
      <c r="B64">
        <v>58239</v>
      </c>
      <c r="C64" t="s">
        <v>572</v>
      </c>
      <c r="D64" t="s">
        <v>573</v>
      </c>
      <c r="E64">
        <v>-1.6974</v>
      </c>
      <c r="F64">
        <v>63</v>
      </c>
    </row>
    <row r="65" spans="1:6">
      <c r="A65" t="s">
        <v>574</v>
      </c>
      <c r="B65">
        <v>67123</v>
      </c>
      <c r="C65" t="s">
        <v>575</v>
      </c>
      <c r="D65" t="s">
        <v>576</v>
      </c>
      <c r="E65">
        <v>1.6901999999999999</v>
      </c>
      <c r="F65">
        <v>64</v>
      </c>
    </row>
    <row r="66" spans="1:6">
      <c r="A66" t="s">
        <v>577</v>
      </c>
      <c r="B66" t="s">
        <v>527</v>
      </c>
      <c r="C66" t="s">
        <v>4</v>
      </c>
      <c r="D66" t="s">
        <v>577</v>
      </c>
      <c r="E66">
        <v>-1.6609</v>
      </c>
      <c r="F66">
        <v>65</v>
      </c>
    </row>
    <row r="67" spans="1:6">
      <c r="A67" t="s">
        <v>574</v>
      </c>
      <c r="B67">
        <v>67123</v>
      </c>
      <c r="C67" t="s">
        <v>575</v>
      </c>
      <c r="D67" t="s">
        <v>578</v>
      </c>
      <c r="E67">
        <v>1.6452</v>
      </c>
      <c r="F67">
        <v>66</v>
      </c>
    </row>
    <row r="68" spans="1:6">
      <c r="A68" t="s">
        <v>512</v>
      </c>
      <c r="B68">
        <v>12350</v>
      </c>
      <c r="C68" t="s">
        <v>513</v>
      </c>
      <c r="D68" t="s">
        <v>579</v>
      </c>
      <c r="E68">
        <v>-1.6292</v>
      </c>
      <c r="F68">
        <v>67</v>
      </c>
    </row>
    <row r="69" spans="1:6">
      <c r="A69" t="s">
        <v>580</v>
      </c>
      <c r="B69">
        <v>15211</v>
      </c>
      <c r="C69" t="s">
        <v>581</v>
      </c>
      <c r="D69" t="s">
        <v>582</v>
      </c>
      <c r="E69">
        <v>1.599</v>
      </c>
      <c r="F69">
        <v>68</v>
      </c>
    </row>
    <row r="70" spans="1:6">
      <c r="A70" t="s">
        <v>568</v>
      </c>
      <c r="B70">
        <v>235293</v>
      </c>
      <c r="C70" t="s">
        <v>569</v>
      </c>
      <c r="D70" t="s">
        <v>583</v>
      </c>
      <c r="E70">
        <v>-1.5967</v>
      </c>
      <c r="F70">
        <v>69</v>
      </c>
    </row>
    <row r="71" spans="1:6">
      <c r="A71" t="s">
        <v>584</v>
      </c>
      <c r="B71">
        <v>66141</v>
      </c>
      <c r="C71" t="s">
        <v>585</v>
      </c>
      <c r="D71" t="s">
        <v>586</v>
      </c>
      <c r="E71">
        <v>-1.5381</v>
      </c>
      <c r="F71">
        <v>70</v>
      </c>
    </row>
    <row r="72" spans="1:6">
      <c r="A72" t="s">
        <v>553</v>
      </c>
      <c r="B72">
        <v>16000</v>
      </c>
      <c r="C72" t="s">
        <v>554</v>
      </c>
      <c r="D72" t="s">
        <v>587</v>
      </c>
      <c r="E72">
        <v>-1.5259</v>
      </c>
      <c r="F72">
        <v>71</v>
      </c>
    </row>
    <row r="73" spans="1:6">
      <c r="A73" t="s">
        <v>541</v>
      </c>
      <c r="B73">
        <v>16151</v>
      </c>
      <c r="C73" t="s">
        <v>542</v>
      </c>
      <c r="D73" t="s">
        <v>588</v>
      </c>
      <c r="E73">
        <v>1.5241</v>
      </c>
      <c r="F73">
        <v>72</v>
      </c>
    </row>
    <row r="74" spans="1:6">
      <c r="A74" t="s">
        <v>589</v>
      </c>
      <c r="B74">
        <v>102294</v>
      </c>
      <c r="C74" t="s">
        <v>590</v>
      </c>
      <c r="D74" t="s">
        <v>591</v>
      </c>
      <c r="E74">
        <v>-1.5188999999999999</v>
      </c>
      <c r="F74">
        <v>73</v>
      </c>
    </row>
    <row r="75" spans="1:6">
      <c r="A75" t="s">
        <v>592</v>
      </c>
      <c r="B75">
        <v>18569</v>
      </c>
      <c r="C75" t="s">
        <v>593</v>
      </c>
      <c r="D75" t="s">
        <v>594</v>
      </c>
      <c r="E75">
        <v>-1.5101</v>
      </c>
      <c r="F75">
        <v>74</v>
      </c>
    </row>
    <row r="76" spans="1:6">
      <c r="A76" t="s">
        <v>595</v>
      </c>
      <c r="B76">
        <v>58810</v>
      </c>
      <c r="C76" t="s">
        <v>596</v>
      </c>
      <c r="D76" t="s">
        <v>597</v>
      </c>
      <c r="E76">
        <v>1.5044</v>
      </c>
      <c r="F76">
        <v>7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49"/>
  <sheetViews>
    <sheetView workbookViewId="0">
      <selection activeCell="I24" sqref="I24"/>
    </sheetView>
  </sheetViews>
  <sheetFormatPr defaultRowHeight="15"/>
  <cols>
    <col min="1" max="1" width="27.42578125" style="23" customWidth="1"/>
    <col min="2" max="2" width="21.42578125" style="23" customWidth="1"/>
    <col min="3" max="4" width="22" style="23" customWidth="1"/>
    <col min="5" max="5" width="22" style="3" customWidth="1"/>
    <col min="6" max="6" width="22" style="22" customWidth="1"/>
  </cols>
  <sheetData>
    <row r="1" spans="1:7" ht="45">
      <c r="A1" s="15" t="s">
        <v>1035</v>
      </c>
      <c r="B1" s="15" t="s">
        <v>1036</v>
      </c>
      <c r="C1" s="16" t="s">
        <v>1037</v>
      </c>
      <c r="D1" s="16" t="s">
        <v>1038</v>
      </c>
      <c r="E1" s="17" t="s">
        <v>427</v>
      </c>
      <c r="F1" s="18" t="s">
        <v>1039</v>
      </c>
    </row>
    <row r="2" spans="1:7">
      <c r="A2" t="s">
        <v>1040</v>
      </c>
      <c r="B2" t="s">
        <v>1040</v>
      </c>
      <c r="C2" s="2" t="s">
        <v>1041</v>
      </c>
      <c r="D2" s="2" t="s">
        <v>1042</v>
      </c>
      <c r="E2" s="1" t="s">
        <v>1043</v>
      </c>
      <c r="F2" s="19" t="s">
        <v>479</v>
      </c>
      <c r="G2" s="20"/>
    </row>
    <row r="3" spans="1:7">
      <c r="A3" t="s">
        <v>1044</v>
      </c>
      <c r="B3" t="s">
        <v>1045</v>
      </c>
      <c r="C3" s="2" t="s">
        <v>1046</v>
      </c>
      <c r="D3" s="2" t="s">
        <v>1047</v>
      </c>
      <c r="E3" s="1" t="s">
        <v>1048</v>
      </c>
      <c r="F3" s="19" t="s">
        <v>515</v>
      </c>
    </row>
    <row r="4" spans="1:7">
      <c r="A4" t="s">
        <v>1049</v>
      </c>
      <c r="B4" t="s">
        <v>1050</v>
      </c>
      <c r="C4" s="2" t="s">
        <v>1051</v>
      </c>
      <c r="D4" s="2" t="s">
        <v>1052</v>
      </c>
      <c r="E4" s="1" t="s">
        <v>1053</v>
      </c>
      <c r="F4" s="19" t="s">
        <v>595</v>
      </c>
    </row>
    <row r="5" spans="1:7">
      <c r="A5" t="s">
        <v>1054</v>
      </c>
      <c r="B5" t="s">
        <v>1052</v>
      </c>
      <c r="C5" s="2" t="s">
        <v>1055</v>
      </c>
      <c r="D5" s="2" t="s">
        <v>1056</v>
      </c>
      <c r="E5" s="1" t="s">
        <v>1057</v>
      </c>
      <c r="F5" s="19" t="s">
        <v>434</v>
      </c>
    </row>
    <row r="6" spans="1:7">
      <c r="A6" t="s">
        <v>1058</v>
      </c>
      <c r="B6" t="s">
        <v>1059</v>
      </c>
      <c r="C6" s="2" t="s">
        <v>1060</v>
      </c>
      <c r="D6" s="2" t="s">
        <v>1061</v>
      </c>
      <c r="E6" s="1" t="s">
        <v>1062</v>
      </c>
      <c r="F6" s="19" t="s">
        <v>472</v>
      </c>
    </row>
    <row r="7" spans="1:7">
      <c r="A7" t="s">
        <v>1063</v>
      </c>
      <c r="B7" t="s">
        <v>1044</v>
      </c>
      <c r="C7" s="2" t="s">
        <v>1064</v>
      </c>
      <c r="D7" s="2" t="s">
        <v>1065</v>
      </c>
      <c r="E7" s="1" t="s">
        <v>479</v>
      </c>
      <c r="F7" s="19" t="s">
        <v>506</v>
      </c>
    </row>
    <row r="8" spans="1:7">
      <c r="A8" t="s">
        <v>1066</v>
      </c>
      <c r="B8" t="s">
        <v>1054</v>
      </c>
      <c r="C8" s="2" t="s">
        <v>1067</v>
      </c>
      <c r="D8" s="2" t="s">
        <v>1068</v>
      </c>
      <c r="E8" s="1" t="s">
        <v>515</v>
      </c>
      <c r="F8" s="19" t="s">
        <v>460</v>
      </c>
    </row>
    <row r="9" spans="1:7">
      <c r="A9" t="s">
        <v>1069</v>
      </c>
      <c r="B9" t="s">
        <v>1070</v>
      </c>
      <c r="C9" s="2" t="s">
        <v>1071</v>
      </c>
      <c r="D9" s="2" t="s">
        <v>1072</v>
      </c>
      <c r="E9" s="1" t="s">
        <v>595</v>
      </c>
      <c r="F9" s="19" t="s">
        <v>1073</v>
      </c>
    </row>
    <row r="10" spans="1:7">
      <c r="A10" t="s">
        <v>1074</v>
      </c>
      <c r="B10" t="s">
        <v>1075</v>
      </c>
      <c r="C10" s="2" t="s">
        <v>1076</v>
      </c>
      <c r="D10" s="2" t="s">
        <v>1077</v>
      </c>
      <c r="E10" s="1" t="s">
        <v>509</v>
      </c>
      <c r="F10" s="19" t="s">
        <v>589</v>
      </c>
    </row>
    <row r="11" spans="1:7">
      <c r="A11" t="s">
        <v>1078</v>
      </c>
      <c r="B11" t="s">
        <v>1079</v>
      </c>
      <c r="C11" s="2" t="s">
        <v>1080</v>
      </c>
      <c r="D11" s="2" t="s">
        <v>1081</v>
      </c>
      <c r="E11" s="1" t="s">
        <v>556</v>
      </c>
      <c r="F11" s="19" t="s">
        <v>494</v>
      </c>
    </row>
    <row r="12" spans="1:7">
      <c r="A12" t="s">
        <v>1067</v>
      </c>
      <c r="B12" t="s">
        <v>1082</v>
      </c>
      <c r="C12" s="2" t="s">
        <v>1083</v>
      </c>
      <c r="D12" s="2" t="s">
        <v>1084</v>
      </c>
      <c r="E12" s="1" t="s">
        <v>512</v>
      </c>
      <c r="F12" s="19" t="s">
        <v>475</v>
      </c>
    </row>
    <row r="13" spans="1:7">
      <c r="A13" t="s">
        <v>1071</v>
      </c>
      <c r="B13" t="s">
        <v>1085</v>
      </c>
      <c r="C13" s="2" t="s">
        <v>1086</v>
      </c>
      <c r="D13" s="2" t="s">
        <v>1080</v>
      </c>
      <c r="E13" s="1" t="s">
        <v>434</v>
      </c>
      <c r="F13" s="19" t="s">
        <v>437</v>
      </c>
    </row>
    <row r="14" spans="1:7">
      <c r="A14" t="s">
        <v>1087</v>
      </c>
      <c r="B14" t="s">
        <v>1051</v>
      </c>
      <c r="C14" s="2" t="s">
        <v>1088</v>
      </c>
      <c r="D14" s="2" t="s">
        <v>1089</v>
      </c>
      <c r="E14" s="1" t="s">
        <v>472</v>
      </c>
      <c r="F14" s="19" t="s">
        <v>457</v>
      </c>
    </row>
    <row r="15" spans="1:7">
      <c r="A15" t="s">
        <v>1090</v>
      </c>
      <c r="B15" t="s">
        <v>1091</v>
      </c>
      <c r="C15" s="2" t="s">
        <v>1092</v>
      </c>
      <c r="D15" s="2" t="s">
        <v>1093</v>
      </c>
      <c r="E15" s="1" t="s">
        <v>506</v>
      </c>
      <c r="F15" s="19" t="s">
        <v>580</v>
      </c>
    </row>
    <row r="16" spans="1:7">
      <c r="A16" t="s">
        <v>1094</v>
      </c>
      <c r="B16" t="s">
        <v>1095</v>
      </c>
      <c r="C16" s="2" t="s">
        <v>1096</v>
      </c>
      <c r="D16" s="2" t="s">
        <v>1097</v>
      </c>
      <c r="E16" s="1" t="s">
        <v>460</v>
      </c>
      <c r="F16" s="19" t="s">
        <v>488</v>
      </c>
    </row>
    <row r="17" spans="1:6">
      <c r="A17" t="s">
        <v>1098</v>
      </c>
      <c r="B17" t="s">
        <v>1099</v>
      </c>
      <c r="C17" s="2" t="s">
        <v>1100</v>
      </c>
      <c r="D17" s="2" t="s">
        <v>1101</v>
      </c>
      <c r="E17" s="1" t="s">
        <v>443</v>
      </c>
      <c r="F17" s="19" t="s">
        <v>553</v>
      </c>
    </row>
    <row r="18" spans="1:6">
      <c r="A18" t="s">
        <v>1102</v>
      </c>
      <c r="B18" t="s">
        <v>1103</v>
      </c>
      <c r="C18" s="2" t="s">
        <v>1104</v>
      </c>
      <c r="D18" s="2" t="s">
        <v>1105</v>
      </c>
      <c r="E18" s="1" t="s">
        <v>497</v>
      </c>
      <c r="F18" s="19" t="s">
        <v>541</v>
      </c>
    </row>
    <row r="19" spans="1:6">
      <c r="A19" t="s">
        <v>1106</v>
      </c>
      <c r="B19" t="s">
        <v>1107</v>
      </c>
      <c r="C19" s="2" t="s">
        <v>1108</v>
      </c>
      <c r="D19" s="2" t="s">
        <v>1109</v>
      </c>
      <c r="E19" s="1" t="s">
        <v>440</v>
      </c>
      <c r="F19" s="19" t="s">
        <v>446</v>
      </c>
    </row>
    <row r="20" spans="1:6">
      <c r="A20" t="s">
        <v>1110</v>
      </c>
      <c r="B20" t="s">
        <v>1058</v>
      </c>
      <c r="C20" s="2" t="s">
        <v>1111</v>
      </c>
      <c r="D20" s="2" t="s">
        <v>1112</v>
      </c>
      <c r="E20" s="1" t="s">
        <v>589</v>
      </c>
      <c r="F20" s="19" t="s">
        <v>549</v>
      </c>
    </row>
    <row r="21" spans="1:6">
      <c r="A21" t="s">
        <v>1113</v>
      </c>
      <c r="B21" t="s">
        <v>1063</v>
      </c>
      <c r="C21" s="2" t="s">
        <v>1114</v>
      </c>
      <c r="D21" s="2" t="s">
        <v>1115</v>
      </c>
      <c r="E21" s="1" t="s">
        <v>571</v>
      </c>
      <c r="F21" s="19" t="s">
        <v>466</v>
      </c>
    </row>
    <row r="22" spans="1:6">
      <c r="A22" t="s">
        <v>1116</v>
      </c>
      <c r="B22" t="s">
        <v>1117</v>
      </c>
      <c r="C22" s="2" t="s">
        <v>1118</v>
      </c>
      <c r="D22" s="2" t="s">
        <v>1119</v>
      </c>
      <c r="E22" s="1" t="s">
        <v>565</v>
      </c>
      <c r="F22" s="19" t="s">
        <v>537</v>
      </c>
    </row>
    <row r="23" spans="1:6">
      <c r="A23" t="s">
        <v>1120</v>
      </c>
      <c r="B23" t="s">
        <v>1066</v>
      </c>
      <c r="C23" s="2" t="s">
        <v>1121</v>
      </c>
      <c r="D23" s="2" t="s">
        <v>1122</v>
      </c>
      <c r="E23" s="1" t="s">
        <v>523</v>
      </c>
      <c r="F23" s="19" t="s">
        <v>546</v>
      </c>
    </row>
    <row r="24" spans="1:6">
      <c r="A24" t="s">
        <v>1123</v>
      </c>
      <c r="B24" t="s">
        <v>1124</v>
      </c>
      <c r="C24" s="2" t="s">
        <v>1125</v>
      </c>
      <c r="D24" s="2" t="s">
        <v>1126</v>
      </c>
      <c r="E24" s="1" t="s">
        <v>494</v>
      </c>
      <c r="F24" s="19" t="s">
        <v>483</v>
      </c>
    </row>
    <row r="25" spans="1:6">
      <c r="A25" t="s">
        <v>1076</v>
      </c>
      <c r="B25" t="s">
        <v>1127</v>
      </c>
      <c r="C25" s="2" t="s">
        <v>1128</v>
      </c>
      <c r="D25" s="2" t="s">
        <v>1129</v>
      </c>
      <c r="E25" s="1" t="s">
        <v>475</v>
      </c>
      <c r="F25" s="19" t="s">
        <v>449</v>
      </c>
    </row>
    <row r="26" spans="1:6">
      <c r="A26" t="s">
        <v>1130</v>
      </c>
      <c r="B26" t="s">
        <v>1131</v>
      </c>
      <c r="C26" s="2" t="s">
        <v>1132</v>
      </c>
      <c r="D26" s="2" t="s">
        <v>479</v>
      </c>
      <c r="E26" s="1" t="s">
        <v>437</v>
      </c>
      <c r="F26" s="19" t="s">
        <v>501</v>
      </c>
    </row>
    <row r="27" spans="1:6">
      <c r="A27" t="s">
        <v>1133</v>
      </c>
      <c r="B27" t="s">
        <v>1134</v>
      </c>
      <c r="C27" s="2" t="s">
        <v>1135</v>
      </c>
      <c r="D27" s="2" t="s">
        <v>515</v>
      </c>
      <c r="E27" s="1" t="s">
        <v>457</v>
      </c>
      <c r="F27" s="19" t="s">
        <v>463</v>
      </c>
    </row>
    <row r="28" spans="1:6">
      <c r="A28" t="s">
        <v>1081</v>
      </c>
      <c r="B28" t="s">
        <v>1078</v>
      </c>
      <c r="C28" s="2" t="s">
        <v>1136</v>
      </c>
      <c r="D28" s="2" t="s">
        <v>1137</v>
      </c>
      <c r="E28" s="1" t="s">
        <v>518</v>
      </c>
      <c r="F28" s="19" t="s">
        <v>574</v>
      </c>
    </row>
    <row r="29" spans="1:6" ht="15.75" thickBot="1">
      <c r="A29" t="s">
        <v>1138</v>
      </c>
      <c r="B29" t="s">
        <v>1139</v>
      </c>
      <c r="C29" s="2" t="s">
        <v>1140</v>
      </c>
      <c r="D29" s="2" t="s">
        <v>1141</v>
      </c>
      <c r="E29" s="1" t="s">
        <v>580</v>
      </c>
      <c r="F29" s="21" t="s">
        <v>491</v>
      </c>
    </row>
    <row r="30" spans="1:6">
      <c r="A30" t="s">
        <v>1142</v>
      </c>
      <c r="B30" t="s">
        <v>1143</v>
      </c>
      <c r="C30" s="2" t="s">
        <v>1144</v>
      </c>
      <c r="D30" s="2" t="s">
        <v>1145</v>
      </c>
      <c r="E30" s="1" t="s">
        <v>488</v>
      </c>
    </row>
    <row r="31" spans="1:6">
      <c r="A31" t="s">
        <v>1146</v>
      </c>
      <c r="B31" t="s">
        <v>1147</v>
      </c>
      <c r="C31" s="2" t="s">
        <v>1148</v>
      </c>
      <c r="D31" s="2" t="s">
        <v>1149</v>
      </c>
      <c r="E31" s="1" t="s">
        <v>584</v>
      </c>
    </row>
    <row r="32" spans="1:6">
      <c r="A32" t="s">
        <v>1150</v>
      </c>
      <c r="B32" t="s">
        <v>1067</v>
      </c>
      <c r="C32" s="2" t="s">
        <v>1151</v>
      </c>
      <c r="D32" s="2" t="s">
        <v>1152</v>
      </c>
      <c r="E32" s="1" t="s">
        <v>553</v>
      </c>
    </row>
    <row r="33" spans="1:5">
      <c r="A33" t="s">
        <v>1153</v>
      </c>
      <c r="B33" t="s">
        <v>1071</v>
      </c>
      <c r="C33" s="2" t="s">
        <v>1154</v>
      </c>
      <c r="D33" s="2" t="s">
        <v>1155</v>
      </c>
      <c r="E33" s="1" t="s">
        <v>541</v>
      </c>
    </row>
    <row r="34" spans="1:5">
      <c r="A34" t="s">
        <v>1156</v>
      </c>
      <c r="B34" t="s">
        <v>1087</v>
      </c>
      <c r="C34" s="2" t="s">
        <v>1157</v>
      </c>
      <c r="D34" s="2" t="s">
        <v>962</v>
      </c>
      <c r="E34" s="1" t="s">
        <v>469</v>
      </c>
    </row>
    <row r="35" spans="1:5">
      <c r="A35" t="s">
        <v>1158</v>
      </c>
      <c r="B35" t="s">
        <v>1159</v>
      </c>
      <c r="C35" s="2" t="s">
        <v>1160</v>
      </c>
      <c r="D35" s="2" t="s">
        <v>1161</v>
      </c>
      <c r="E35" s="1" t="s">
        <v>453</v>
      </c>
    </row>
    <row r="36" spans="1:5">
      <c r="A36" t="s">
        <v>1162</v>
      </c>
      <c r="B36" t="s">
        <v>1090</v>
      </c>
      <c r="C36" s="2" t="s">
        <v>690</v>
      </c>
      <c r="D36" s="2" t="s">
        <v>1163</v>
      </c>
      <c r="E36" s="1" t="s">
        <v>446</v>
      </c>
    </row>
    <row r="37" spans="1:5">
      <c r="A37" t="s">
        <v>1164</v>
      </c>
      <c r="B37" t="s">
        <v>1165</v>
      </c>
      <c r="C37" s="2" t="s">
        <v>1166</v>
      </c>
      <c r="D37" s="2" t="s">
        <v>1167</v>
      </c>
      <c r="E37" s="1" t="s">
        <v>549</v>
      </c>
    </row>
    <row r="38" spans="1:5">
      <c r="A38" t="s">
        <v>1168</v>
      </c>
      <c r="B38" t="s">
        <v>1094</v>
      </c>
      <c r="C38" s="2" t="s">
        <v>1169</v>
      </c>
      <c r="D38" s="2" t="s">
        <v>1170</v>
      </c>
      <c r="E38" s="1" t="s">
        <v>592</v>
      </c>
    </row>
    <row r="39" spans="1:5">
      <c r="A39" t="s">
        <v>1171</v>
      </c>
      <c r="B39" t="s">
        <v>1102</v>
      </c>
      <c r="C39" s="2" t="s">
        <v>1172</v>
      </c>
      <c r="D39" s="2" t="s">
        <v>1173</v>
      </c>
      <c r="E39" s="1" t="s">
        <v>466</v>
      </c>
    </row>
    <row r="40" spans="1:5">
      <c r="A40" t="s">
        <v>1174</v>
      </c>
      <c r="B40" t="s">
        <v>1175</v>
      </c>
      <c r="C40" s="2" t="s">
        <v>1176</v>
      </c>
      <c r="D40" s="2" t="s">
        <v>1177</v>
      </c>
      <c r="E40" s="1" t="s">
        <v>537</v>
      </c>
    </row>
    <row r="41" spans="1:5">
      <c r="A41" t="s">
        <v>1178</v>
      </c>
      <c r="B41" t="s">
        <v>1179</v>
      </c>
      <c r="C41" s="2" t="s">
        <v>1180</v>
      </c>
      <c r="D41" s="2" t="s">
        <v>1181</v>
      </c>
      <c r="E41" s="1" t="s">
        <v>568</v>
      </c>
    </row>
    <row r="42" spans="1:5">
      <c r="A42" t="s">
        <v>1182</v>
      </c>
      <c r="B42" t="s">
        <v>1183</v>
      </c>
      <c r="C42" s="2" t="s">
        <v>1184</v>
      </c>
      <c r="D42" s="2" t="s">
        <v>1185</v>
      </c>
      <c r="E42" s="1" t="s">
        <v>546</v>
      </c>
    </row>
    <row r="43" spans="1:5">
      <c r="A43" t="s">
        <v>1186</v>
      </c>
      <c r="B43" t="s">
        <v>1187</v>
      </c>
      <c r="C43" s="2" t="s">
        <v>1188</v>
      </c>
      <c r="D43" s="2" t="s">
        <v>1189</v>
      </c>
      <c r="E43" s="1" t="s">
        <v>483</v>
      </c>
    </row>
    <row r="44" spans="1:5">
      <c r="A44" t="s">
        <v>1190</v>
      </c>
      <c r="B44" t="s">
        <v>1191</v>
      </c>
      <c r="C44" s="2" t="s">
        <v>1192</v>
      </c>
      <c r="D44" s="2" t="s">
        <v>1193</v>
      </c>
      <c r="E44" s="1" t="s">
        <v>449</v>
      </c>
    </row>
    <row r="45" spans="1:5">
      <c r="A45" t="s">
        <v>1194</v>
      </c>
      <c r="B45" t="s">
        <v>1120</v>
      </c>
      <c r="C45" s="2" t="s">
        <v>1195</v>
      </c>
      <c r="D45" s="2" t="s">
        <v>1196</v>
      </c>
      <c r="E45" s="1" t="s">
        <v>559</v>
      </c>
    </row>
    <row r="46" spans="1:5">
      <c r="A46" t="s">
        <v>1197</v>
      </c>
      <c r="B46" t="s">
        <v>1198</v>
      </c>
      <c r="C46" s="2" t="s">
        <v>1199</v>
      </c>
      <c r="D46" s="2" t="s">
        <v>1200</v>
      </c>
      <c r="E46" s="1" t="s">
        <v>501</v>
      </c>
    </row>
    <row r="47" spans="1:5">
      <c r="A47" t="s">
        <v>1201</v>
      </c>
      <c r="B47" t="s">
        <v>1202</v>
      </c>
      <c r="C47" s="2" t="s">
        <v>1203</v>
      </c>
      <c r="D47" s="2" t="s">
        <v>1204</v>
      </c>
      <c r="E47" s="1" t="s">
        <v>463</v>
      </c>
    </row>
    <row r="48" spans="1:5">
      <c r="A48" t="s">
        <v>1205</v>
      </c>
      <c r="B48" t="s">
        <v>1206</v>
      </c>
      <c r="C48" s="2" t="s">
        <v>1207</v>
      </c>
      <c r="D48" s="2" t="s">
        <v>1208</v>
      </c>
      <c r="E48" s="1" t="s">
        <v>574</v>
      </c>
    </row>
    <row r="49" spans="1:5">
      <c r="A49" t="s">
        <v>1209</v>
      </c>
      <c r="B49" t="s">
        <v>1210</v>
      </c>
      <c r="C49" s="2" t="s">
        <v>1211</v>
      </c>
      <c r="D49" s="2" t="s">
        <v>1212</v>
      </c>
      <c r="E49" s="1" t="s">
        <v>491</v>
      </c>
    </row>
    <row r="50" spans="1:5">
      <c r="A50" t="s">
        <v>1213</v>
      </c>
      <c r="B50" t="s">
        <v>1130</v>
      </c>
      <c r="C50" s="2" t="s">
        <v>1214</v>
      </c>
      <c r="D50" s="2" t="s">
        <v>1215</v>
      </c>
      <c r="E50" s="1"/>
    </row>
    <row r="51" spans="1:5">
      <c r="A51" t="s">
        <v>1216</v>
      </c>
      <c r="B51" t="s">
        <v>1217</v>
      </c>
      <c r="C51" s="2" t="s">
        <v>1218</v>
      </c>
      <c r="D51" s="2" t="s">
        <v>1148</v>
      </c>
      <c r="E51" s="1"/>
    </row>
    <row r="52" spans="1:5">
      <c r="A52" t="s">
        <v>1219</v>
      </c>
      <c r="B52" t="s">
        <v>1220</v>
      </c>
      <c r="C52" s="2" t="s">
        <v>1221</v>
      </c>
      <c r="D52" s="2" t="s">
        <v>1222</v>
      </c>
      <c r="E52" s="1"/>
    </row>
    <row r="53" spans="1:5">
      <c r="A53" t="s">
        <v>1223</v>
      </c>
      <c r="B53" t="s">
        <v>1224</v>
      </c>
      <c r="C53" s="2" t="s">
        <v>1225</v>
      </c>
      <c r="D53" s="2" t="s">
        <v>1226</v>
      </c>
      <c r="E53" s="1"/>
    </row>
    <row r="54" spans="1:5">
      <c r="A54" t="s">
        <v>1227</v>
      </c>
      <c r="B54" t="s">
        <v>1228</v>
      </c>
      <c r="C54" s="2" t="s">
        <v>1229</v>
      </c>
      <c r="D54" s="2" t="s">
        <v>1230</v>
      </c>
      <c r="E54" s="1"/>
    </row>
    <row r="55" spans="1:5">
      <c r="A55" t="s">
        <v>1231</v>
      </c>
      <c r="B55" t="s">
        <v>1232</v>
      </c>
      <c r="C55" s="2" t="s">
        <v>1233</v>
      </c>
      <c r="D55" s="2" t="s">
        <v>1234</v>
      </c>
      <c r="E55" s="1"/>
    </row>
    <row r="56" spans="1:5">
      <c r="A56" t="s">
        <v>1119</v>
      </c>
      <c r="B56" t="s">
        <v>1081</v>
      </c>
      <c r="C56" s="2" t="s">
        <v>1235</v>
      </c>
      <c r="D56" s="2" t="s">
        <v>1236</v>
      </c>
      <c r="E56" s="1"/>
    </row>
    <row r="57" spans="1:5">
      <c r="A57" t="s">
        <v>1088</v>
      </c>
      <c r="B57" t="s">
        <v>1237</v>
      </c>
      <c r="C57" s="2" t="s">
        <v>1238</v>
      </c>
      <c r="D57" s="2" t="s">
        <v>1239</v>
      </c>
      <c r="E57" s="1"/>
    </row>
    <row r="58" spans="1:5">
      <c r="A58" t="s">
        <v>1092</v>
      </c>
      <c r="B58" t="s">
        <v>1240</v>
      </c>
      <c r="C58" s="2" t="s">
        <v>1241</v>
      </c>
      <c r="D58" s="2" t="s">
        <v>1242</v>
      </c>
      <c r="E58" s="1"/>
    </row>
    <row r="59" spans="1:5">
      <c r="A59" t="s">
        <v>1243</v>
      </c>
      <c r="B59" t="s">
        <v>1142</v>
      </c>
      <c r="C59" s="2" t="s">
        <v>1244</v>
      </c>
      <c r="D59" s="2" t="s">
        <v>1245</v>
      </c>
      <c r="E59" s="1"/>
    </row>
    <row r="60" spans="1:5">
      <c r="A60" t="s">
        <v>1096</v>
      </c>
      <c r="B60" t="s">
        <v>1246</v>
      </c>
      <c r="C60" s="2" t="s">
        <v>1247</v>
      </c>
      <c r="D60" s="2" t="s">
        <v>1248</v>
      </c>
      <c r="E60" s="1"/>
    </row>
    <row r="61" spans="1:5">
      <c r="A61" t="s">
        <v>1249</v>
      </c>
      <c r="B61" t="s">
        <v>1250</v>
      </c>
      <c r="C61" s="2" t="s">
        <v>1251</v>
      </c>
      <c r="D61" s="2" t="s">
        <v>1252</v>
      </c>
      <c r="E61" s="1"/>
    </row>
    <row r="62" spans="1:5">
      <c r="A62" t="s">
        <v>1253</v>
      </c>
      <c r="B62" t="s">
        <v>1254</v>
      </c>
      <c r="C62" s="2" t="s">
        <v>1255</v>
      </c>
      <c r="D62" s="2" t="s">
        <v>1256</v>
      </c>
      <c r="E62" s="1"/>
    </row>
    <row r="63" spans="1:5">
      <c r="A63" t="s">
        <v>1257</v>
      </c>
      <c r="B63" t="s">
        <v>1258</v>
      </c>
      <c r="C63" s="2" t="s">
        <v>1259</v>
      </c>
      <c r="D63" s="2" t="s">
        <v>1260</v>
      </c>
      <c r="E63" s="1"/>
    </row>
    <row r="64" spans="1:5">
      <c r="A64" t="s">
        <v>1118</v>
      </c>
      <c r="B64" t="s">
        <v>1261</v>
      </c>
      <c r="C64" s="2" t="s">
        <v>1262</v>
      </c>
      <c r="D64" s="2" t="s">
        <v>1263</v>
      </c>
      <c r="E64" s="1"/>
    </row>
    <row r="65" spans="1:5">
      <c r="A65" t="s">
        <v>1177</v>
      </c>
      <c r="B65" t="s">
        <v>1264</v>
      </c>
      <c r="C65" s="2" t="s">
        <v>1265</v>
      </c>
      <c r="D65" s="2" t="s">
        <v>1266</v>
      </c>
      <c r="E65" s="1"/>
    </row>
    <row r="66" spans="1:5">
      <c r="A66" t="s">
        <v>1267</v>
      </c>
      <c r="B66" t="s">
        <v>1268</v>
      </c>
      <c r="C66" s="2" t="s">
        <v>1269</v>
      </c>
      <c r="D66" s="2" t="s">
        <v>690</v>
      </c>
      <c r="E66" s="1"/>
    </row>
    <row r="67" spans="1:5">
      <c r="A67" t="s">
        <v>1270</v>
      </c>
      <c r="B67" t="s">
        <v>1271</v>
      </c>
      <c r="C67" s="2" t="s">
        <v>1272</v>
      </c>
      <c r="D67" s="2" t="s">
        <v>1273</v>
      </c>
      <c r="E67" s="1"/>
    </row>
    <row r="68" spans="1:5">
      <c r="A68" t="s">
        <v>1196</v>
      </c>
      <c r="B68" t="s">
        <v>1274</v>
      </c>
      <c r="C68" s="2" t="s">
        <v>1275</v>
      </c>
      <c r="D68" s="2" t="s">
        <v>1276</v>
      </c>
      <c r="E68" s="1"/>
    </row>
    <row r="69" spans="1:5">
      <c r="A69" t="s">
        <v>1277</v>
      </c>
      <c r="B69" t="s">
        <v>1278</v>
      </c>
      <c r="C69" s="2" t="s">
        <v>1279</v>
      </c>
      <c r="D69" s="2" t="s">
        <v>1280</v>
      </c>
      <c r="E69" s="1"/>
    </row>
    <row r="70" spans="1:5">
      <c r="A70" t="s">
        <v>1281</v>
      </c>
      <c r="B70" t="s">
        <v>1153</v>
      </c>
      <c r="C70" s="2" t="s">
        <v>1282</v>
      </c>
      <c r="D70" s="2" t="s">
        <v>1283</v>
      </c>
      <c r="E70" s="1"/>
    </row>
    <row r="71" spans="1:5">
      <c r="A71" t="s">
        <v>1284</v>
      </c>
      <c r="B71" t="s">
        <v>1285</v>
      </c>
      <c r="C71" s="2" t="s">
        <v>1286</v>
      </c>
      <c r="D71" s="2" t="s">
        <v>1287</v>
      </c>
      <c r="E71" s="1"/>
    </row>
    <row r="72" spans="1:5">
      <c r="A72" t="s">
        <v>1148</v>
      </c>
      <c r="B72" t="s">
        <v>1288</v>
      </c>
      <c r="C72" s="2" t="s">
        <v>1289</v>
      </c>
      <c r="D72" s="2" t="s">
        <v>1290</v>
      </c>
      <c r="E72" s="1"/>
    </row>
    <row r="73" spans="1:5">
      <c r="A73" t="s">
        <v>1160</v>
      </c>
      <c r="B73" t="s">
        <v>1291</v>
      </c>
      <c r="C73" s="2" t="s">
        <v>1292</v>
      </c>
      <c r="D73" s="2" t="s">
        <v>1188</v>
      </c>
      <c r="E73" s="1"/>
    </row>
    <row r="74" spans="1:5">
      <c r="A74" t="s">
        <v>1293</v>
      </c>
      <c r="B74" t="s">
        <v>1294</v>
      </c>
      <c r="C74" s="2" t="s">
        <v>1295</v>
      </c>
      <c r="D74" s="2" t="s">
        <v>1195</v>
      </c>
      <c r="E74" s="1"/>
    </row>
    <row r="75" spans="1:5">
      <c r="A75" t="s">
        <v>1296</v>
      </c>
      <c r="B75" t="s">
        <v>1297</v>
      </c>
      <c r="C75" s="2" t="s">
        <v>1298</v>
      </c>
      <c r="D75" s="2" t="s">
        <v>1299</v>
      </c>
      <c r="E75" s="1"/>
    </row>
    <row r="76" spans="1:5">
      <c r="A76" t="s">
        <v>1300</v>
      </c>
      <c r="B76" t="s">
        <v>1164</v>
      </c>
      <c r="C76" s="2" t="s">
        <v>1301</v>
      </c>
      <c r="D76" s="2" t="s">
        <v>1302</v>
      </c>
      <c r="E76" s="1"/>
    </row>
    <row r="77" spans="1:5">
      <c r="A77" t="s">
        <v>1172</v>
      </c>
      <c r="B77" t="s">
        <v>1303</v>
      </c>
      <c r="C77" s="2" t="s">
        <v>1304</v>
      </c>
      <c r="D77" s="2" t="s">
        <v>1305</v>
      </c>
      <c r="E77" s="1"/>
    </row>
    <row r="78" spans="1:5">
      <c r="A78" t="s">
        <v>1287</v>
      </c>
      <c r="B78" t="s">
        <v>1171</v>
      </c>
      <c r="C78" s="2" t="s">
        <v>1306</v>
      </c>
      <c r="D78" s="2" t="s">
        <v>1307</v>
      </c>
      <c r="E78" s="1"/>
    </row>
    <row r="79" spans="1:5">
      <c r="A79" t="s">
        <v>595</v>
      </c>
      <c r="B79" t="s">
        <v>1308</v>
      </c>
      <c r="C79" s="2" t="s">
        <v>1309</v>
      </c>
      <c r="D79" s="2" t="s">
        <v>1199</v>
      </c>
      <c r="E79" s="1"/>
    </row>
    <row r="80" spans="1:5">
      <c r="A80" t="s">
        <v>1180</v>
      </c>
      <c r="B80" t="s">
        <v>1310</v>
      </c>
      <c r="C80" s="2" t="s">
        <v>1311</v>
      </c>
      <c r="D80" s="2" t="s">
        <v>1203</v>
      </c>
      <c r="E80" s="1"/>
    </row>
    <row r="81" spans="1:5">
      <c r="A81" t="s">
        <v>1312</v>
      </c>
      <c r="B81" t="s">
        <v>1313</v>
      </c>
      <c r="C81" s="2" t="s">
        <v>1314</v>
      </c>
      <c r="D81" s="2" t="s">
        <v>1315</v>
      </c>
      <c r="E81" s="1"/>
    </row>
    <row r="82" spans="1:5">
      <c r="A82" t="s">
        <v>1316</v>
      </c>
      <c r="B82" t="s">
        <v>1317</v>
      </c>
      <c r="C82" s="2" t="s">
        <v>1318</v>
      </c>
      <c r="D82" s="2" t="s">
        <v>1319</v>
      </c>
      <c r="E82" s="1"/>
    </row>
    <row r="83" spans="1:5">
      <c r="A83" t="s">
        <v>1299</v>
      </c>
      <c r="B83" t="s">
        <v>1320</v>
      </c>
      <c r="C83" s="2" t="s">
        <v>1321</v>
      </c>
      <c r="D83" s="2" t="s">
        <v>1322</v>
      </c>
      <c r="E83" s="1"/>
    </row>
    <row r="84" spans="1:5">
      <c r="A84" t="s">
        <v>1302</v>
      </c>
      <c r="B84" t="s">
        <v>1323</v>
      </c>
      <c r="C84" s="2" t="s">
        <v>1324</v>
      </c>
      <c r="D84" s="2" t="s">
        <v>1325</v>
      </c>
      <c r="E84" s="1"/>
    </row>
    <row r="85" spans="1:5">
      <c r="A85" t="s">
        <v>1207</v>
      </c>
      <c r="B85" t="s">
        <v>1326</v>
      </c>
      <c r="C85" s="2" t="s">
        <v>1327</v>
      </c>
      <c r="D85" s="2" t="s">
        <v>1328</v>
      </c>
      <c r="E85" s="1"/>
    </row>
    <row r="86" spans="1:5">
      <c r="A86" t="s">
        <v>1329</v>
      </c>
      <c r="B86" t="s">
        <v>1330</v>
      </c>
      <c r="C86" s="2" t="s">
        <v>1331</v>
      </c>
      <c r="D86" s="2" t="s">
        <v>1332</v>
      </c>
      <c r="E86" s="1"/>
    </row>
    <row r="87" spans="1:5">
      <c r="A87" t="s">
        <v>1333</v>
      </c>
      <c r="B87" t="s">
        <v>1334</v>
      </c>
      <c r="C87" s="2" t="s">
        <v>1335</v>
      </c>
      <c r="D87" s="2" t="s">
        <v>1336</v>
      </c>
      <c r="E87" s="1"/>
    </row>
    <row r="88" spans="1:5">
      <c r="A88" t="s">
        <v>1337</v>
      </c>
      <c r="B88" t="s">
        <v>1338</v>
      </c>
      <c r="C88" s="2" t="s">
        <v>1339</v>
      </c>
      <c r="D88" s="2" t="s">
        <v>1340</v>
      </c>
      <c r="E88" s="1"/>
    </row>
    <row r="89" spans="1:5">
      <c r="A89" t="s">
        <v>1341</v>
      </c>
      <c r="B89" t="s">
        <v>1201</v>
      </c>
      <c r="C89" s="2" t="s">
        <v>1342</v>
      </c>
      <c r="D89" s="2" t="s">
        <v>1333</v>
      </c>
      <c r="E89" s="1"/>
    </row>
    <row r="90" spans="1:5">
      <c r="A90" t="s">
        <v>1343</v>
      </c>
      <c r="B90" t="s">
        <v>1205</v>
      </c>
      <c r="C90" s="2" t="s">
        <v>1344</v>
      </c>
      <c r="D90" s="2" t="s">
        <v>1345</v>
      </c>
      <c r="E90" s="1"/>
    </row>
    <row r="91" spans="1:5">
      <c r="A91" t="s">
        <v>1225</v>
      </c>
      <c r="B91" t="s">
        <v>1101</v>
      </c>
      <c r="C91" s="2" t="s">
        <v>1346</v>
      </c>
      <c r="D91" s="2" t="s">
        <v>1347</v>
      </c>
      <c r="E91" s="1"/>
    </row>
    <row r="92" spans="1:5">
      <c r="A92" t="s">
        <v>834</v>
      </c>
      <c r="B92" t="s">
        <v>1348</v>
      </c>
      <c r="C92" s="2" t="s">
        <v>1349</v>
      </c>
      <c r="D92" s="2" t="s">
        <v>1350</v>
      </c>
      <c r="E92" s="1"/>
    </row>
    <row r="93" spans="1:5">
      <c r="A93" t="s">
        <v>1351</v>
      </c>
      <c r="B93" t="s">
        <v>1216</v>
      </c>
      <c r="C93" s="2" t="s">
        <v>1352</v>
      </c>
      <c r="D93" s="2" t="s">
        <v>1353</v>
      </c>
      <c r="E93" s="1"/>
    </row>
    <row r="94" spans="1:5">
      <c r="A94" t="s">
        <v>1354</v>
      </c>
      <c r="B94" t="s">
        <v>1355</v>
      </c>
      <c r="C94" s="2" t="s">
        <v>1356</v>
      </c>
      <c r="D94" s="2" t="s">
        <v>1357</v>
      </c>
      <c r="E94" s="1"/>
    </row>
    <row r="95" spans="1:5">
      <c r="A95" t="s">
        <v>1358</v>
      </c>
      <c r="B95" t="s">
        <v>1359</v>
      </c>
      <c r="C95" s="2" t="s">
        <v>1360</v>
      </c>
      <c r="D95" s="2" t="s">
        <v>1361</v>
      </c>
      <c r="E95" s="1"/>
    </row>
    <row r="96" spans="1:5">
      <c r="A96" t="s">
        <v>1362</v>
      </c>
      <c r="B96" t="s">
        <v>1227</v>
      </c>
      <c r="C96" s="2" t="s">
        <v>1363</v>
      </c>
      <c r="D96" s="2" t="s">
        <v>1364</v>
      </c>
      <c r="E96" s="1"/>
    </row>
    <row r="97" spans="1:5">
      <c r="A97" t="s">
        <v>1247</v>
      </c>
      <c r="B97" t="s">
        <v>891</v>
      </c>
      <c r="C97" s="2" t="s">
        <v>1365</v>
      </c>
      <c r="D97" s="2" t="s">
        <v>1366</v>
      </c>
      <c r="E97" s="1"/>
    </row>
    <row r="98" spans="1:5">
      <c r="A98" t="s">
        <v>1367</v>
      </c>
      <c r="B98" t="s">
        <v>1119</v>
      </c>
      <c r="C98" s="2" t="s">
        <v>1368</v>
      </c>
      <c r="D98" s="2" t="s">
        <v>1369</v>
      </c>
      <c r="E98" s="1"/>
    </row>
    <row r="99" spans="1:5">
      <c r="A99" t="s">
        <v>1370</v>
      </c>
      <c r="B99" t="s">
        <v>1092</v>
      </c>
      <c r="C99" s="2" t="s">
        <v>1371</v>
      </c>
      <c r="D99" s="2" t="s">
        <v>1372</v>
      </c>
      <c r="E99" s="1"/>
    </row>
    <row r="100" spans="1:5">
      <c r="A100" t="s">
        <v>1373</v>
      </c>
      <c r="B100" t="s">
        <v>1374</v>
      </c>
      <c r="C100" s="2" t="s">
        <v>434</v>
      </c>
      <c r="D100" s="2" t="s">
        <v>1375</v>
      </c>
      <c r="E100" s="1"/>
    </row>
    <row r="101" spans="1:5">
      <c r="A101" t="s">
        <v>1376</v>
      </c>
      <c r="B101" t="s">
        <v>479</v>
      </c>
      <c r="C101" s="2" t="s">
        <v>1377</v>
      </c>
      <c r="D101" s="2" t="s">
        <v>1378</v>
      </c>
      <c r="E101" s="1"/>
    </row>
    <row r="102" spans="1:5">
      <c r="A102" t="s">
        <v>1379</v>
      </c>
      <c r="B102" t="s">
        <v>1096</v>
      </c>
      <c r="C102" s="2" t="s">
        <v>1380</v>
      </c>
      <c r="D102" s="2" t="s">
        <v>1381</v>
      </c>
      <c r="E102" s="1"/>
    </row>
    <row r="103" spans="1:5">
      <c r="A103" t="s">
        <v>1382</v>
      </c>
      <c r="B103" t="s">
        <v>1100</v>
      </c>
      <c r="C103" s="2" t="s">
        <v>1383</v>
      </c>
      <c r="D103" s="2" t="s">
        <v>1384</v>
      </c>
      <c r="E103" s="1"/>
    </row>
    <row r="104" spans="1:5">
      <c r="A104" t="s">
        <v>1385</v>
      </c>
      <c r="B104" t="s">
        <v>1104</v>
      </c>
      <c r="C104" s="2" t="s">
        <v>1386</v>
      </c>
      <c r="D104" s="2" t="s">
        <v>1387</v>
      </c>
      <c r="E104" s="1"/>
    </row>
    <row r="105" spans="1:5">
      <c r="A105" t="s">
        <v>1388</v>
      </c>
      <c r="B105" t="s">
        <v>1389</v>
      </c>
      <c r="C105" s="2" t="s">
        <v>1390</v>
      </c>
      <c r="D105" s="2" t="s">
        <v>1391</v>
      </c>
      <c r="E105" s="1"/>
    </row>
    <row r="106" spans="1:5">
      <c r="A106" t="s">
        <v>1262</v>
      </c>
      <c r="B106" t="s">
        <v>1392</v>
      </c>
      <c r="C106" s="2" t="s">
        <v>1393</v>
      </c>
      <c r="D106" s="2" t="s">
        <v>1394</v>
      </c>
      <c r="E106" s="1"/>
    </row>
    <row r="107" spans="1:5">
      <c r="A107" t="s">
        <v>1395</v>
      </c>
      <c r="B107" t="s">
        <v>1108</v>
      </c>
      <c r="C107" s="2" t="s">
        <v>1396</v>
      </c>
      <c r="D107" s="2" t="s">
        <v>1397</v>
      </c>
      <c r="E107" s="1"/>
    </row>
    <row r="108" spans="1:5">
      <c r="A108" t="s">
        <v>1398</v>
      </c>
      <c r="B108" t="s">
        <v>1399</v>
      </c>
      <c r="C108" s="2" t="s">
        <v>1400</v>
      </c>
      <c r="D108" s="2" t="s">
        <v>1401</v>
      </c>
      <c r="E108" s="1"/>
    </row>
    <row r="109" spans="1:5">
      <c r="A109" t="s">
        <v>1402</v>
      </c>
      <c r="B109" t="s">
        <v>1253</v>
      </c>
      <c r="C109" s="2" t="s">
        <v>1403</v>
      </c>
      <c r="D109" s="2" t="s">
        <v>1404</v>
      </c>
      <c r="E109" s="1"/>
    </row>
    <row r="110" spans="1:5">
      <c r="A110" t="s">
        <v>1405</v>
      </c>
      <c r="B110" t="s">
        <v>1118</v>
      </c>
      <c r="C110" s="2" t="s">
        <v>1406</v>
      </c>
      <c r="D110" s="2" t="s">
        <v>1407</v>
      </c>
      <c r="E110" s="1"/>
    </row>
    <row r="111" spans="1:5">
      <c r="A111" t="s">
        <v>1408</v>
      </c>
      <c r="B111" t="s">
        <v>1409</v>
      </c>
      <c r="C111" s="2" t="s">
        <v>1410</v>
      </c>
      <c r="D111" s="2" t="s">
        <v>1411</v>
      </c>
      <c r="E111" s="1"/>
    </row>
    <row r="112" spans="1:5">
      <c r="A112" t="s">
        <v>1412</v>
      </c>
      <c r="B112" t="s">
        <v>1413</v>
      </c>
      <c r="C112" s="2" t="s">
        <v>1414</v>
      </c>
      <c r="D112" s="2" t="s">
        <v>1415</v>
      </c>
      <c r="E112" s="1"/>
    </row>
    <row r="113" spans="1:5">
      <c r="A113" t="s">
        <v>1416</v>
      </c>
      <c r="B113" t="s">
        <v>1417</v>
      </c>
      <c r="C113" s="2" t="s">
        <v>506</v>
      </c>
      <c r="D113" s="2" t="s">
        <v>1418</v>
      </c>
      <c r="E113" s="1"/>
    </row>
    <row r="114" spans="1:5">
      <c r="A114" t="s">
        <v>1419</v>
      </c>
      <c r="B114" t="s">
        <v>1173</v>
      </c>
      <c r="C114" s="2" t="s">
        <v>1420</v>
      </c>
      <c r="D114" s="2" t="s">
        <v>1421</v>
      </c>
      <c r="E114" s="1"/>
    </row>
    <row r="115" spans="1:5">
      <c r="A115" t="s">
        <v>1422</v>
      </c>
      <c r="B115" t="s">
        <v>1423</v>
      </c>
      <c r="C115" s="2" t="s">
        <v>1424</v>
      </c>
      <c r="D115" s="2" t="s">
        <v>1425</v>
      </c>
      <c r="E115" s="1"/>
    </row>
    <row r="116" spans="1:5">
      <c r="A116" t="s">
        <v>1426</v>
      </c>
      <c r="B116" t="s">
        <v>1427</v>
      </c>
      <c r="C116" s="2" t="s">
        <v>1428</v>
      </c>
      <c r="D116" s="2" t="s">
        <v>1429</v>
      </c>
      <c r="E116" s="1"/>
    </row>
    <row r="117" spans="1:5">
      <c r="A117" t="s">
        <v>1430</v>
      </c>
      <c r="B117" t="s">
        <v>1431</v>
      </c>
      <c r="C117" s="2" t="s">
        <v>1432</v>
      </c>
      <c r="D117" s="2" t="s">
        <v>1433</v>
      </c>
      <c r="E117" s="1"/>
    </row>
    <row r="118" spans="1:5">
      <c r="A118" t="s">
        <v>1434</v>
      </c>
      <c r="B118" t="s">
        <v>1267</v>
      </c>
      <c r="C118" s="2" t="s">
        <v>1435</v>
      </c>
      <c r="D118" s="2" t="s">
        <v>1379</v>
      </c>
      <c r="E118" s="1"/>
    </row>
    <row r="119" spans="1:5">
      <c r="A119" t="s">
        <v>1436</v>
      </c>
      <c r="B119" t="s">
        <v>1437</v>
      </c>
      <c r="C119" s="2" t="s">
        <v>1438</v>
      </c>
      <c r="D119" s="2" t="s">
        <v>1439</v>
      </c>
      <c r="E119" s="1"/>
    </row>
    <row r="120" spans="1:5">
      <c r="A120" t="s">
        <v>1440</v>
      </c>
      <c r="B120" t="s">
        <v>1284</v>
      </c>
      <c r="C120" s="2" t="s">
        <v>1441</v>
      </c>
      <c r="D120" s="2" t="s">
        <v>1442</v>
      </c>
      <c r="E120" s="1"/>
    </row>
    <row r="121" spans="1:5">
      <c r="A121" t="s">
        <v>1443</v>
      </c>
      <c r="B121" t="s">
        <v>1444</v>
      </c>
      <c r="C121" s="2" t="s">
        <v>1445</v>
      </c>
      <c r="D121" s="2" t="s">
        <v>1446</v>
      </c>
      <c r="E121" s="1"/>
    </row>
    <row r="122" spans="1:5">
      <c r="A122" t="s">
        <v>1447</v>
      </c>
      <c r="B122" t="s">
        <v>1151</v>
      </c>
      <c r="C122" s="2" t="s">
        <v>1448</v>
      </c>
      <c r="D122" s="2" t="s">
        <v>1262</v>
      </c>
      <c r="E122" s="1"/>
    </row>
    <row r="123" spans="1:5">
      <c r="A123" t="s">
        <v>1449</v>
      </c>
      <c r="B123" t="s">
        <v>1450</v>
      </c>
      <c r="C123" s="2" t="s">
        <v>1451</v>
      </c>
      <c r="D123" s="2" t="s">
        <v>1452</v>
      </c>
      <c r="E123" s="1"/>
    </row>
    <row r="124" spans="1:5">
      <c r="A124" t="s">
        <v>1453</v>
      </c>
      <c r="B124" t="s">
        <v>1154</v>
      </c>
      <c r="C124" s="2" t="s">
        <v>1454</v>
      </c>
      <c r="D124" s="2" t="s">
        <v>1455</v>
      </c>
      <c r="E124" s="1"/>
    </row>
    <row r="125" spans="1:5">
      <c r="A125" t="s">
        <v>1324</v>
      </c>
      <c r="B125" t="s">
        <v>1456</v>
      </c>
      <c r="C125" s="2" t="s">
        <v>1457</v>
      </c>
      <c r="D125" s="2" t="s">
        <v>1395</v>
      </c>
      <c r="E125" s="1"/>
    </row>
    <row r="126" spans="1:5">
      <c r="A126" t="s">
        <v>1327</v>
      </c>
      <c r="B126" t="s">
        <v>1458</v>
      </c>
      <c r="C126" s="2" t="s">
        <v>1459</v>
      </c>
      <c r="D126" s="2" t="s">
        <v>1460</v>
      </c>
      <c r="E126" s="1"/>
    </row>
    <row r="127" spans="1:5">
      <c r="A127" t="s">
        <v>1461</v>
      </c>
      <c r="B127" t="s">
        <v>1462</v>
      </c>
      <c r="C127" s="2" t="s">
        <v>1463</v>
      </c>
      <c r="D127" s="2" t="s">
        <v>1464</v>
      </c>
      <c r="E127" s="1"/>
    </row>
    <row r="128" spans="1:5">
      <c r="A128" t="s">
        <v>1465</v>
      </c>
      <c r="B128" t="s">
        <v>1466</v>
      </c>
      <c r="C128" s="2" t="s">
        <v>1467</v>
      </c>
      <c r="D128" s="2" t="s">
        <v>1468</v>
      </c>
      <c r="E128" s="1"/>
    </row>
    <row r="129" spans="1:5">
      <c r="A129" t="s">
        <v>1331</v>
      </c>
      <c r="B129" t="s">
        <v>1252</v>
      </c>
      <c r="C129" s="2" t="s">
        <v>1469</v>
      </c>
      <c r="D129" s="2" t="s">
        <v>1470</v>
      </c>
      <c r="E129" s="1"/>
    </row>
    <row r="130" spans="1:5">
      <c r="A130" t="s">
        <v>1471</v>
      </c>
      <c r="B130" t="s">
        <v>1472</v>
      </c>
      <c r="C130" s="2" t="s">
        <v>1473</v>
      </c>
      <c r="D130" s="2" t="s">
        <v>1474</v>
      </c>
      <c r="E130" s="1"/>
    </row>
    <row r="131" spans="1:5">
      <c r="A131" t="s">
        <v>1475</v>
      </c>
      <c r="B131" t="s">
        <v>1160</v>
      </c>
      <c r="C131" s="2" t="s">
        <v>1476</v>
      </c>
      <c r="D131" s="2" t="s">
        <v>1477</v>
      </c>
      <c r="E131" s="1"/>
    </row>
    <row r="132" spans="1:5">
      <c r="A132" t="s">
        <v>1478</v>
      </c>
      <c r="B132" t="s">
        <v>1479</v>
      </c>
      <c r="C132" s="2" t="s">
        <v>1480</v>
      </c>
      <c r="D132" s="2" t="s">
        <v>1481</v>
      </c>
      <c r="E132" s="1"/>
    </row>
    <row r="133" spans="1:5">
      <c r="A133" t="s">
        <v>1482</v>
      </c>
      <c r="B133" t="s">
        <v>1266</v>
      </c>
      <c r="C133" s="2" t="s">
        <v>1483</v>
      </c>
      <c r="D133" s="2" t="s">
        <v>1484</v>
      </c>
      <c r="E133" s="1"/>
    </row>
    <row r="134" spans="1:5">
      <c r="A134" t="s">
        <v>1344</v>
      </c>
      <c r="B134" t="s">
        <v>1293</v>
      </c>
      <c r="C134" s="2" t="s">
        <v>1485</v>
      </c>
      <c r="D134" s="2" t="s">
        <v>1486</v>
      </c>
      <c r="E134" s="1"/>
    </row>
    <row r="135" spans="1:5">
      <c r="A135" t="s">
        <v>1346</v>
      </c>
      <c r="B135" t="s">
        <v>1487</v>
      </c>
      <c r="C135" s="2" t="s">
        <v>1488</v>
      </c>
      <c r="D135" s="2" t="s">
        <v>1489</v>
      </c>
      <c r="E135" s="1"/>
    </row>
    <row r="136" spans="1:5">
      <c r="A136" t="s">
        <v>1490</v>
      </c>
      <c r="B136" t="s">
        <v>690</v>
      </c>
      <c r="C136" s="2" t="s">
        <v>1491</v>
      </c>
      <c r="D136" s="2" t="s">
        <v>1492</v>
      </c>
      <c r="E136" s="1"/>
    </row>
    <row r="137" spans="1:5">
      <c r="A137" t="s">
        <v>1493</v>
      </c>
      <c r="B137" t="s">
        <v>1494</v>
      </c>
      <c r="C137" s="2" t="s">
        <v>1495</v>
      </c>
      <c r="D137" s="2" t="s">
        <v>1496</v>
      </c>
      <c r="E137" s="1"/>
    </row>
    <row r="138" spans="1:5">
      <c r="A138" t="s">
        <v>1497</v>
      </c>
      <c r="B138" t="s">
        <v>1498</v>
      </c>
      <c r="C138" s="2" t="s">
        <v>1499</v>
      </c>
      <c r="D138" s="2" t="s">
        <v>1500</v>
      </c>
      <c r="E138" s="1"/>
    </row>
    <row r="139" spans="1:5">
      <c r="A139" t="s">
        <v>1501</v>
      </c>
      <c r="B139" t="s">
        <v>1502</v>
      </c>
      <c r="C139" s="2" t="s">
        <v>1503</v>
      </c>
      <c r="D139" s="2" t="s">
        <v>1504</v>
      </c>
      <c r="E139" s="1"/>
    </row>
    <row r="140" spans="1:5">
      <c r="A140" t="s">
        <v>1505</v>
      </c>
      <c r="B140" t="s">
        <v>1506</v>
      </c>
      <c r="C140" s="2" t="s">
        <v>1507</v>
      </c>
      <c r="D140" s="2" t="s">
        <v>1508</v>
      </c>
      <c r="E140" s="1"/>
    </row>
    <row r="141" spans="1:5">
      <c r="A141" t="s">
        <v>1509</v>
      </c>
      <c r="B141" t="s">
        <v>1166</v>
      </c>
      <c r="C141" s="2" t="s">
        <v>1510</v>
      </c>
      <c r="D141" s="2" t="s">
        <v>1511</v>
      </c>
      <c r="E141" s="1"/>
    </row>
    <row r="142" spans="1:5">
      <c r="A142" t="s">
        <v>1512</v>
      </c>
      <c r="B142" t="s">
        <v>1300</v>
      </c>
      <c r="C142" s="2" t="s">
        <v>1513</v>
      </c>
      <c r="D142" s="2" t="s">
        <v>1440</v>
      </c>
      <c r="E142" s="1"/>
    </row>
    <row r="143" spans="1:5">
      <c r="A143" t="s">
        <v>1371</v>
      </c>
      <c r="B143" t="s">
        <v>1172</v>
      </c>
      <c r="C143" s="2" t="s">
        <v>1514</v>
      </c>
      <c r="D143" s="2" t="s">
        <v>1515</v>
      </c>
      <c r="E143" s="1"/>
    </row>
    <row r="144" spans="1:5">
      <c r="A144" t="s">
        <v>434</v>
      </c>
      <c r="B144" t="s">
        <v>1516</v>
      </c>
      <c r="C144" s="2" t="s">
        <v>1517</v>
      </c>
      <c r="D144" s="2" t="s">
        <v>1518</v>
      </c>
      <c r="E144" s="1"/>
    </row>
    <row r="145" spans="1:5">
      <c r="A145" t="s">
        <v>1519</v>
      </c>
      <c r="B145" t="s">
        <v>1520</v>
      </c>
      <c r="C145" s="2" t="s">
        <v>1521</v>
      </c>
      <c r="D145" s="2" t="s">
        <v>1522</v>
      </c>
      <c r="E145" s="1"/>
    </row>
    <row r="146" spans="1:5">
      <c r="A146" t="s">
        <v>1523</v>
      </c>
      <c r="B146" t="s">
        <v>595</v>
      </c>
      <c r="C146" s="2" t="s">
        <v>1524</v>
      </c>
      <c r="D146" s="2" t="s">
        <v>1525</v>
      </c>
      <c r="E146" s="1"/>
    </row>
    <row r="147" spans="1:5">
      <c r="A147" t="s">
        <v>1380</v>
      </c>
      <c r="B147" t="s">
        <v>1526</v>
      </c>
      <c r="C147" s="2" t="s">
        <v>1527</v>
      </c>
      <c r="D147" s="2" t="s">
        <v>1528</v>
      </c>
      <c r="E147" s="1"/>
    </row>
    <row r="148" spans="1:5">
      <c r="A148" t="s">
        <v>1529</v>
      </c>
      <c r="B148" t="s">
        <v>1530</v>
      </c>
      <c r="C148" s="2" t="s">
        <v>1531</v>
      </c>
      <c r="D148" s="2" t="s">
        <v>1532</v>
      </c>
      <c r="E148" s="1"/>
    </row>
    <row r="149" spans="1:5">
      <c r="A149" t="s">
        <v>1533</v>
      </c>
      <c r="B149" t="s">
        <v>1534</v>
      </c>
      <c r="C149" s="2" t="s">
        <v>1535</v>
      </c>
      <c r="D149" s="2" t="s">
        <v>1536</v>
      </c>
      <c r="E149" s="1"/>
    </row>
    <row r="150" spans="1:5">
      <c r="A150" t="s">
        <v>1537</v>
      </c>
      <c r="B150" t="s">
        <v>1312</v>
      </c>
      <c r="C150" s="2" t="s">
        <v>1538</v>
      </c>
      <c r="D150" s="2" t="s">
        <v>1539</v>
      </c>
      <c r="E150" s="1"/>
    </row>
    <row r="151" spans="1:5">
      <c r="A151" t="s">
        <v>1540</v>
      </c>
      <c r="B151" t="s">
        <v>1299</v>
      </c>
      <c r="C151" s="2" t="s">
        <v>1541</v>
      </c>
      <c r="D151" s="2" t="s">
        <v>1542</v>
      </c>
      <c r="E151" s="1"/>
    </row>
    <row r="152" spans="1:5">
      <c r="A152" t="s">
        <v>1543</v>
      </c>
      <c r="B152" t="s">
        <v>1544</v>
      </c>
      <c r="C152" s="2" t="s">
        <v>1545</v>
      </c>
      <c r="D152" s="2" t="s">
        <v>1546</v>
      </c>
      <c r="E152" s="1"/>
    </row>
    <row r="153" spans="1:5">
      <c r="A153" t="s">
        <v>1410</v>
      </c>
      <c r="B153" t="s">
        <v>1547</v>
      </c>
      <c r="C153" s="2" t="s">
        <v>1548</v>
      </c>
      <c r="D153" s="2" t="s">
        <v>1549</v>
      </c>
      <c r="E153" s="1"/>
    </row>
    <row r="154" spans="1:5">
      <c r="A154" t="s">
        <v>1550</v>
      </c>
      <c r="B154" t="s">
        <v>1199</v>
      </c>
      <c r="C154" s="2" t="s">
        <v>1551</v>
      </c>
      <c r="D154" s="2" t="s">
        <v>1552</v>
      </c>
      <c r="E154" s="1"/>
    </row>
    <row r="155" spans="1:5">
      <c r="A155" t="s">
        <v>506</v>
      </c>
      <c r="B155" t="s">
        <v>1553</v>
      </c>
      <c r="C155" s="2" t="s">
        <v>1554</v>
      </c>
      <c r="D155" s="2" t="s">
        <v>1555</v>
      </c>
      <c r="E155" s="1"/>
    </row>
    <row r="156" spans="1:5">
      <c r="A156" t="s">
        <v>1556</v>
      </c>
      <c r="B156" t="s">
        <v>1557</v>
      </c>
      <c r="C156" s="2" t="s">
        <v>1558</v>
      </c>
      <c r="D156" s="2" t="s">
        <v>1559</v>
      </c>
      <c r="E156" s="1"/>
    </row>
    <row r="157" spans="1:5">
      <c r="A157" t="s">
        <v>1560</v>
      </c>
      <c r="B157" t="s">
        <v>1561</v>
      </c>
      <c r="C157" s="2" t="s">
        <v>1562</v>
      </c>
      <c r="D157" s="2" t="s">
        <v>1563</v>
      </c>
      <c r="E157" s="1"/>
    </row>
    <row r="158" spans="1:5">
      <c r="A158" t="s">
        <v>1564</v>
      </c>
      <c r="B158" t="s">
        <v>1207</v>
      </c>
      <c r="C158" s="2" t="s">
        <v>1565</v>
      </c>
      <c r="D158" s="2" t="s">
        <v>1461</v>
      </c>
      <c r="E158" s="1"/>
    </row>
    <row r="159" spans="1:5">
      <c r="A159" t="s">
        <v>1566</v>
      </c>
      <c r="B159" t="s">
        <v>1567</v>
      </c>
      <c r="C159" s="2" t="s">
        <v>1568</v>
      </c>
      <c r="D159" s="2" t="s">
        <v>1569</v>
      </c>
      <c r="E159" s="1"/>
    </row>
    <row r="160" spans="1:5">
      <c r="A160" t="s">
        <v>1570</v>
      </c>
      <c r="B160" t="s">
        <v>1340</v>
      </c>
      <c r="C160" s="2" t="s">
        <v>1571</v>
      </c>
      <c r="D160" s="2" t="s">
        <v>1572</v>
      </c>
      <c r="E160" s="1"/>
    </row>
    <row r="161" spans="1:5">
      <c r="A161" t="s">
        <v>1438</v>
      </c>
      <c r="B161" t="s">
        <v>1329</v>
      </c>
      <c r="C161" s="2" t="s">
        <v>1573</v>
      </c>
      <c r="D161" s="2" t="s">
        <v>1574</v>
      </c>
      <c r="E161" s="1"/>
    </row>
    <row r="162" spans="1:5">
      <c r="A162" t="s">
        <v>1575</v>
      </c>
      <c r="B162" t="s">
        <v>1337</v>
      </c>
      <c r="C162" s="2" t="s">
        <v>1576</v>
      </c>
      <c r="D162" s="2" t="s">
        <v>1577</v>
      </c>
      <c r="E162" s="1"/>
    </row>
    <row r="163" spans="1:5">
      <c r="A163" t="s">
        <v>1578</v>
      </c>
      <c r="B163" t="s">
        <v>1579</v>
      </c>
      <c r="C163" s="2" t="s">
        <v>1580</v>
      </c>
      <c r="D163" s="2" t="s">
        <v>1581</v>
      </c>
      <c r="E163" s="1"/>
    </row>
    <row r="164" spans="1:5">
      <c r="A164" t="s">
        <v>1445</v>
      </c>
      <c r="B164" t="s">
        <v>1341</v>
      </c>
      <c r="C164" s="2" t="s">
        <v>1582</v>
      </c>
      <c r="D164" s="2" t="s">
        <v>1583</v>
      </c>
      <c r="E164" s="1"/>
    </row>
    <row r="165" spans="1:5">
      <c r="A165" t="s">
        <v>1584</v>
      </c>
      <c r="B165" t="s">
        <v>1218</v>
      </c>
      <c r="C165" s="2" t="s">
        <v>1585</v>
      </c>
      <c r="D165" s="2" t="s">
        <v>1586</v>
      </c>
      <c r="E165" s="1"/>
    </row>
    <row r="166" spans="1:5">
      <c r="A166" t="s">
        <v>1587</v>
      </c>
      <c r="B166" t="s">
        <v>1588</v>
      </c>
      <c r="C166" s="2" t="s">
        <v>1589</v>
      </c>
      <c r="D166" s="2" t="s">
        <v>1590</v>
      </c>
      <c r="E166" s="1"/>
    </row>
    <row r="167" spans="1:5">
      <c r="A167" t="s">
        <v>1591</v>
      </c>
      <c r="B167" t="s">
        <v>1343</v>
      </c>
      <c r="C167" s="2" t="s">
        <v>1592</v>
      </c>
      <c r="D167" s="2" t="s">
        <v>1593</v>
      </c>
      <c r="E167" s="1"/>
    </row>
    <row r="168" spans="1:5">
      <c r="A168" t="s">
        <v>1594</v>
      </c>
      <c r="B168" t="s">
        <v>1595</v>
      </c>
      <c r="C168" s="2" t="s">
        <v>1596</v>
      </c>
      <c r="D168" s="2" t="s">
        <v>1349</v>
      </c>
      <c r="E168" s="1"/>
    </row>
    <row r="169" spans="1:5">
      <c r="A169" t="s">
        <v>1597</v>
      </c>
      <c r="B169" t="s">
        <v>1598</v>
      </c>
      <c r="C169" s="2" t="s">
        <v>1599</v>
      </c>
      <c r="D169" s="2" t="s">
        <v>1600</v>
      </c>
      <c r="E169" s="1"/>
    </row>
    <row r="170" spans="1:5">
      <c r="A170" t="s">
        <v>1601</v>
      </c>
      <c r="B170" t="s">
        <v>1602</v>
      </c>
      <c r="C170" s="2" t="s">
        <v>1603</v>
      </c>
      <c r="D170" s="2" t="s">
        <v>1604</v>
      </c>
      <c r="E170" s="1"/>
    </row>
    <row r="171" spans="1:5">
      <c r="A171" t="s">
        <v>1605</v>
      </c>
      <c r="B171" t="s">
        <v>1606</v>
      </c>
      <c r="C171" s="2" t="s">
        <v>1607</v>
      </c>
      <c r="D171" s="2" t="s">
        <v>1608</v>
      </c>
      <c r="E171" s="1"/>
    </row>
    <row r="172" spans="1:5">
      <c r="A172" t="s">
        <v>1609</v>
      </c>
      <c r="B172" t="s">
        <v>1364</v>
      </c>
      <c r="C172" s="2" t="s">
        <v>1610</v>
      </c>
      <c r="D172" s="2" t="s">
        <v>1611</v>
      </c>
      <c r="E172" s="1"/>
    </row>
    <row r="173" spans="1:5">
      <c r="A173" t="s">
        <v>1612</v>
      </c>
      <c r="B173" t="s">
        <v>1225</v>
      </c>
      <c r="C173" s="2" t="s">
        <v>1613</v>
      </c>
      <c r="D173" s="2" t="s">
        <v>1614</v>
      </c>
      <c r="E173" s="1"/>
    </row>
    <row r="174" spans="1:5">
      <c r="A174" t="s">
        <v>1615</v>
      </c>
      <c r="B174" t="s">
        <v>1616</v>
      </c>
      <c r="C174" s="2" t="s">
        <v>1617</v>
      </c>
      <c r="D174" s="2" t="s">
        <v>1618</v>
      </c>
      <c r="E174" s="1"/>
    </row>
    <row r="175" spans="1:5">
      <c r="A175" t="s">
        <v>1619</v>
      </c>
      <c r="B175" t="s">
        <v>1229</v>
      </c>
      <c r="C175" s="2" t="s">
        <v>1620</v>
      </c>
      <c r="D175" s="2" t="s">
        <v>1363</v>
      </c>
      <c r="E175" s="1"/>
    </row>
    <row r="176" spans="1:5">
      <c r="A176" t="s">
        <v>1621</v>
      </c>
      <c r="B176" t="s">
        <v>1622</v>
      </c>
      <c r="C176" s="2" t="s">
        <v>1623</v>
      </c>
      <c r="D176" s="2" t="s">
        <v>1624</v>
      </c>
      <c r="E176" s="1"/>
    </row>
    <row r="177" spans="1:5">
      <c r="A177" t="s">
        <v>1625</v>
      </c>
      <c r="B177" t="s">
        <v>1626</v>
      </c>
      <c r="C177" s="2" t="s">
        <v>1627</v>
      </c>
      <c r="D177" s="2" t="s">
        <v>1628</v>
      </c>
      <c r="E177" s="1"/>
    </row>
    <row r="178" spans="1:5">
      <c r="A178" t="s">
        <v>1629</v>
      </c>
      <c r="B178" t="s">
        <v>1630</v>
      </c>
      <c r="C178" s="2" t="s">
        <v>1631</v>
      </c>
      <c r="D178" s="2" t="s">
        <v>1632</v>
      </c>
      <c r="E178" s="1"/>
    </row>
    <row r="179" spans="1:5">
      <c r="A179" t="s">
        <v>1633</v>
      </c>
      <c r="B179" t="s">
        <v>1354</v>
      </c>
      <c r="C179" s="2" t="s">
        <v>1634</v>
      </c>
      <c r="D179" s="2" t="s">
        <v>1635</v>
      </c>
      <c r="E179" s="1"/>
    </row>
    <row r="180" spans="1:5">
      <c r="A180" t="s">
        <v>1636</v>
      </c>
      <c r="B180" t="s">
        <v>1637</v>
      </c>
      <c r="C180" s="2" t="s">
        <v>1638</v>
      </c>
      <c r="D180" s="2" t="s">
        <v>1639</v>
      </c>
      <c r="E180" s="1"/>
    </row>
    <row r="181" spans="1:5">
      <c r="A181" t="s">
        <v>1510</v>
      </c>
      <c r="B181" t="s">
        <v>1640</v>
      </c>
      <c r="C181" s="2" t="s">
        <v>1641</v>
      </c>
      <c r="D181" s="2" t="s">
        <v>1642</v>
      </c>
      <c r="E181" s="1"/>
    </row>
    <row r="182" spans="1:5">
      <c r="A182" t="s">
        <v>1643</v>
      </c>
      <c r="B182" t="s">
        <v>1644</v>
      </c>
      <c r="C182" s="2" t="s">
        <v>1645</v>
      </c>
      <c r="D182" s="2" t="s">
        <v>1646</v>
      </c>
      <c r="E182" s="1"/>
    </row>
    <row r="183" spans="1:5">
      <c r="A183" t="s">
        <v>1647</v>
      </c>
      <c r="B183" t="s">
        <v>1648</v>
      </c>
      <c r="C183" s="2" t="s">
        <v>1649</v>
      </c>
      <c r="D183" s="2" t="s">
        <v>1650</v>
      </c>
      <c r="E183" s="1"/>
    </row>
    <row r="184" spans="1:5">
      <c r="A184" t="s">
        <v>1651</v>
      </c>
      <c r="B184" t="s">
        <v>1652</v>
      </c>
      <c r="C184" s="2" t="s">
        <v>1653</v>
      </c>
      <c r="D184" s="2" t="s">
        <v>1654</v>
      </c>
      <c r="E184" s="1"/>
    </row>
    <row r="185" spans="1:5">
      <c r="A185" t="s">
        <v>1655</v>
      </c>
      <c r="B185" t="s">
        <v>1247</v>
      </c>
      <c r="C185" s="2" t="s">
        <v>1656</v>
      </c>
      <c r="D185" s="2" t="s">
        <v>1657</v>
      </c>
      <c r="E185" s="1"/>
    </row>
    <row r="186" spans="1:5">
      <c r="A186" t="s">
        <v>1658</v>
      </c>
      <c r="B186" t="s">
        <v>1659</v>
      </c>
      <c r="C186" s="2" t="s">
        <v>1660</v>
      </c>
      <c r="D186" s="2" t="s">
        <v>1661</v>
      </c>
      <c r="E186" s="1"/>
    </row>
    <row r="187" spans="1:5">
      <c r="A187" t="s">
        <v>1662</v>
      </c>
      <c r="B187" t="s">
        <v>1663</v>
      </c>
      <c r="C187" s="2" t="s">
        <v>1664</v>
      </c>
      <c r="D187" s="2" t="s">
        <v>1665</v>
      </c>
      <c r="E187" s="1"/>
    </row>
    <row r="188" spans="1:5">
      <c r="A188" t="s">
        <v>1521</v>
      </c>
      <c r="B188" t="s">
        <v>1666</v>
      </c>
      <c r="C188" s="2" t="s">
        <v>1667</v>
      </c>
      <c r="D188" s="2" t="s">
        <v>1519</v>
      </c>
      <c r="E188" s="1"/>
    </row>
    <row r="189" spans="1:5">
      <c r="A189" t="s">
        <v>1524</v>
      </c>
      <c r="B189" t="s">
        <v>1668</v>
      </c>
      <c r="C189" s="2" t="s">
        <v>1669</v>
      </c>
      <c r="D189" s="2" t="s">
        <v>1670</v>
      </c>
      <c r="E189" s="1"/>
    </row>
    <row r="190" spans="1:5">
      <c r="A190" t="s">
        <v>1531</v>
      </c>
      <c r="B190" t="s">
        <v>1671</v>
      </c>
      <c r="C190" s="2" t="s">
        <v>1672</v>
      </c>
      <c r="D190" s="2" t="s">
        <v>1673</v>
      </c>
      <c r="E190" s="1"/>
    </row>
    <row r="191" spans="1:5">
      <c r="A191" t="s">
        <v>1674</v>
      </c>
      <c r="B191" t="s">
        <v>1675</v>
      </c>
      <c r="C191" s="2" t="s">
        <v>1676</v>
      </c>
      <c r="D191" s="2" t="s">
        <v>1677</v>
      </c>
      <c r="E191" s="1"/>
    </row>
    <row r="192" spans="1:5">
      <c r="A192" t="s">
        <v>1678</v>
      </c>
      <c r="B192" t="s">
        <v>1679</v>
      </c>
      <c r="C192" s="2" t="s">
        <v>1680</v>
      </c>
      <c r="D192" s="2" t="s">
        <v>1681</v>
      </c>
      <c r="E192" s="1"/>
    </row>
    <row r="193" spans="1:5">
      <c r="A193" t="s">
        <v>1682</v>
      </c>
      <c r="B193" t="s">
        <v>1415</v>
      </c>
      <c r="C193" s="2" t="s">
        <v>1683</v>
      </c>
      <c r="D193" s="2" t="s">
        <v>1684</v>
      </c>
      <c r="E193" s="1"/>
    </row>
    <row r="194" spans="1:5">
      <c r="A194" t="s">
        <v>1685</v>
      </c>
      <c r="B194" t="s">
        <v>1686</v>
      </c>
      <c r="C194" s="2" t="s">
        <v>1687</v>
      </c>
      <c r="D194" s="2" t="s">
        <v>1688</v>
      </c>
      <c r="E194" s="1"/>
    </row>
    <row r="195" spans="1:5">
      <c r="A195" t="s">
        <v>1689</v>
      </c>
      <c r="B195" t="s">
        <v>1690</v>
      </c>
      <c r="C195" s="2" t="s">
        <v>1691</v>
      </c>
      <c r="D195" s="2" t="s">
        <v>1692</v>
      </c>
      <c r="E195" s="1"/>
    </row>
    <row r="196" spans="1:5">
      <c r="A196" t="s">
        <v>1693</v>
      </c>
      <c r="B196" t="s">
        <v>1425</v>
      </c>
      <c r="C196" s="2" t="s">
        <v>1694</v>
      </c>
      <c r="D196" s="2" t="s">
        <v>1695</v>
      </c>
      <c r="E196" s="1"/>
    </row>
    <row r="197" spans="1:5">
      <c r="A197" t="s">
        <v>1696</v>
      </c>
      <c r="B197" t="s">
        <v>1373</v>
      </c>
      <c r="C197" s="2" t="s">
        <v>1697</v>
      </c>
      <c r="D197" s="2" t="s">
        <v>1698</v>
      </c>
      <c r="E197" s="1"/>
    </row>
    <row r="198" spans="1:5">
      <c r="A198" t="s">
        <v>1699</v>
      </c>
      <c r="B198" t="s">
        <v>1433</v>
      </c>
      <c r="C198" s="2" t="s">
        <v>1700</v>
      </c>
      <c r="D198" s="2" t="s">
        <v>1701</v>
      </c>
      <c r="E198" s="1"/>
    </row>
    <row r="199" spans="1:5">
      <c r="A199" t="s">
        <v>1702</v>
      </c>
      <c r="B199" t="s">
        <v>1703</v>
      </c>
      <c r="C199" s="2" t="s">
        <v>1704</v>
      </c>
      <c r="D199" s="2" t="s">
        <v>1705</v>
      </c>
      <c r="E199" s="1"/>
    </row>
    <row r="200" spans="1:5">
      <c r="A200" t="s">
        <v>1541</v>
      </c>
      <c r="B200" t="s">
        <v>1706</v>
      </c>
      <c r="C200" s="2" t="s">
        <v>1707</v>
      </c>
      <c r="D200" s="2" t="s">
        <v>1708</v>
      </c>
      <c r="E200" s="1"/>
    </row>
    <row r="201" spans="1:5">
      <c r="A201" t="s">
        <v>1709</v>
      </c>
      <c r="B201" t="s">
        <v>1710</v>
      </c>
      <c r="C201" s="2" t="s">
        <v>1711</v>
      </c>
      <c r="D201" s="2" t="s">
        <v>1712</v>
      </c>
      <c r="E201" s="1"/>
    </row>
    <row r="202" spans="1:5">
      <c r="A202" t="s">
        <v>1713</v>
      </c>
      <c r="B202" t="s">
        <v>1385</v>
      </c>
      <c r="C202" s="2" t="s">
        <v>1714</v>
      </c>
      <c r="D202" s="2" t="s">
        <v>1715</v>
      </c>
      <c r="E202" s="1"/>
    </row>
    <row r="203" spans="1:5">
      <c r="A203" t="s">
        <v>1716</v>
      </c>
      <c r="B203" t="s">
        <v>1388</v>
      </c>
      <c r="C203" s="2" t="s">
        <v>1717</v>
      </c>
      <c r="D203" s="2" t="s">
        <v>1718</v>
      </c>
      <c r="E203" s="1"/>
    </row>
    <row r="204" spans="1:5">
      <c r="A204" t="s">
        <v>1719</v>
      </c>
      <c r="B204" t="s">
        <v>1720</v>
      </c>
      <c r="C204" s="2" t="s">
        <v>1721</v>
      </c>
      <c r="D204" s="2" t="s">
        <v>1722</v>
      </c>
      <c r="E204" s="1"/>
    </row>
    <row r="205" spans="1:5">
      <c r="A205" t="s">
        <v>1723</v>
      </c>
      <c r="B205" t="s">
        <v>1724</v>
      </c>
      <c r="C205" s="2" t="s">
        <v>1725</v>
      </c>
      <c r="D205" s="2" t="s">
        <v>1726</v>
      </c>
      <c r="E205" s="1"/>
    </row>
    <row r="206" spans="1:5">
      <c r="A206" t="s">
        <v>1727</v>
      </c>
      <c r="B206" t="s">
        <v>1262</v>
      </c>
      <c r="C206" s="2" t="s">
        <v>1728</v>
      </c>
      <c r="D206" s="2" t="s">
        <v>1729</v>
      </c>
      <c r="E206" s="1"/>
    </row>
    <row r="207" spans="1:5">
      <c r="A207" t="s">
        <v>1730</v>
      </c>
      <c r="B207" t="s">
        <v>1731</v>
      </c>
      <c r="C207" s="2" t="s">
        <v>1732</v>
      </c>
      <c r="D207" s="2" t="s">
        <v>1733</v>
      </c>
      <c r="E207" s="1"/>
    </row>
    <row r="208" spans="1:5">
      <c r="A208" t="s">
        <v>1734</v>
      </c>
      <c r="B208" t="s">
        <v>1735</v>
      </c>
      <c r="C208" s="2" t="s">
        <v>1736</v>
      </c>
      <c r="D208" s="2" t="s">
        <v>1737</v>
      </c>
      <c r="E208" s="1"/>
    </row>
    <row r="209" spans="1:5">
      <c r="A209" t="s">
        <v>1738</v>
      </c>
      <c r="B209" t="s">
        <v>1739</v>
      </c>
      <c r="C209" s="2" t="s">
        <v>1740</v>
      </c>
      <c r="D209" s="2" t="s">
        <v>1741</v>
      </c>
      <c r="E209" s="1"/>
    </row>
    <row r="210" spans="1:5">
      <c r="A210" t="s">
        <v>1558</v>
      </c>
      <c r="B210" t="s">
        <v>1395</v>
      </c>
      <c r="C210" s="2" t="s">
        <v>1742</v>
      </c>
      <c r="D210" s="2" t="s">
        <v>1743</v>
      </c>
      <c r="E210" s="1"/>
    </row>
    <row r="211" spans="1:5">
      <c r="A211" t="s">
        <v>1568</v>
      </c>
      <c r="B211" t="s">
        <v>1744</v>
      </c>
      <c r="C211" s="2" t="s">
        <v>1745</v>
      </c>
      <c r="D211" s="2" t="s">
        <v>1746</v>
      </c>
      <c r="E211" s="1"/>
    </row>
    <row r="212" spans="1:5">
      <c r="A212" t="s">
        <v>1747</v>
      </c>
      <c r="B212" t="s">
        <v>1748</v>
      </c>
      <c r="C212" s="2" t="s">
        <v>1749</v>
      </c>
      <c r="D212" s="2" t="s">
        <v>1750</v>
      </c>
      <c r="E212" s="1"/>
    </row>
    <row r="213" spans="1:5">
      <c r="A213" t="s">
        <v>1751</v>
      </c>
      <c r="B213" t="s">
        <v>1752</v>
      </c>
      <c r="C213" s="2" t="s">
        <v>1753</v>
      </c>
      <c r="D213" s="2" t="s">
        <v>599</v>
      </c>
      <c r="E213" s="1"/>
    </row>
    <row r="214" spans="1:5">
      <c r="A214" t="s">
        <v>1754</v>
      </c>
      <c r="B214" t="s">
        <v>1398</v>
      </c>
      <c r="C214" s="2" t="s">
        <v>1755</v>
      </c>
      <c r="D214" s="2" t="s">
        <v>1756</v>
      </c>
      <c r="E214" s="1"/>
    </row>
    <row r="215" spans="1:5">
      <c r="A215" t="s">
        <v>1757</v>
      </c>
      <c r="B215" t="s">
        <v>1758</v>
      </c>
      <c r="C215" s="2" t="s">
        <v>1759</v>
      </c>
      <c r="D215" s="2" t="s">
        <v>1414</v>
      </c>
      <c r="E215" s="1"/>
    </row>
    <row r="216" spans="1:5">
      <c r="A216" t="s">
        <v>1760</v>
      </c>
      <c r="B216" t="s">
        <v>1761</v>
      </c>
      <c r="C216" s="2" t="s">
        <v>1762</v>
      </c>
      <c r="D216" s="2" t="s">
        <v>1763</v>
      </c>
      <c r="E216" s="1"/>
    </row>
    <row r="217" spans="1:5">
      <c r="A217" t="s">
        <v>1764</v>
      </c>
      <c r="B217" t="s">
        <v>1765</v>
      </c>
      <c r="C217" s="2" t="s">
        <v>1766</v>
      </c>
      <c r="D217" s="2" t="s">
        <v>1767</v>
      </c>
      <c r="E217" s="1"/>
    </row>
    <row r="218" spans="1:5">
      <c r="A218" t="s">
        <v>1768</v>
      </c>
      <c r="B218" t="s">
        <v>1405</v>
      </c>
      <c r="C218" s="2" t="s">
        <v>1769</v>
      </c>
      <c r="D218" s="2" t="s">
        <v>1770</v>
      </c>
      <c r="E218" s="1"/>
    </row>
    <row r="219" spans="1:5">
      <c r="A219" t="s">
        <v>1771</v>
      </c>
      <c r="B219" t="s">
        <v>1408</v>
      </c>
      <c r="C219" s="2" t="s">
        <v>1772</v>
      </c>
      <c r="D219" s="2" t="s">
        <v>1773</v>
      </c>
      <c r="E219" s="1"/>
    </row>
    <row r="220" spans="1:5">
      <c r="A220" t="s">
        <v>1774</v>
      </c>
      <c r="B220" t="s">
        <v>1775</v>
      </c>
      <c r="C220" s="2" t="s">
        <v>1776</v>
      </c>
      <c r="D220" s="2" t="s">
        <v>1424</v>
      </c>
      <c r="E220" s="1"/>
    </row>
    <row r="221" spans="1:5">
      <c r="A221" t="s">
        <v>1603</v>
      </c>
      <c r="B221" t="s">
        <v>1777</v>
      </c>
      <c r="C221" s="2" t="s">
        <v>1778</v>
      </c>
      <c r="D221" s="2" t="s">
        <v>1779</v>
      </c>
      <c r="E221" s="1"/>
    </row>
    <row r="222" spans="1:5">
      <c r="A222" t="s">
        <v>1780</v>
      </c>
      <c r="B222" t="s">
        <v>1781</v>
      </c>
      <c r="C222" s="2" t="s">
        <v>1782</v>
      </c>
      <c r="D222" s="2" t="s">
        <v>1783</v>
      </c>
      <c r="E222" s="1"/>
    </row>
    <row r="223" spans="1:5">
      <c r="A223" t="s">
        <v>1784</v>
      </c>
      <c r="B223" t="s">
        <v>1785</v>
      </c>
      <c r="C223" s="2" t="s">
        <v>1786</v>
      </c>
      <c r="D223" s="2" t="s">
        <v>1787</v>
      </c>
      <c r="E223" s="1"/>
    </row>
    <row r="224" spans="1:5">
      <c r="A224" t="s">
        <v>1788</v>
      </c>
      <c r="B224" t="s">
        <v>1416</v>
      </c>
      <c r="C224" s="2" t="s">
        <v>1789</v>
      </c>
      <c r="D224" s="2" t="s">
        <v>1790</v>
      </c>
      <c r="E224" s="1"/>
    </row>
    <row r="225" spans="1:5">
      <c r="A225" t="s">
        <v>1791</v>
      </c>
      <c r="B225" t="s">
        <v>1430</v>
      </c>
      <c r="C225" s="2" t="s">
        <v>1792</v>
      </c>
      <c r="D225" s="2" t="s">
        <v>1793</v>
      </c>
      <c r="E225" s="1"/>
    </row>
    <row r="226" spans="1:5">
      <c r="A226" t="s">
        <v>1794</v>
      </c>
      <c r="B226" t="s">
        <v>1292</v>
      </c>
      <c r="C226" s="2" t="s">
        <v>1795</v>
      </c>
      <c r="D226" s="2" t="s">
        <v>1796</v>
      </c>
      <c r="E226" s="1"/>
    </row>
    <row r="227" spans="1:5">
      <c r="A227" t="s">
        <v>1797</v>
      </c>
      <c r="B227" t="s">
        <v>1434</v>
      </c>
      <c r="C227" s="2" t="s">
        <v>1798</v>
      </c>
      <c r="D227" s="2" t="s">
        <v>1799</v>
      </c>
      <c r="E227" s="1"/>
    </row>
    <row r="228" spans="1:5">
      <c r="A228" t="s">
        <v>1627</v>
      </c>
      <c r="B228" t="s">
        <v>1800</v>
      </c>
      <c r="C228" s="2" t="s">
        <v>1801</v>
      </c>
      <c r="D228" s="2" t="s">
        <v>1802</v>
      </c>
      <c r="E228" s="1"/>
    </row>
    <row r="229" spans="1:5">
      <c r="A229" t="s">
        <v>1803</v>
      </c>
      <c r="B229" t="s">
        <v>1804</v>
      </c>
      <c r="C229" s="2" t="s">
        <v>1805</v>
      </c>
      <c r="D229" s="2" t="s">
        <v>1806</v>
      </c>
      <c r="E229" s="1"/>
    </row>
    <row r="230" spans="1:5">
      <c r="A230" t="s">
        <v>1807</v>
      </c>
      <c r="B230" t="s">
        <v>1808</v>
      </c>
      <c r="C230" s="2" t="s">
        <v>1809</v>
      </c>
      <c r="D230" s="2" t="s">
        <v>1428</v>
      </c>
      <c r="E230" s="1"/>
    </row>
    <row r="231" spans="1:5">
      <c r="A231" t="s">
        <v>1810</v>
      </c>
      <c r="B231" t="s">
        <v>1811</v>
      </c>
      <c r="C231" s="2" t="s">
        <v>1812</v>
      </c>
      <c r="D231" s="2" t="s">
        <v>1813</v>
      </c>
      <c r="E231" s="1"/>
    </row>
    <row r="232" spans="1:5">
      <c r="A232" t="s">
        <v>1814</v>
      </c>
      <c r="B232" t="s">
        <v>1815</v>
      </c>
      <c r="C232" s="2" t="s">
        <v>1816</v>
      </c>
      <c r="D232" s="2" t="s">
        <v>1817</v>
      </c>
      <c r="E232" s="1"/>
    </row>
    <row r="233" spans="1:5">
      <c r="A233" t="s">
        <v>1818</v>
      </c>
      <c r="B233" t="s">
        <v>1819</v>
      </c>
      <c r="C233" s="2" t="s">
        <v>1820</v>
      </c>
      <c r="D233" s="2" t="s">
        <v>1821</v>
      </c>
      <c r="E233" s="1"/>
    </row>
    <row r="234" spans="1:5">
      <c r="A234" t="s">
        <v>1822</v>
      </c>
      <c r="B234" t="s">
        <v>1443</v>
      </c>
      <c r="C234" s="2" t="s">
        <v>1823</v>
      </c>
      <c r="D234" s="2" t="s">
        <v>1824</v>
      </c>
      <c r="E234" s="1"/>
    </row>
    <row r="235" spans="1:5">
      <c r="A235" t="s">
        <v>1641</v>
      </c>
      <c r="B235" t="s">
        <v>1825</v>
      </c>
      <c r="C235" s="2" t="s">
        <v>1826</v>
      </c>
      <c r="D235" s="2" t="s">
        <v>1827</v>
      </c>
      <c r="E235" s="1"/>
    </row>
    <row r="236" spans="1:5">
      <c r="A236" t="s">
        <v>1828</v>
      </c>
      <c r="B236" t="s">
        <v>1829</v>
      </c>
      <c r="C236" s="2" t="s">
        <v>1830</v>
      </c>
      <c r="D236" s="2" t="s">
        <v>1584</v>
      </c>
      <c r="E236" s="1"/>
    </row>
    <row r="237" spans="1:5">
      <c r="A237" t="s">
        <v>1831</v>
      </c>
      <c r="B237" t="s">
        <v>1832</v>
      </c>
      <c r="C237" s="2" t="s">
        <v>475</v>
      </c>
      <c r="D237" s="2" t="s">
        <v>1833</v>
      </c>
      <c r="E237" s="1"/>
    </row>
    <row r="238" spans="1:5">
      <c r="A238" t="s">
        <v>1649</v>
      </c>
      <c r="B238" t="s">
        <v>1515</v>
      </c>
      <c r="C238" s="2" t="s">
        <v>437</v>
      </c>
      <c r="D238" s="2" t="s">
        <v>1834</v>
      </c>
      <c r="E238" s="1"/>
    </row>
    <row r="239" spans="1:5">
      <c r="A239" t="s">
        <v>1835</v>
      </c>
      <c r="B239" t="s">
        <v>1522</v>
      </c>
      <c r="C239" s="2" t="s">
        <v>457</v>
      </c>
      <c r="D239" s="2" t="s">
        <v>1836</v>
      </c>
      <c r="E239" s="1"/>
    </row>
    <row r="240" spans="1:5">
      <c r="A240" t="s">
        <v>1837</v>
      </c>
      <c r="B240" t="s">
        <v>1838</v>
      </c>
      <c r="C240" s="2" t="s">
        <v>1839</v>
      </c>
      <c r="D240" s="2" t="s">
        <v>1840</v>
      </c>
      <c r="E240" s="1"/>
    </row>
    <row r="241" spans="1:5">
      <c r="A241" t="s">
        <v>1841</v>
      </c>
      <c r="B241" t="s">
        <v>1842</v>
      </c>
      <c r="C241" s="2" t="s">
        <v>1843</v>
      </c>
      <c r="D241" s="2" t="s">
        <v>1844</v>
      </c>
      <c r="E241" s="1"/>
    </row>
    <row r="242" spans="1:5">
      <c r="A242" t="s">
        <v>1845</v>
      </c>
      <c r="B242" t="s">
        <v>1846</v>
      </c>
      <c r="C242" s="2" t="s">
        <v>1847</v>
      </c>
      <c r="D242" s="2" t="s">
        <v>1597</v>
      </c>
      <c r="E242" s="1"/>
    </row>
    <row r="243" spans="1:5">
      <c r="A243" t="s">
        <v>1848</v>
      </c>
      <c r="B243" t="s">
        <v>1849</v>
      </c>
      <c r="C243" s="2" t="s">
        <v>1850</v>
      </c>
      <c r="D243" s="2" t="s">
        <v>1851</v>
      </c>
      <c r="E243" s="1"/>
    </row>
    <row r="244" spans="1:5">
      <c r="A244" t="s">
        <v>1852</v>
      </c>
      <c r="B244" t="s">
        <v>1853</v>
      </c>
      <c r="C244" s="2" t="s">
        <v>1854</v>
      </c>
      <c r="D244" s="2" t="s">
        <v>1855</v>
      </c>
      <c r="E244" s="1"/>
    </row>
    <row r="245" spans="1:5">
      <c r="A245" t="s">
        <v>1856</v>
      </c>
      <c r="B245" t="s">
        <v>1449</v>
      </c>
      <c r="C245" s="2" t="s">
        <v>1857</v>
      </c>
      <c r="D245" s="2" t="s">
        <v>1858</v>
      </c>
      <c r="E245" s="1"/>
    </row>
    <row r="246" spans="1:5">
      <c r="A246" t="s">
        <v>1859</v>
      </c>
      <c r="B246" t="s">
        <v>1860</v>
      </c>
      <c r="C246" s="2" t="s">
        <v>1861</v>
      </c>
      <c r="D246" s="2" t="s">
        <v>1862</v>
      </c>
      <c r="E246" s="1"/>
    </row>
    <row r="247" spans="1:5">
      <c r="A247" t="s">
        <v>1863</v>
      </c>
      <c r="B247" t="s">
        <v>1306</v>
      </c>
      <c r="C247" s="2" t="s">
        <v>1864</v>
      </c>
      <c r="D247" s="2" t="s">
        <v>1865</v>
      </c>
      <c r="E247" s="1"/>
    </row>
    <row r="248" spans="1:5">
      <c r="A248" t="s">
        <v>1672</v>
      </c>
      <c r="B248" t="s">
        <v>1453</v>
      </c>
      <c r="C248" s="2" t="s">
        <v>1866</v>
      </c>
      <c r="D248" s="2" t="s">
        <v>1867</v>
      </c>
      <c r="E248" s="1"/>
    </row>
    <row r="249" spans="1:5">
      <c r="A249" t="s">
        <v>1868</v>
      </c>
      <c r="B249" t="s">
        <v>1311</v>
      </c>
      <c r="C249" s="2" t="s">
        <v>1869</v>
      </c>
      <c r="D249" s="2" t="s">
        <v>1870</v>
      </c>
      <c r="E249" s="1"/>
    </row>
    <row r="250" spans="1:5">
      <c r="A250" t="s">
        <v>1871</v>
      </c>
      <c r="B250" t="s">
        <v>1872</v>
      </c>
      <c r="C250" s="2" t="s">
        <v>1873</v>
      </c>
      <c r="D250" s="2" t="s">
        <v>1874</v>
      </c>
      <c r="E250" s="1"/>
    </row>
    <row r="251" spans="1:5">
      <c r="A251" t="s">
        <v>1875</v>
      </c>
      <c r="B251" t="s">
        <v>1876</v>
      </c>
      <c r="C251" s="2" t="s">
        <v>1877</v>
      </c>
      <c r="D251" s="2" t="s">
        <v>1463</v>
      </c>
      <c r="E251" s="1"/>
    </row>
    <row r="252" spans="1:5">
      <c r="A252" t="s">
        <v>1694</v>
      </c>
      <c r="B252" t="s">
        <v>1331</v>
      </c>
      <c r="C252" s="2" t="s">
        <v>1878</v>
      </c>
      <c r="D252" s="2" t="s">
        <v>1879</v>
      </c>
      <c r="E252" s="1"/>
    </row>
    <row r="253" spans="1:5">
      <c r="A253" t="s">
        <v>1697</v>
      </c>
      <c r="B253" t="s">
        <v>1880</v>
      </c>
      <c r="C253" s="2" t="s">
        <v>1881</v>
      </c>
      <c r="D253" s="2" t="s">
        <v>1882</v>
      </c>
      <c r="E253" s="1"/>
    </row>
    <row r="254" spans="1:5">
      <c r="A254" t="s">
        <v>1883</v>
      </c>
      <c r="B254" t="s">
        <v>1884</v>
      </c>
      <c r="C254" s="2" t="s">
        <v>1885</v>
      </c>
      <c r="D254" s="2" t="s">
        <v>1886</v>
      </c>
      <c r="E254" s="1"/>
    </row>
    <row r="255" spans="1:5">
      <c r="A255" t="s">
        <v>1887</v>
      </c>
      <c r="B255" t="s">
        <v>1475</v>
      </c>
      <c r="C255" s="2" t="s">
        <v>553</v>
      </c>
      <c r="D255" s="2" t="s">
        <v>1888</v>
      </c>
      <c r="E255" s="1"/>
    </row>
    <row r="256" spans="1:5">
      <c r="A256" t="s">
        <v>1889</v>
      </c>
      <c r="B256" t="s">
        <v>1478</v>
      </c>
      <c r="C256" s="2" t="s">
        <v>1890</v>
      </c>
      <c r="D256" s="2" t="s">
        <v>877</v>
      </c>
      <c r="E256" s="1"/>
    </row>
    <row r="257" spans="1:5">
      <c r="A257" t="s">
        <v>1707</v>
      </c>
      <c r="B257" t="s">
        <v>1891</v>
      </c>
      <c r="C257" s="2" t="s">
        <v>1892</v>
      </c>
      <c r="D257" s="2" t="s">
        <v>1893</v>
      </c>
      <c r="E257" s="1"/>
    </row>
    <row r="258" spans="1:5">
      <c r="A258" t="s">
        <v>1894</v>
      </c>
      <c r="B258" t="s">
        <v>1895</v>
      </c>
      <c r="C258" s="2" t="s">
        <v>1896</v>
      </c>
      <c r="D258" s="2" t="s">
        <v>1467</v>
      </c>
      <c r="E258" s="1"/>
    </row>
    <row r="259" spans="1:5">
      <c r="A259" t="s">
        <v>1714</v>
      </c>
      <c r="B259" t="s">
        <v>1586</v>
      </c>
      <c r="C259" s="2" t="s">
        <v>1897</v>
      </c>
      <c r="D259" s="2" t="s">
        <v>1898</v>
      </c>
      <c r="E259" s="1"/>
    </row>
    <row r="260" spans="1:5">
      <c r="A260" t="s">
        <v>1899</v>
      </c>
      <c r="B260" t="s">
        <v>1900</v>
      </c>
      <c r="C260" s="2" t="s">
        <v>1901</v>
      </c>
      <c r="D260" s="2" t="s">
        <v>1902</v>
      </c>
      <c r="E260" s="1"/>
    </row>
    <row r="261" spans="1:5">
      <c r="A261" t="s">
        <v>1903</v>
      </c>
      <c r="B261" t="s">
        <v>1904</v>
      </c>
      <c r="C261" s="2" t="s">
        <v>1905</v>
      </c>
      <c r="D261" s="2" t="s">
        <v>1619</v>
      </c>
      <c r="E261" s="1"/>
    </row>
    <row r="262" spans="1:5">
      <c r="A262" t="s">
        <v>1732</v>
      </c>
      <c r="B262" t="s">
        <v>1906</v>
      </c>
      <c r="C262" s="2" t="s">
        <v>1907</v>
      </c>
      <c r="D262" s="2" t="s">
        <v>1621</v>
      </c>
      <c r="E262" s="1"/>
    </row>
    <row r="263" spans="1:5">
      <c r="A263" t="s">
        <v>1736</v>
      </c>
      <c r="B263" t="s">
        <v>1908</v>
      </c>
      <c r="C263" s="2" t="s">
        <v>1909</v>
      </c>
      <c r="D263" s="2" t="s">
        <v>1910</v>
      </c>
      <c r="E263" s="1"/>
    </row>
    <row r="264" spans="1:5">
      <c r="A264" t="s">
        <v>1911</v>
      </c>
      <c r="B264" t="s">
        <v>1912</v>
      </c>
      <c r="C264" s="2" t="s">
        <v>944</v>
      </c>
      <c r="D264" s="2" t="s">
        <v>1913</v>
      </c>
      <c r="E264" s="1"/>
    </row>
    <row r="265" spans="1:5">
      <c r="A265" t="s">
        <v>1914</v>
      </c>
      <c r="B265" t="s">
        <v>1490</v>
      </c>
      <c r="C265" s="2" t="s">
        <v>940</v>
      </c>
      <c r="D265" s="2" t="s">
        <v>1915</v>
      </c>
      <c r="E265" s="1"/>
    </row>
    <row r="266" spans="1:5">
      <c r="A266" t="s">
        <v>1916</v>
      </c>
      <c r="B266" t="s">
        <v>1493</v>
      </c>
      <c r="C266" s="2" t="s">
        <v>1917</v>
      </c>
      <c r="D266" s="2" t="s">
        <v>1918</v>
      </c>
      <c r="E266" s="1"/>
    </row>
    <row r="267" spans="1:5">
      <c r="A267" t="s">
        <v>1919</v>
      </c>
      <c r="B267" t="s">
        <v>1920</v>
      </c>
      <c r="C267" s="2" t="s">
        <v>1921</v>
      </c>
      <c r="D267" s="2" t="s">
        <v>1488</v>
      </c>
      <c r="E267" s="1"/>
    </row>
    <row r="268" spans="1:5">
      <c r="A268" t="s">
        <v>1922</v>
      </c>
      <c r="B268" t="s">
        <v>1923</v>
      </c>
      <c r="C268" s="2" t="s">
        <v>1924</v>
      </c>
      <c r="D268" s="2" t="s">
        <v>1925</v>
      </c>
      <c r="E268" s="1"/>
    </row>
    <row r="269" spans="1:5">
      <c r="A269" t="s">
        <v>1926</v>
      </c>
      <c r="B269" t="s">
        <v>1927</v>
      </c>
      <c r="C269" s="2" t="s">
        <v>1928</v>
      </c>
      <c r="D269" s="2" t="s">
        <v>1929</v>
      </c>
      <c r="E269" s="1"/>
    </row>
    <row r="270" spans="1:5">
      <c r="A270" t="s">
        <v>1930</v>
      </c>
      <c r="B270" t="s">
        <v>1505</v>
      </c>
      <c r="C270" s="2" t="s">
        <v>1931</v>
      </c>
      <c r="D270" s="2" t="s">
        <v>1932</v>
      </c>
      <c r="E270" s="1"/>
    </row>
    <row r="271" spans="1:5">
      <c r="A271" t="s">
        <v>1933</v>
      </c>
      <c r="B271" t="s">
        <v>1934</v>
      </c>
      <c r="C271" s="2" t="s">
        <v>1935</v>
      </c>
      <c r="D271" s="2" t="s">
        <v>1936</v>
      </c>
      <c r="E271" s="1"/>
    </row>
    <row r="272" spans="1:5">
      <c r="A272" t="s">
        <v>1759</v>
      </c>
      <c r="B272" t="s">
        <v>1937</v>
      </c>
      <c r="C272" s="2" t="s">
        <v>1938</v>
      </c>
      <c r="D272" s="2" t="s">
        <v>1939</v>
      </c>
      <c r="E272" s="1"/>
    </row>
    <row r="273" spans="1:5">
      <c r="A273" t="s">
        <v>1940</v>
      </c>
      <c r="B273" t="s">
        <v>1941</v>
      </c>
      <c r="C273" s="2" t="s">
        <v>1942</v>
      </c>
      <c r="D273" s="2" t="s">
        <v>1943</v>
      </c>
      <c r="E273" s="1"/>
    </row>
    <row r="274" spans="1:5">
      <c r="A274" t="s">
        <v>1944</v>
      </c>
      <c r="B274" t="s">
        <v>1945</v>
      </c>
      <c r="C274" s="2" t="s">
        <v>1946</v>
      </c>
      <c r="D274" s="2" t="s">
        <v>1947</v>
      </c>
      <c r="E274" s="1"/>
    </row>
    <row r="275" spans="1:5">
      <c r="A275" t="s">
        <v>1762</v>
      </c>
      <c r="B275" t="s">
        <v>1371</v>
      </c>
      <c r="C275" s="2" t="s">
        <v>1948</v>
      </c>
      <c r="D275" s="2" t="s">
        <v>1507</v>
      </c>
      <c r="E275" s="1"/>
    </row>
    <row r="276" spans="1:5">
      <c r="A276" t="s">
        <v>1766</v>
      </c>
      <c r="B276" t="s">
        <v>1949</v>
      </c>
      <c r="C276" s="2" t="s">
        <v>1950</v>
      </c>
      <c r="D276" s="2" t="s">
        <v>1951</v>
      </c>
      <c r="E276" s="1"/>
    </row>
    <row r="277" spans="1:5">
      <c r="A277" t="s">
        <v>1952</v>
      </c>
      <c r="B277" t="s">
        <v>434</v>
      </c>
      <c r="C277" s="2" t="s">
        <v>1953</v>
      </c>
      <c r="D277" s="2" t="s">
        <v>1954</v>
      </c>
      <c r="E277" s="1"/>
    </row>
    <row r="278" spans="1:5">
      <c r="A278" t="s">
        <v>1778</v>
      </c>
      <c r="B278" t="s">
        <v>1955</v>
      </c>
      <c r="C278" s="2" t="s">
        <v>1956</v>
      </c>
      <c r="D278" s="2" t="s">
        <v>1957</v>
      </c>
      <c r="E278" s="1"/>
    </row>
    <row r="279" spans="1:5">
      <c r="A279" t="s">
        <v>1958</v>
      </c>
      <c r="B279" t="s">
        <v>1959</v>
      </c>
      <c r="C279" s="2" t="s">
        <v>1960</v>
      </c>
      <c r="D279" s="2" t="s">
        <v>1961</v>
      </c>
      <c r="E279" s="1"/>
    </row>
    <row r="280" spans="1:5">
      <c r="A280" t="s">
        <v>1786</v>
      </c>
      <c r="B280" t="s">
        <v>1962</v>
      </c>
      <c r="C280" s="2" t="s">
        <v>1963</v>
      </c>
      <c r="D280" s="2" t="s">
        <v>1964</v>
      </c>
      <c r="E280" s="1"/>
    </row>
    <row r="281" spans="1:5">
      <c r="A281" t="s">
        <v>1965</v>
      </c>
      <c r="B281" t="s">
        <v>1966</v>
      </c>
      <c r="C281" s="2" t="s">
        <v>1967</v>
      </c>
      <c r="D281" s="2" t="s">
        <v>1968</v>
      </c>
      <c r="E281" s="1"/>
    </row>
    <row r="282" spans="1:5">
      <c r="A282" t="s">
        <v>1969</v>
      </c>
      <c r="B282" t="s">
        <v>1970</v>
      </c>
      <c r="C282" s="2" t="s">
        <v>1971</v>
      </c>
      <c r="D282" s="2" t="s">
        <v>1972</v>
      </c>
      <c r="E282" s="1"/>
    </row>
    <row r="283" spans="1:5">
      <c r="A283" t="s">
        <v>1789</v>
      </c>
      <c r="B283" t="s">
        <v>1661</v>
      </c>
      <c r="C283" s="2" t="s">
        <v>1973</v>
      </c>
      <c r="D283" s="2" t="s">
        <v>1974</v>
      </c>
      <c r="E283" s="1"/>
    </row>
    <row r="284" spans="1:5">
      <c r="A284" t="s">
        <v>1975</v>
      </c>
      <c r="B284" t="s">
        <v>1519</v>
      </c>
      <c r="C284" s="2" t="s">
        <v>1976</v>
      </c>
      <c r="D284" s="2" t="s">
        <v>1643</v>
      </c>
      <c r="E284" s="1"/>
    </row>
    <row r="285" spans="1:5">
      <c r="A285" t="s">
        <v>1977</v>
      </c>
      <c r="B285" t="s">
        <v>1380</v>
      </c>
      <c r="C285" s="2" t="s">
        <v>1978</v>
      </c>
      <c r="D285" s="2" t="s">
        <v>1979</v>
      </c>
      <c r="E285" s="1"/>
    </row>
    <row r="286" spans="1:5">
      <c r="A286" t="s">
        <v>1980</v>
      </c>
      <c r="B286" t="s">
        <v>1981</v>
      </c>
      <c r="C286" s="2" t="s">
        <v>1982</v>
      </c>
      <c r="D286" s="2" t="s">
        <v>1983</v>
      </c>
      <c r="E286" s="1"/>
    </row>
    <row r="287" spans="1:5">
      <c r="A287" t="s">
        <v>1984</v>
      </c>
      <c r="B287" t="s">
        <v>1670</v>
      </c>
      <c r="C287" s="2" t="s">
        <v>1985</v>
      </c>
      <c r="D287" s="2" t="s">
        <v>1986</v>
      </c>
      <c r="E287" s="1"/>
    </row>
    <row r="288" spans="1:5">
      <c r="A288" t="s">
        <v>1987</v>
      </c>
      <c r="B288" t="s">
        <v>1988</v>
      </c>
      <c r="C288" s="2" t="s">
        <v>1989</v>
      </c>
      <c r="D288" s="2" t="s">
        <v>1990</v>
      </c>
      <c r="E288" s="1"/>
    </row>
    <row r="289" spans="1:5">
      <c r="A289" t="s">
        <v>1991</v>
      </c>
      <c r="B289" t="s">
        <v>1992</v>
      </c>
      <c r="C289" s="2" t="s">
        <v>1993</v>
      </c>
      <c r="D289" s="2" t="s">
        <v>1994</v>
      </c>
      <c r="E289" s="1"/>
    </row>
    <row r="290" spans="1:5">
      <c r="A290" t="s">
        <v>1995</v>
      </c>
      <c r="B290" t="s">
        <v>1996</v>
      </c>
      <c r="C290" s="2" t="s">
        <v>1997</v>
      </c>
      <c r="D290" s="2" t="s">
        <v>1514</v>
      </c>
      <c r="E290" s="1"/>
    </row>
    <row r="291" spans="1:5">
      <c r="A291" t="s">
        <v>1998</v>
      </c>
      <c r="B291" t="s">
        <v>1999</v>
      </c>
      <c r="C291" s="2" t="s">
        <v>2000</v>
      </c>
      <c r="D291" s="2" t="s">
        <v>2001</v>
      </c>
      <c r="E291" s="1"/>
    </row>
    <row r="292" spans="1:5">
      <c r="A292" t="s">
        <v>2002</v>
      </c>
      <c r="B292" t="s">
        <v>2003</v>
      </c>
      <c r="C292" s="2" t="s">
        <v>2004</v>
      </c>
      <c r="D292" s="2" t="s">
        <v>1662</v>
      </c>
      <c r="E292" s="1"/>
    </row>
    <row r="293" spans="1:5">
      <c r="A293" t="s">
        <v>2005</v>
      </c>
      <c r="B293" t="s">
        <v>2006</v>
      </c>
      <c r="C293" s="2" t="s">
        <v>2007</v>
      </c>
      <c r="D293" s="2" t="s">
        <v>2008</v>
      </c>
      <c r="E293" s="1"/>
    </row>
    <row r="294" spans="1:5">
      <c r="A294" t="s">
        <v>2009</v>
      </c>
      <c r="B294" t="s">
        <v>2010</v>
      </c>
      <c r="C294" s="2" t="s">
        <v>2011</v>
      </c>
      <c r="D294" s="2" t="s">
        <v>2012</v>
      </c>
      <c r="E294" s="1"/>
    </row>
    <row r="295" spans="1:5">
      <c r="A295" t="s">
        <v>2013</v>
      </c>
      <c r="B295" t="s">
        <v>472</v>
      </c>
      <c r="C295" s="2" t="s">
        <v>2014</v>
      </c>
      <c r="D295" s="2" t="s">
        <v>2015</v>
      </c>
      <c r="E295" s="1"/>
    </row>
    <row r="296" spans="1:5">
      <c r="A296" t="s">
        <v>2016</v>
      </c>
      <c r="B296" t="s">
        <v>2017</v>
      </c>
      <c r="C296" s="2" t="s">
        <v>2018</v>
      </c>
      <c r="D296" s="2" t="s">
        <v>2019</v>
      </c>
      <c r="E296" s="1"/>
    </row>
    <row r="297" spans="1:5">
      <c r="A297" t="s">
        <v>2020</v>
      </c>
      <c r="B297" t="s">
        <v>2021</v>
      </c>
      <c r="C297" s="2" t="s">
        <v>2022</v>
      </c>
      <c r="D297" s="2" t="s">
        <v>2023</v>
      </c>
      <c r="E297" s="1"/>
    </row>
    <row r="298" spans="1:5">
      <c r="A298" t="s">
        <v>2024</v>
      </c>
      <c r="B298" t="s">
        <v>2025</v>
      </c>
      <c r="C298" s="2" t="s">
        <v>2026</v>
      </c>
      <c r="D298" s="2" t="s">
        <v>2027</v>
      </c>
      <c r="E298" s="1"/>
    </row>
    <row r="299" spans="1:5">
      <c r="A299" t="s">
        <v>2028</v>
      </c>
      <c r="B299" t="s">
        <v>2029</v>
      </c>
      <c r="C299" s="2" t="s">
        <v>2030</v>
      </c>
      <c r="D299" s="2" t="s">
        <v>2031</v>
      </c>
      <c r="E299" s="1"/>
    </row>
    <row r="300" spans="1:5">
      <c r="A300" t="s">
        <v>2032</v>
      </c>
      <c r="B300" t="s">
        <v>1718</v>
      </c>
      <c r="C300" s="2" t="s">
        <v>2033</v>
      </c>
      <c r="D300" s="2" t="s">
        <v>2034</v>
      </c>
      <c r="E300" s="1"/>
    </row>
    <row r="301" spans="1:5">
      <c r="A301" t="s">
        <v>2035</v>
      </c>
      <c r="B301" t="s">
        <v>1537</v>
      </c>
      <c r="C301" s="2" t="s">
        <v>2036</v>
      </c>
      <c r="D301" s="2" t="s">
        <v>1531</v>
      </c>
      <c r="E301" s="1"/>
    </row>
    <row r="302" spans="1:5">
      <c r="A302" t="s">
        <v>2037</v>
      </c>
      <c r="B302" t="s">
        <v>2038</v>
      </c>
      <c r="C302" s="2" t="s">
        <v>2039</v>
      </c>
      <c r="D302" s="2" t="s">
        <v>2040</v>
      </c>
      <c r="E302" s="1"/>
    </row>
    <row r="303" spans="1:5">
      <c r="A303" t="s">
        <v>2041</v>
      </c>
      <c r="B303" t="s">
        <v>1406</v>
      </c>
      <c r="C303" s="2" t="s">
        <v>2042</v>
      </c>
      <c r="D303" s="2" t="s">
        <v>2043</v>
      </c>
      <c r="E303" s="1"/>
    </row>
    <row r="304" spans="1:5">
      <c r="A304" t="s">
        <v>2044</v>
      </c>
      <c r="B304" t="s">
        <v>2045</v>
      </c>
      <c r="C304" s="2" t="s">
        <v>2046</v>
      </c>
      <c r="D304" s="2" t="s">
        <v>2047</v>
      </c>
      <c r="E304" s="1"/>
    </row>
    <row r="305" spans="1:5">
      <c r="A305" t="s">
        <v>2048</v>
      </c>
      <c r="B305" t="s">
        <v>2049</v>
      </c>
      <c r="C305" s="2" t="s">
        <v>2050</v>
      </c>
      <c r="D305" s="2" t="s">
        <v>2051</v>
      </c>
      <c r="E305" s="1"/>
    </row>
    <row r="306" spans="1:5">
      <c r="A306" t="s">
        <v>2052</v>
      </c>
      <c r="B306" t="s">
        <v>1540</v>
      </c>
      <c r="C306" s="2" t="s">
        <v>2053</v>
      </c>
      <c r="D306" s="2" t="s">
        <v>2054</v>
      </c>
      <c r="E306" s="1"/>
    </row>
    <row r="307" spans="1:5">
      <c r="A307" t="s">
        <v>2055</v>
      </c>
      <c r="B307" t="s">
        <v>2056</v>
      </c>
      <c r="C307" s="2" t="s">
        <v>2057</v>
      </c>
      <c r="D307" s="2" t="s">
        <v>2058</v>
      </c>
      <c r="E307" s="1"/>
    </row>
    <row r="308" spans="1:5">
      <c r="A308" t="s">
        <v>2059</v>
      </c>
      <c r="B308" t="s">
        <v>2060</v>
      </c>
      <c r="C308" s="2" t="s">
        <v>2061</v>
      </c>
      <c r="D308" s="2" t="s">
        <v>2062</v>
      </c>
      <c r="E308" s="1"/>
    </row>
    <row r="309" spans="1:5">
      <c r="A309" t="s">
        <v>2063</v>
      </c>
      <c r="B309" t="s">
        <v>2064</v>
      </c>
      <c r="C309" s="2" t="s">
        <v>2065</v>
      </c>
      <c r="D309" s="2" t="s">
        <v>2066</v>
      </c>
      <c r="E309" s="1"/>
    </row>
    <row r="310" spans="1:5">
      <c r="A310" t="s">
        <v>2067</v>
      </c>
      <c r="B310" t="s">
        <v>506</v>
      </c>
      <c r="C310" s="2" t="s">
        <v>2068</v>
      </c>
      <c r="D310" s="2" t="s">
        <v>2069</v>
      </c>
      <c r="E310" s="1"/>
    </row>
    <row r="311" spans="1:5">
      <c r="A311" t="s">
        <v>2070</v>
      </c>
      <c r="B311" t="s">
        <v>2071</v>
      </c>
      <c r="C311" s="2" t="s">
        <v>2072</v>
      </c>
      <c r="D311" s="2" t="s">
        <v>2073</v>
      </c>
      <c r="E311" s="1"/>
    </row>
    <row r="312" spans="1:5">
      <c r="A312" t="s">
        <v>2074</v>
      </c>
      <c r="B312" t="s">
        <v>2075</v>
      </c>
      <c r="C312" s="2" t="s">
        <v>2076</v>
      </c>
      <c r="D312" s="2" t="s">
        <v>2077</v>
      </c>
      <c r="E312" s="1"/>
    </row>
    <row r="313" spans="1:5">
      <c r="A313" t="s">
        <v>2078</v>
      </c>
      <c r="B313" t="s">
        <v>904</v>
      </c>
      <c r="C313" s="2" t="s">
        <v>2079</v>
      </c>
      <c r="D313" s="2" t="s">
        <v>2080</v>
      </c>
      <c r="E313" s="1"/>
    </row>
    <row r="314" spans="1:5">
      <c r="A314" t="s">
        <v>2081</v>
      </c>
      <c r="B314" t="s">
        <v>2082</v>
      </c>
      <c r="C314" s="2" t="s">
        <v>772</v>
      </c>
      <c r="D314" s="2" t="s">
        <v>2083</v>
      </c>
      <c r="E314" s="1"/>
    </row>
    <row r="315" spans="1:5">
      <c r="A315" t="s">
        <v>2084</v>
      </c>
      <c r="B315" t="s">
        <v>2085</v>
      </c>
      <c r="C315" s="2" t="s">
        <v>2086</v>
      </c>
      <c r="D315" s="2" t="s">
        <v>589</v>
      </c>
      <c r="E315" s="1"/>
    </row>
    <row r="316" spans="1:5">
      <c r="A316" t="s">
        <v>2087</v>
      </c>
      <c r="B316" t="s">
        <v>1560</v>
      </c>
      <c r="C316" s="2" t="s">
        <v>2088</v>
      </c>
      <c r="D316" s="2" t="s">
        <v>1538</v>
      </c>
      <c r="E316" s="1"/>
    </row>
    <row r="317" spans="1:5">
      <c r="A317" t="s">
        <v>2089</v>
      </c>
      <c r="B317" t="s">
        <v>1566</v>
      </c>
      <c r="C317" s="2" t="s">
        <v>2090</v>
      </c>
      <c r="D317" s="2" t="s">
        <v>2091</v>
      </c>
      <c r="E317" s="1"/>
    </row>
    <row r="318" spans="1:5">
      <c r="A318" t="s">
        <v>2092</v>
      </c>
      <c r="B318" t="s">
        <v>2093</v>
      </c>
      <c r="C318" s="2" t="s">
        <v>2094</v>
      </c>
      <c r="D318" s="2" t="s">
        <v>2095</v>
      </c>
      <c r="E318" s="1"/>
    </row>
    <row r="319" spans="1:5">
      <c r="A319" t="s">
        <v>2096</v>
      </c>
      <c r="B319" t="s">
        <v>2097</v>
      </c>
      <c r="C319" s="2" t="s">
        <v>2098</v>
      </c>
      <c r="D319" s="2" t="s">
        <v>2099</v>
      </c>
      <c r="E319" s="1"/>
    </row>
    <row r="320" spans="1:5">
      <c r="A320" t="s">
        <v>2100</v>
      </c>
      <c r="B320" t="s">
        <v>2101</v>
      </c>
      <c r="C320" s="2" t="s">
        <v>2102</v>
      </c>
      <c r="D320" s="2" t="s">
        <v>2103</v>
      </c>
      <c r="E320" s="1"/>
    </row>
    <row r="321" spans="1:5">
      <c r="A321" t="s">
        <v>2104</v>
      </c>
      <c r="B321" t="s">
        <v>1432</v>
      </c>
      <c r="C321" s="2" t="s">
        <v>2105</v>
      </c>
      <c r="D321" s="2" t="s">
        <v>1734</v>
      </c>
      <c r="E321" s="1"/>
    </row>
    <row r="322" spans="1:5">
      <c r="A322" t="s">
        <v>2106</v>
      </c>
      <c r="B322" t="s">
        <v>1570</v>
      </c>
      <c r="C322" s="2" t="s">
        <v>2107</v>
      </c>
      <c r="D322" s="2" t="s">
        <v>2108</v>
      </c>
      <c r="E322" s="1"/>
    </row>
    <row r="323" spans="1:5">
      <c r="A323" t="s">
        <v>2109</v>
      </c>
      <c r="B323" t="s">
        <v>1438</v>
      </c>
      <c r="C323" s="2" t="s">
        <v>2110</v>
      </c>
      <c r="D323" s="2" t="s">
        <v>2111</v>
      </c>
      <c r="E323" s="1"/>
    </row>
    <row r="324" spans="1:5">
      <c r="A324" t="s">
        <v>2112</v>
      </c>
      <c r="B324" t="s">
        <v>2113</v>
      </c>
      <c r="C324" s="2" t="s">
        <v>2114</v>
      </c>
      <c r="D324" s="2" t="s">
        <v>2115</v>
      </c>
      <c r="E324" s="1"/>
    </row>
    <row r="325" spans="1:5">
      <c r="A325" t="s">
        <v>2116</v>
      </c>
      <c r="B325" t="s">
        <v>1073</v>
      </c>
      <c r="C325" s="2" t="s">
        <v>2117</v>
      </c>
      <c r="D325" s="2" t="s">
        <v>2118</v>
      </c>
      <c r="E325" s="1"/>
    </row>
    <row r="326" spans="1:5">
      <c r="A326" t="s">
        <v>2119</v>
      </c>
      <c r="B326" t="s">
        <v>2120</v>
      </c>
      <c r="C326" s="2" t="s">
        <v>2121</v>
      </c>
      <c r="D326" s="2" t="s">
        <v>2122</v>
      </c>
      <c r="E326" s="1"/>
    </row>
    <row r="327" spans="1:5">
      <c r="A327" t="s">
        <v>2123</v>
      </c>
      <c r="B327" t="s">
        <v>1445</v>
      </c>
      <c r="C327" s="2" t="s">
        <v>2124</v>
      </c>
      <c r="D327" s="2" t="s">
        <v>2125</v>
      </c>
      <c r="E327" s="1"/>
    </row>
    <row r="328" spans="1:5">
      <c r="A328" t="s">
        <v>2126</v>
      </c>
      <c r="B328" t="s">
        <v>1448</v>
      </c>
      <c r="C328" s="2" t="s">
        <v>2127</v>
      </c>
      <c r="D328" s="2" t="s">
        <v>2128</v>
      </c>
      <c r="E328" s="1"/>
    </row>
    <row r="329" spans="1:5">
      <c r="A329" t="s">
        <v>2129</v>
      </c>
      <c r="B329" t="s">
        <v>2130</v>
      </c>
      <c r="C329" s="2" t="s">
        <v>2131</v>
      </c>
      <c r="D329" s="2" t="s">
        <v>2132</v>
      </c>
      <c r="E329" s="1"/>
    </row>
    <row r="330" spans="1:5">
      <c r="A330" t="s">
        <v>2133</v>
      </c>
      <c r="B330" t="s">
        <v>1451</v>
      </c>
      <c r="C330" s="2" t="s">
        <v>2134</v>
      </c>
      <c r="D330" s="2" t="s">
        <v>2135</v>
      </c>
      <c r="E330" s="1"/>
    </row>
    <row r="331" spans="1:5">
      <c r="A331" t="s">
        <v>2136</v>
      </c>
      <c r="B331" t="s">
        <v>1591</v>
      </c>
      <c r="C331" s="2" t="s">
        <v>2137</v>
      </c>
      <c r="D331" s="2" t="s">
        <v>2138</v>
      </c>
      <c r="E331" s="1"/>
    </row>
    <row r="332" spans="1:5">
      <c r="A332" t="s">
        <v>2139</v>
      </c>
      <c r="B332" t="s">
        <v>2140</v>
      </c>
      <c r="C332" s="2" t="s">
        <v>2141</v>
      </c>
      <c r="D332" s="2" t="s">
        <v>2142</v>
      </c>
      <c r="E332" s="1"/>
    </row>
    <row r="333" spans="1:5">
      <c r="A333" t="s">
        <v>2143</v>
      </c>
      <c r="B333" t="s">
        <v>1597</v>
      </c>
      <c r="C333" s="2" t="s">
        <v>2144</v>
      </c>
      <c r="D333" s="2" t="s">
        <v>2145</v>
      </c>
      <c r="E333" s="1"/>
    </row>
    <row r="334" spans="1:5">
      <c r="A334" t="s">
        <v>2146</v>
      </c>
      <c r="B334" t="s">
        <v>2147</v>
      </c>
      <c r="C334" s="2" t="s">
        <v>2148</v>
      </c>
      <c r="D334" s="2" t="s">
        <v>2149</v>
      </c>
      <c r="E334" s="1"/>
    </row>
    <row r="335" spans="1:5">
      <c r="A335" t="s">
        <v>2150</v>
      </c>
      <c r="B335" t="s">
        <v>2151</v>
      </c>
      <c r="C335" s="2" t="s">
        <v>2152</v>
      </c>
      <c r="D335" s="2" t="s">
        <v>2153</v>
      </c>
      <c r="E335" s="1"/>
    </row>
    <row r="336" spans="1:5">
      <c r="A336" t="s">
        <v>2154</v>
      </c>
      <c r="B336" t="s">
        <v>1865</v>
      </c>
      <c r="C336" s="2" t="s">
        <v>2155</v>
      </c>
      <c r="D336" s="2" t="s">
        <v>2156</v>
      </c>
      <c r="E336" s="1"/>
    </row>
    <row r="337" spans="1:5">
      <c r="A337" t="s">
        <v>2157</v>
      </c>
      <c r="B337" t="s">
        <v>2158</v>
      </c>
      <c r="C337" s="2" t="s">
        <v>2159</v>
      </c>
      <c r="D337" s="2" t="s">
        <v>2160</v>
      </c>
      <c r="E337" s="1"/>
    </row>
    <row r="338" spans="1:5">
      <c r="A338" t="s">
        <v>2161</v>
      </c>
      <c r="B338" t="s">
        <v>1457</v>
      </c>
      <c r="C338" s="2" t="s">
        <v>2162</v>
      </c>
      <c r="D338" s="2" t="s">
        <v>2163</v>
      </c>
      <c r="E338" s="1"/>
    </row>
    <row r="339" spans="1:5">
      <c r="A339" t="s">
        <v>2164</v>
      </c>
      <c r="B339" t="s">
        <v>1463</v>
      </c>
      <c r="C339" s="2" t="s">
        <v>839</v>
      </c>
      <c r="D339" s="2" t="s">
        <v>2165</v>
      </c>
      <c r="E339" s="1"/>
    </row>
    <row r="340" spans="1:5">
      <c r="A340" t="s">
        <v>1826</v>
      </c>
      <c r="B340" t="s">
        <v>1601</v>
      </c>
      <c r="C340" s="2" t="s">
        <v>2166</v>
      </c>
      <c r="D340" s="2" t="s">
        <v>1757</v>
      </c>
      <c r="E340" s="1"/>
    </row>
    <row r="341" spans="1:5">
      <c r="A341" t="s">
        <v>1830</v>
      </c>
      <c r="B341" t="s">
        <v>2167</v>
      </c>
      <c r="C341" s="2" t="s">
        <v>2168</v>
      </c>
      <c r="D341" s="2" t="s">
        <v>2169</v>
      </c>
      <c r="E341" s="1"/>
    </row>
    <row r="342" spans="1:5">
      <c r="A342" t="s">
        <v>2170</v>
      </c>
      <c r="B342" t="s">
        <v>2171</v>
      </c>
      <c r="C342" s="2" t="s">
        <v>2172</v>
      </c>
      <c r="D342" s="2" t="s">
        <v>2173</v>
      </c>
      <c r="E342" s="1"/>
    </row>
    <row r="343" spans="1:5">
      <c r="A343" t="s">
        <v>2174</v>
      </c>
      <c r="B343" t="s">
        <v>2175</v>
      </c>
      <c r="C343" s="2" t="s">
        <v>2176</v>
      </c>
      <c r="D343" s="2" t="s">
        <v>2177</v>
      </c>
      <c r="E343" s="1"/>
    </row>
    <row r="344" spans="1:5">
      <c r="A344" t="s">
        <v>2178</v>
      </c>
      <c r="B344" t="s">
        <v>1609</v>
      </c>
      <c r="C344" s="2" t="s">
        <v>2179</v>
      </c>
      <c r="D344" s="2" t="s">
        <v>2180</v>
      </c>
      <c r="E344" s="1"/>
    </row>
    <row r="345" spans="1:5">
      <c r="A345" t="s">
        <v>2181</v>
      </c>
      <c r="B345" t="s">
        <v>2182</v>
      </c>
      <c r="C345" s="2" t="s">
        <v>2183</v>
      </c>
      <c r="D345" s="2" t="s">
        <v>2184</v>
      </c>
      <c r="E345" s="1"/>
    </row>
    <row r="346" spans="1:5">
      <c r="A346" t="s">
        <v>2185</v>
      </c>
      <c r="B346" t="s">
        <v>1615</v>
      </c>
      <c r="C346" s="2" t="s">
        <v>2186</v>
      </c>
      <c r="D346" s="2" t="s">
        <v>2187</v>
      </c>
      <c r="E346" s="1"/>
    </row>
    <row r="347" spans="1:5">
      <c r="A347" t="s">
        <v>2188</v>
      </c>
      <c r="B347" t="s">
        <v>2189</v>
      </c>
      <c r="C347" s="2" t="s">
        <v>2190</v>
      </c>
      <c r="D347" s="2" t="s">
        <v>2191</v>
      </c>
      <c r="E347" s="1"/>
    </row>
    <row r="348" spans="1:5">
      <c r="A348" t="s">
        <v>2192</v>
      </c>
      <c r="B348" t="s">
        <v>2193</v>
      </c>
      <c r="C348" s="2" t="s">
        <v>2194</v>
      </c>
      <c r="D348" s="2" t="s">
        <v>2195</v>
      </c>
      <c r="E348" s="1"/>
    </row>
    <row r="349" spans="1:5">
      <c r="A349" t="s">
        <v>1854</v>
      </c>
      <c r="B349" t="s">
        <v>2196</v>
      </c>
      <c r="C349" s="2" t="s">
        <v>2197</v>
      </c>
      <c r="D349" s="2" t="s">
        <v>2198</v>
      </c>
      <c r="E349" s="1"/>
    </row>
    <row r="350" spans="1:5">
      <c r="A350" t="s">
        <v>2199</v>
      </c>
      <c r="B350" t="s">
        <v>1629</v>
      </c>
      <c r="C350" s="2" t="s">
        <v>446</v>
      </c>
      <c r="D350" s="2" t="s">
        <v>2200</v>
      </c>
      <c r="E350" s="1"/>
    </row>
    <row r="351" spans="1:5">
      <c r="A351" t="s">
        <v>2201</v>
      </c>
      <c r="B351" t="s">
        <v>1633</v>
      </c>
      <c r="C351" s="2" t="s">
        <v>2202</v>
      </c>
      <c r="D351" s="2" t="s">
        <v>2203</v>
      </c>
      <c r="E351" s="1"/>
    </row>
    <row r="352" spans="1:5">
      <c r="A352" t="s">
        <v>2204</v>
      </c>
      <c r="B352" t="s">
        <v>2205</v>
      </c>
      <c r="C352" s="2" t="s">
        <v>2206</v>
      </c>
      <c r="D352" s="2" t="s">
        <v>2207</v>
      </c>
      <c r="E352" s="1"/>
    </row>
    <row r="353" spans="1:5">
      <c r="A353" t="s">
        <v>2208</v>
      </c>
      <c r="B353" t="s">
        <v>2209</v>
      </c>
      <c r="C353" s="2" t="s">
        <v>2210</v>
      </c>
      <c r="D353" s="2" t="s">
        <v>2211</v>
      </c>
      <c r="E353" s="1"/>
    </row>
    <row r="354" spans="1:5">
      <c r="A354" t="s">
        <v>1861</v>
      </c>
      <c r="B354" t="s">
        <v>2212</v>
      </c>
      <c r="C354" s="2" t="s">
        <v>2213</v>
      </c>
      <c r="D354" s="2" t="s">
        <v>2214</v>
      </c>
      <c r="E354" s="1"/>
    </row>
    <row r="355" spans="1:5">
      <c r="A355" t="s">
        <v>1864</v>
      </c>
      <c r="B355" t="s">
        <v>2215</v>
      </c>
      <c r="C355" s="2" t="s">
        <v>2216</v>
      </c>
      <c r="D355" s="2" t="s">
        <v>2217</v>
      </c>
      <c r="E355" s="1"/>
    </row>
    <row r="356" spans="1:5">
      <c r="A356" t="s">
        <v>580</v>
      </c>
      <c r="B356" t="s">
        <v>2218</v>
      </c>
      <c r="C356" s="2" t="s">
        <v>2219</v>
      </c>
      <c r="D356" s="2" t="s">
        <v>2220</v>
      </c>
      <c r="E356" s="1"/>
    </row>
    <row r="357" spans="1:5">
      <c r="A357" t="s">
        <v>2221</v>
      </c>
      <c r="B357" t="s">
        <v>886</v>
      </c>
      <c r="C357" s="2" t="s">
        <v>2222</v>
      </c>
      <c r="D357" s="2" t="s">
        <v>2223</v>
      </c>
      <c r="E357" s="1"/>
    </row>
    <row r="358" spans="1:5">
      <c r="A358" t="s">
        <v>2224</v>
      </c>
      <c r="B358" t="s">
        <v>1507</v>
      </c>
      <c r="C358" s="2" t="s">
        <v>2225</v>
      </c>
      <c r="D358" s="2" t="s">
        <v>2226</v>
      </c>
      <c r="E358" s="1"/>
    </row>
    <row r="359" spans="1:5">
      <c r="A359" t="s">
        <v>2227</v>
      </c>
      <c r="B359" t="s">
        <v>1510</v>
      </c>
      <c r="C359" s="2" t="s">
        <v>2228</v>
      </c>
      <c r="D359" s="2" t="s">
        <v>2229</v>
      </c>
      <c r="E359" s="1"/>
    </row>
    <row r="360" spans="1:5">
      <c r="A360" t="s">
        <v>2230</v>
      </c>
      <c r="B360" t="s">
        <v>2231</v>
      </c>
      <c r="C360" s="2" t="s">
        <v>2232</v>
      </c>
      <c r="D360" s="2" t="s">
        <v>2233</v>
      </c>
      <c r="E360" s="1"/>
    </row>
    <row r="361" spans="1:5">
      <c r="A361" t="s">
        <v>2234</v>
      </c>
      <c r="B361" t="s">
        <v>2235</v>
      </c>
      <c r="C361" s="2" t="s">
        <v>2236</v>
      </c>
      <c r="D361" s="2" t="s">
        <v>2237</v>
      </c>
      <c r="E361" s="1"/>
    </row>
    <row r="362" spans="1:5">
      <c r="A362" t="s">
        <v>2238</v>
      </c>
      <c r="B362" t="s">
        <v>2239</v>
      </c>
      <c r="C362" s="2" t="s">
        <v>2240</v>
      </c>
      <c r="D362" s="2" t="s">
        <v>2241</v>
      </c>
      <c r="E362" s="1"/>
    </row>
    <row r="363" spans="1:5">
      <c r="A363" t="s">
        <v>2242</v>
      </c>
      <c r="B363" t="s">
        <v>2243</v>
      </c>
      <c r="C363" s="2" t="s">
        <v>2244</v>
      </c>
      <c r="D363" s="2" t="s">
        <v>2245</v>
      </c>
      <c r="E363" s="1"/>
    </row>
    <row r="364" spans="1:5">
      <c r="A364" t="s">
        <v>2246</v>
      </c>
      <c r="B364" t="s">
        <v>1643</v>
      </c>
      <c r="C364" s="2" t="s">
        <v>2247</v>
      </c>
      <c r="D364" s="2" t="s">
        <v>2248</v>
      </c>
      <c r="E364" s="1"/>
    </row>
    <row r="365" spans="1:5">
      <c r="A365" t="s">
        <v>2249</v>
      </c>
      <c r="B365" t="s">
        <v>2250</v>
      </c>
      <c r="C365" s="2" t="s">
        <v>2251</v>
      </c>
      <c r="D365" s="2" t="s">
        <v>2252</v>
      </c>
      <c r="E365" s="1"/>
    </row>
    <row r="366" spans="1:5">
      <c r="A366" t="s">
        <v>2253</v>
      </c>
      <c r="B366" t="s">
        <v>1651</v>
      </c>
      <c r="C366" s="2" t="s">
        <v>2254</v>
      </c>
      <c r="D366" s="2" t="s">
        <v>2255</v>
      </c>
      <c r="E366" s="1"/>
    </row>
    <row r="367" spans="1:5">
      <c r="A367" t="s">
        <v>2256</v>
      </c>
      <c r="B367" t="s">
        <v>2257</v>
      </c>
      <c r="C367" s="2" t="s">
        <v>2258</v>
      </c>
      <c r="D367" s="2" t="s">
        <v>2259</v>
      </c>
      <c r="E367" s="1"/>
    </row>
    <row r="368" spans="1:5">
      <c r="A368" t="s">
        <v>2260</v>
      </c>
      <c r="B368" t="s">
        <v>1521</v>
      </c>
      <c r="C368" s="2" t="s">
        <v>2261</v>
      </c>
      <c r="D368" s="2" t="s">
        <v>2262</v>
      </c>
      <c r="E368" s="1"/>
    </row>
    <row r="369" spans="1:5">
      <c r="A369" t="s">
        <v>2263</v>
      </c>
      <c r="B369" t="s">
        <v>2012</v>
      </c>
      <c r="C369" s="2" t="s">
        <v>2264</v>
      </c>
      <c r="D369" s="2" t="s">
        <v>2265</v>
      </c>
      <c r="E369" s="1"/>
    </row>
    <row r="370" spans="1:5">
      <c r="A370" t="s">
        <v>2266</v>
      </c>
      <c r="B370" t="s">
        <v>2267</v>
      </c>
      <c r="C370" s="2" t="s">
        <v>2268</v>
      </c>
      <c r="D370" s="2" t="s">
        <v>2269</v>
      </c>
      <c r="E370" s="1"/>
    </row>
    <row r="371" spans="1:5">
      <c r="A371" t="s">
        <v>2270</v>
      </c>
      <c r="B371" t="s">
        <v>2015</v>
      </c>
      <c r="C371" s="2" t="s">
        <v>2271</v>
      </c>
      <c r="D371" s="2" t="s">
        <v>2272</v>
      </c>
      <c r="E371" s="1"/>
    </row>
    <row r="372" spans="1:5">
      <c r="A372" t="s">
        <v>488</v>
      </c>
      <c r="B372" t="s">
        <v>2273</v>
      </c>
      <c r="C372" s="2" t="s">
        <v>949</v>
      </c>
      <c r="D372" s="2" t="s">
        <v>2274</v>
      </c>
      <c r="E372" s="1"/>
    </row>
    <row r="373" spans="1:5">
      <c r="A373" t="s">
        <v>888</v>
      </c>
      <c r="B373" t="s">
        <v>2275</v>
      </c>
      <c r="C373" s="2" t="s">
        <v>2276</v>
      </c>
      <c r="D373" s="2" t="s">
        <v>2277</v>
      </c>
      <c r="E373" s="1"/>
    </row>
    <row r="374" spans="1:5">
      <c r="A374" t="s">
        <v>541</v>
      </c>
      <c r="B374" t="s">
        <v>1531</v>
      </c>
      <c r="C374" s="2" t="s">
        <v>2278</v>
      </c>
      <c r="D374" s="2" t="s">
        <v>2279</v>
      </c>
      <c r="E374" s="1"/>
    </row>
    <row r="375" spans="1:5">
      <c r="A375" t="s">
        <v>2280</v>
      </c>
      <c r="B375" t="s">
        <v>1674</v>
      </c>
      <c r="C375" s="2" t="s">
        <v>2281</v>
      </c>
      <c r="D375" s="2" t="s">
        <v>2282</v>
      </c>
      <c r="E375" s="1"/>
    </row>
    <row r="376" spans="1:5">
      <c r="A376" t="s">
        <v>2283</v>
      </c>
      <c r="B376" t="s">
        <v>1678</v>
      </c>
      <c r="C376" s="2" t="s">
        <v>2284</v>
      </c>
      <c r="D376" s="2" t="s">
        <v>2285</v>
      </c>
      <c r="E376" s="1"/>
    </row>
    <row r="377" spans="1:5">
      <c r="A377" t="s">
        <v>2286</v>
      </c>
      <c r="B377" t="s">
        <v>2287</v>
      </c>
      <c r="C377" s="2" t="s">
        <v>2288</v>
      </c>
      <c r="D377" s="2" t="s">
        <v>2289</v>
      </c>
      <c r="E377" s="1"/>
    </row>
    <row r="378" spans="1:5">
      <c r="A378" t="s">
        <v>2290</v>
      </c>
      <c r="B378" t="s">
        <v>1689</v>
      </c>
      <c r="C378" s="2" t="s">
        <v>2291</v>
      </c>
      <c r="D378" s="2" t="s">
        <v>2292</v>
      </c>
      <c r="E378" s="1"/>
    </row>
    <row r="379" spans="1:5">
      <c r="A379" t="s">
        <v>2293</v>
      </c>
      <c r="B379" t="s">
        <v>2294</v>
      </c>
      <c r="C379" s="2" t="s">
        <v>2295</v>
      </c>
      <c r="D379" s="2" t="s">
        <v>2296</v>
      </c>
      <c r="E379" s="1"/>
    </row>
    <row r="380" spans="1:5">
      <c r="A380" t="s">
        <v>2297</v>
      </c>
      <c r="B380" t="s">
        <v>2298</v>
      </c>
      <c r="C380" s="2" t="s">
        <v>2299</v>
      </c>
      <c r="D380" s="2" t="s">
        <v>2300</v>
      </c>
      <c r="E380" s="1"/>
    </row>
    <row r="381" spans="1:5">
      <c r="A381" t="s">
        <v>2301</v>
      </c>
      <c r="B381" t="s">
        <v>1693</v>
      </c>
      <c r="C381" s="2" t="s">
        <v>2302</v>
      </c>
      <c r="D381" s="2" t="s">
        <v>2303</v>
      </c>
      <c r="E381" s="1"/>
    </row>
    <row r="382" spans="1:5">
      <c r="A382" t="s">
        <v>2304</v>
      </c>
      <c r="B382" t="s">
        <v>2305</v>
      </c>
      <c r="C382" s="2" t="s">
        <v>466</v>
      </c>
      <c r="D382" s="2" t="s">
        <v>2306</v>
      </c>
      <c r="E382" s="1"/>
    </row>
    <row r="383" spans="1:5">
      <c r="A383" t="s">
        <v>2307</v>
      </c>
      <c r="B383" t="s">
        <v>1702</v>
      </c>
      <c r="C383" s="2" t="s">
        <v>2308</v>
      </c>
      <c r="D383" s="2" t="s">
        <v>2309</v>
      </c>
      <c r="E383" s="1"/>
    </row>
    <row r="384" spans="1:5">
      <c r="A384" t="s">
        <v>2310</v>
      </c>
      <c r="B384" t="s">
        <v>1541</v>
      </c>
      <c r="C384" s="2" t="s">
        <v>2311</v>
      </c>
      <c r="D384" s="2" t="s">
        <v>2312</v>
      </c>
      <c r="E384" s="1"/>
    </row>
    <row r="385" spans="1:5">
      <c r="A385" t="s">
        <v>2313</v>
      </c>
      <c r="B385" t="s">
        <v>1716</v>
      </c>
      <c r="C385" s="2" t="s">
        <v>2314</v>
      </c>
      <c r="D385" s="2" t="s">
        <v>2315</v>
      </c>
      <c r="E385" s="1"/>
    </row>
    <row r="386" spans="1:5">
      <c r="A386" t="s">
        <v>2316</v>
      </c>
      <c r="B386" t="s">
        <v>1719</v>
      </c>
      <c r="C386" s="2" t="s">
        <v>2317</v>
      </c>
      <c r="D386" s="2" t="s">
        <v>2318</v>
      </c>
      <c r="E386" s="1"/>
    </row>
    <row r="387" spans="1:5">
      <c r="A387" t="s">
        <v>2319</v>
      </c>
      <c r="B387" t="s">
        <v>2320</v>
      </c>
      <c r="C387" s="2" t="s">
        <v>2321</v>
      </c>
      <c r="D387" s="2" t="s">
        <v>2322</v>
      </c>
      <c r="E387" s="1"/>
    </row>
    <row r="388" spans="1:5">
      <c r="A388" t="s">
        <v>2323</v>
      </c>
      <c r="B388" t="s">
        <v>2324</v>
      </c>
      <c r="C388" s="2" t="s">
        <v>2325</v>
      </c>
      <c r="D388" s="2" t="s">
        <v>2326</v>
      </c>
      <c r="E388" s="1"/>
    </row>
    <row r="389" spans="1:5">
      <c r="A389" t="s">
        <v>2327</v>
      </c>
      <c r="B389" t="s">
        <v>1727</v>
      </c>
      <c r="C389" s="2" t="s">
        <v>2328</v>
      </c>
      <c r="D389" s="2" t="s">
        <v>1641</v>
      </c>
      <c r="E389" s="1"/>
    </row>
    <row r="390" spans="1:5">
      <c r="A390" t="s">
        <v>2329</v>
      </c>
      <c r="B390" t="s">
        <v>2103</v>
      </c>
      <c r="C390" s="2" t="s">
        <v>2330</v>
      </c>
      <c r="D390" s="2" t="s">
        <v>2331</v>
      </c>
      <c r="E390" s="1"/>
    </row>
    <row r="391" spans="1:5">
      <c r="A391" t="s">
        <v>1924</v>
      </c>
      <c r="B391" t="s">
        <v>1730</v>
      </c>
      <c r="C391" s="2" t="s">
        <v>2332</v>
      </c>
      <c r="D391" s="2" t="s">
        <v>2333</v>
      </c>
      <c r="E391" s="1"/>
    </row>
    <row r="392" spans="1:5">
      <c r="A392" t="s">
        <v>1931</v>
      </c>
      <c r="B392" t="s">
        <v>2334</v>
      </c>
      <c r="C392" s="2" t="s">
        <v>2335</v>
      </c>
      <c r="D392" s="2" t="s">
        <v>2336</v>
      </c>
      <c r="E392" s="1"/>
    </row>
    <row r="393" spans="1:5">
      <c r="A393" t="s">
        <v>2337</v>
      </c>
      <c r="B393" t="s">
        <v>2338</v>
      </c>
      <c r="C393" s="2" t="s">
        <v>2339</v>
      </c>
      <c r="D393" s="2" t="s">
        <v>954</v>
      </c>
      <c r="E393" s="1"/>
    </row>
    <row r="394" spans="1:5">
      <c r="A394" t="s">
        <v>1938</v>
      </c>
      <c r="B394" t="s">
        <v>2153</v>
      </c>
      <c r="C394" s="2" t="s">
        <v>2340</v>
      </c>
      <c r="D394" s="2" t="s">
        <v>2341</v>
      </c>
      <c r="E394" s="1"/>
    </row>
    <row r="395" spans="1:5">
      <c r="A395" t="s">
        <v>2342</v>
      </c>
      <c r="B395" t="s">
        <v>2343</v>
      </c>
      <c r="C395" s="2" t="s">
        <v>2344</v>
      </c>
      <c r="D395" s="2" t="s">
        <v>2345</v>
      </c>
      <c r="E395" s="1"/>
    </row>
    <row r="396" spans="1:5">
      <c r="A396" t="s">
        <v>2346</v>
      </c>
      <c r="B396" t="s">
        <v>1571</v>
      </c>
      <c r="C396" s="2" t="s">
        <v>2347</v>
      </c>
      <c r="D396" s="2" t="s">
        <v>1649</v>
      </c>
      <c r="E396" s="1"/>
    </row>
    <row r="397" spans="1:5">
      <c r="A397" t="s">
        <v>2348</v>
      </c>
      <c r="B397" t="s">
        <v>2349</v>
      </c>
      <c r="C397" s="2" t="s">
        <v>2350</v>
      </c>
      <c r="D397" s="2" t="s">
        <v>2351</v>
      </c>
      <c r="E397" s="1"/>
    </row>
    <row r="398" spans="1:5">
      <c r="A398" t="s">
        <v>1950</v>
      </c>
      <c r="B398" t="s">
        <v>2352</v>
      </c>
      <c r="C398" s="2" t="s">
        <v>2353</v>
      </c>
      <c r="D398" s="2" t="s">
        <v>2354</v>
      </c>
      <c r="E398" s="1"/>
    </row>
    <row r="399" spans="1:5">
      <c r="A399" t="s">
        <v>2355</v>
      </c>
      <c r="B399" t="s">
        <v>2356</v>
      </c>
      <c r="C399" s="2" t="s">
        <v>2357</v>
      </c>
      <c r="D399" s="2" t="s">
        <v>2358</v>
      </c>
      <c r="E399" s="1"/>
    </row>
    <row r="400" spans="1:5">
      <c r="A400" t="s">
        <v>1953</v>
      </c>
      <c r="B400" t="s">
        <v>2359</v>
      </c>
      <c r="C400" s="2" t="s">
        <v>890</v>
      </c>
      <c r="D400" s="2" t="s">
        <v>2360</v>
      </c>
      <c r="E400" s="1"/>
    </row>
    <row r="401" spans="1:5">
      <c r="A401" t="s">
        <v>2361</v>
      </c>
      <c r="B401" t="s">
        <v>2362</v>
      </c>
      <c r="C401" s="2" t="s">
        <v>2363</v>
      </c>
      <c r="D401" s="2" t="s">
        <v>2364</v>
      </c>
      <c r="E401" s="1"/>
    </row>
    <row r="402" spans="1:5">
      <c r="A402" t="s">
        <v>1960</v>
      </c>
      <c r="B402" t="s">
        <v>1754</v>
      </c>
      <c r="C402" s="2" t="s">
        <v>2365</v>
      </c>
      <c r="D402" s="2" t="s">
        <v>2366</v>
      </c>
      <c r="E402" s="1"/>
    </row>
    <row r="403" spans="1:5">
      <c r="A403" t="s">
        <v>2367</v>
      </c>
      <c r="B403" t="s">
        <v>2368</v>
      </c>
      <c r="C403" s="2" t="s">
        <v>2369</v>
      </c>
      <c r="D403" s="2" t="s">
        <v>2370</v>
      </c>
      <c r="E403" s="1"/>
    </row>
    <row r="404" spans="1:5">
      <c r="A404" t="s">
        <v>2371</v>
      </c>
      <c r="B404" t="s">
        <v>2372</v>
      </c>
      <c r="C404" s="2" t="s">
        <v>2373</v>
      </c>
      <c r="D404" s="2" t="s">
        <v>2374</v>
      </c>
      <c r="E404" s="1"/>
    </row>
    <row r="405" spans="1:5">
      <c r="A405" t="s">
        <v>2375</v>
      </c>
      <c r="B405" t="s">
        <v>2376</v>
      </c>
      <c r="C405" s="2" t="s">
        <v>2377</v>
      </c>
      <c r="D405" s="2" t="s">
        <v>1664</v>
      </c>
      <c r="E405" s="1"/>
    </row>
    <row r="406" spans="1:5">
      <c r="A406" t="s">
        <v>2378</v>
      </c>
      <c r="B406" t="s">
        <v>1768</v>
      </c>
      <c r="C406" s="2" t="s">
        <v>2379</v>
      </c>
      <c r="D406" s="2" t="s">
        <v>2380</v>
      </c>
      <c r="E406" s="1"/>
    </row>
    <row r="407" spans="1:5">
      <c r="A407" t="s">
        <v>2381</v>
      </c>
      <c r="B407" t="s">
        <v>2382</v>
      </c>
      <c r="C407" s="2" t="s">
        <v>2383</v>
      </c>
      <c r="D407" s="2" t="s">
        <v>2384</v>
      </c>
      <c r="E407" s="1"/>
    </row>
    <row r="408" spans="1:5">
      <c r="A408" t="s">
        <v>1985</v>
      </c>
      <c r="B408" t="s">
        <v>2385</v>
      </c>
      <c r="C408" s="2" t="s">
        <v>2386</v>
      </c>
      <c r="D408" s="2" t="s">
        <v>2387</v>
      </c>
      <c r="E408" s="1"/>
    </row>
    <row r="409" spans="1:5">
      <c r="A409" t="s">
        <v>2388</v>
      </c>
      <c r="B409" t="s">
        <v>2389</v>
      </c>
      <c r="C409" s="2" t="s">
        <v>2390</v>
      </c>
      <c r="D409" s="2" t="s">
        <v>2391</v>
      </c>
      <c r="E409" s="1"/>
    </row>
    <row r="410" spans="1:5">
      <c r="A410" t="s">
        <v>2392</v>
      </c>
      <c r="B410" t="s">
        <v>2393</v>
      </c>
      <c r="C410" s="2" t="s">
        <v>2394</v>
      </c>
      <c r="D410" s="2" t="s">
        <v>2395</v>
      </c>
      <c r="E410" s="1"/>
    </row>
    <row r="411" spans="1:5">
      <c r="A411" t="s">
        <v>2396</v>
      </c>
      <c r="B411" t="s">
        <v>2397</v>
      </c>
      <c r="C411" s="2" t="s">
        <v>2398</v>
      </c>
      <c r="D411" s="2" t="s">
        <v>2399</v>
      </c>
      <c r="E411" s="1"/>
    </row>
    <row r="412" spans="1:5">
      <c r="A412" t="s">
        <v>2400</v>
      </c>
      <c r="B412" t="s">
        <v>2401</v>
      </c>
      <c r="C412" s="2" t="s">
        <v>2402</v>
      </c>
      <c r="D412" s="2" t="s">
        <v>2403</v>
      </c>
      <c r="E412" s="1"/>
    </row>
    <row r="413" spans="1:5">
      <c r="A413" t="s">
        <v>2404</v>
      </c>
      <c r="B413" t="s">
        <v>2405</v>
      </c>
      <c r="C413" s="2" t="s">
        <v>2406</v>
      </c>
      <c r="D413" s="2" t="s">
        <v>2407</v>
      </c>
      <c r="E413" s="1"/>
    </row>
    <row r="414" spans="1:5">
      <c r="A414" t="s">
        <v>2004</v>
      </c>
      <c r="B414" t="s">
        <v>2408</v>
      </c>
      <c r="C414" s="2" t="s">
        <v>2409</v>
      </c>
      <c r="D414" s="2" t="s">
        <v>2410</v>
      </c>
      <c r="E414" s="1"/>
    </row>
    <row r="415" spans="1:5">
      <c r="A415" t="s">
        <v>2411</v>
      </c>
      <c r="B415" t="s">
        <v>2412</v>
      </c>
      <c r="C415" s="2" t="s">
        <v>2413</v>
      </c>
      <c r="D415" s="2" t="s">
        <v>2414</v>
      </c>
      <c r="E415" s="1"/>
    </row>
    <row r="416" spans="1:5">
      <c r="A416" t="s">
        <v>2415</v>
      </c>
      <c r="B416" t="s">
        <v>2223</v>
      </c>
      <c r="C416" s="2" t="s">
        <v>2416</v>
      </c>
      <c r="D416" s="2" t="s">
        <v>2417</v>
      </c>
      <c r="E416" s="1"/>
    </row>
    <row r="417" spans="1:5">
      <c r="A417" t="s">
        <v>2418</v>
      </c>
      <c r="B417" t="s">
        <v>1771</v>
      </c>
      <c r="C417" s="2" t="s">
        <v>2419</v>
      </c>
      <c r="D417" s="2" t="s">
        <v>2420</v>
      </c>
      <c r="E417" s="1"/>
    </row>
    <row r="418" spans="1:5">
      <c r="A418" t="s">
        <v>2421</v>
      </c>
      <c r="B418" t="s">
        <v>2237</v>
      </c>
      <c r="C418" s="2" t="s">
        <v>2422</v>
      </c>
      <c r="D418" s="2" t="s">
        <v>2423</v>
      </c>
      <c r="E418" s="1"/>
    </row>
    <row r="419" spans="1:5">
      <c r="A419" t="s">
        <v>2022</v>
      </c>
      <c r="B419" t="s">
        <v>2248</v>
      </c>
      <c r="C419" s="2" t="s">
        <v>2424</v>
      </c>
      <c r="D419" s="2" t="s">
        <v>2425</v>
      </c>
      <c r="E419" s="1"/>
    </row>
    <row r="420" spans="1:5">
      <c r="A420" t="s">
        <v>2026</v>
      </c>
      <c r="B420" t="s">
        <v>2426</v>
      </c>
      <c r="C420" s="2" t="s">
        <v>2427</v>
      </c>
      <c r="D420" s="2" t="s">
        <v>2428</v>
      </c>
      <c r="E420" s="1"/>
    </row>
    <row r="421" spans="1:5">
      <c r="A421" t="s">
        <v>2429</v>
      </c>
      <c r="B421" t="s">
        <v>2430</v>
      </c>
      <c r="C421" s="2" t="s">
        <v>2431</v>
      </c>
      <c r="D421" s="2" t="s">
        <v>2432</v>
      </c>
      <c r="E421" s="1"/>
    </row>
    <row r="422" spans="1:5">
      <c r="A422" t="s">
        <v>2433</v>
      </c>
      <c r="B422" t="s">
        <v>1603</v>
      </c>
      <c r="C422" s="2" t="s">
        <v>2434</v>
      </c>
      <c r="D422" s="2" t="s">
        <v>1680</v>
      </c>
      <c r="E422" s="1"/>
    </row>
    <row r="423" spans="1:5">
      <c r="A423" t="s">
        <v>2435</v>
      </c>
      <c r="B423" t="s">
        <v>1784</v>
      </c>
      <c r="C423" s="2" t="s">
        <v>2436</v>
      </c>
      <c r="D423" s="2" t="s">
        <v>2437</v>
      </c>
      <c r="E423" s="1"/>
    </row>
    <row r="424" spans="1:5">
      <c r="A424" t="s">
        <v>2438</v>
      </c>
      <c r="B424" t="s">
        <v>2439</v>
      </c>
      <c r="C424" s="2" t="s">
        <v>2440</v>
      </c>
      <c r="D424" s="2" t="s">
        <v>2441</v>
      </c>
      <c r="E424" s="1"/>
    </row>
    <row r="425" spans="1:5">
      <c r="A425" t="s">
        <v>2442</v>
      </c>
      <c r="B425" t="s">
        <v>2443</v>
      </c>
      <c r="C425" s="2" t="s">
        <v>2444</v>
      </c>
      <c r="D425" s="2" t="s">
        <v>2445</v>
      </c>
      <c r="E425" s="1"/>
    </row>
    <row r="426" spans="1:5">
      <c r="A426" t="s">
        <v>2033</v>
      </c>
      <c r="B426" t="s">
        <v>1794</v>
      </c>
      <c r="C426" s="2" t="s">
        <v>2446</v>
      </c>
      <c r="D426" s="2" t="s">
        <v>2447</v>
      </c>
      <c r="E426" s="1"/>
    </row>
    <row r="427" spans="1:5">
      <c r="A427" t="s">
        <v>2448</v>
      </c>
      <c r="B427" t="s">
        <v>2449</v>
      </c>
      <c r="C427" s="2" t="s">
        <v>2450</v>
      </c>
      <c r="D427" s="2" t="s">
        <v>2451</v>
      </c>
      <c r="E427" s="1"/>
    </row>
    <row r="428" spans="1:5">
      <c r="A428" t="s">
        <v>2452</v>
      </c>
      <c r="B428" t="s">
        <v>1627</v>
      </c>
      <c r="C428" s="2" t="s">
        <v>2453</v>
      </c>
      <c r="D428" s="2" t="s">
        <v>2454</v>
      </c>
      <c r="E428" s="1"/>
    </row>
    <row r="429" spans="1:5">
      <c r="A429" t="s">
        <v>2455</v>
      </c>
      <c r="B429" t="s">
        <v>2456</v>
      </c>
      <c r="C429" s="2" t="s">
        <v>2457</v>
      </c>
      <c r="D429" s="2" t="s">
        <v>2458</v>
      </c>
      <c r="E429" s="1"/>
    </row>
    <row r="430" spans="1:5">
      <c r="A430" t="s">
        <v>2459</v>
      </c>
      <c r="B430" t="s">
        <v>2460</v>
      </c>
      <c r="C430" s="2" t="s">
        <v>2461</v>
      </c>
      <c r="D430" s="2" t="s">
        <v>2462</v>
      </c>
      <c r="E430" s="1"/>
    </row>
    <row r="431" spans="1:5">
      <c r="A431" t="s">
        <v>2050</v>
      </c>
      <c r="B431" t="s">
        <v>2463</v>
      </c>
      <c r="C431" s="2" t="s">
        <v>2464</v>
      </c>
      <c r="D431" s="2" t="s">
        <v>2465</v>
      </c>
      <c r="E431" s="1"/>
    </row>
    <row r="432" spans="1:5">
      <c r="A432" t="s">
        <v>2057</v>
      </c>
      <c r="B432" t="s">
        <v>2466</v>
      </c>
      <c r="C432" s="2" t="s">
        <v>2467</v>
      </c>
      <c r="D432" s="2" t="s">
        <v>2468</v>
      </c>
      <c r="E432" s="1"/>
    </row>
    <row r="433" spans="1:5">
      <c r="A433" t="s">
        <v>2469</v>
      </c>
      <c r="B433" t="s">
        <v>1807</v>
      </c>
      <c r="C433" s="2" t="s">
        <v>2470</v>
      </c>
      <c r="D433" s="2" t="s">
        <v>2471</v>
      </c>
      <c r="E433" s="1"/>
    </row>
    <row r="434" spans="1:5">
      <c r="A434" t="s">
        <v>2079</v>
      </c>
      <c r="B434" t="s">
        <v>2472</v>
      </c>
      <c r="C434" s="2" t="s">
        <v>2473</v>
      </c>
      <c r="D434" s="2" t="s">
        <v>2474</v>
      </c>
      <c r="E434" s="1"/>
    </row>
    <row r="435" spans="1:5">
      <c r="A435" t="s">
        <v>2475</v>
      </c>
      <c r="B435" t="s">
        <v>1810</v>
      </c>
      <c r="C435" s="2" t="s">
        <v>2476</v>
      </c>
      <c r="D435" s="2" t="s">
        <v>2477</v>
      </c>
      <c r="E435" s="1"/>
    </row>
    <row r="436" spans="1:5">
      <c r="A436" t="s">
        <v>2088</v>
      </c>
      <c r="B436" t="s">
        <v>2478</v>
      </c>
      <c r="C436" s="2" t="s">
        <v>2479</v>
      </c>
      <c r="D436" s="2" t="s">
        <v>2480</v>
      </c>
      <c r="E436" s="1"/>
    </row>
    <row r="437" spans="1:5">
      <c r="A437" t="s">
        <v>2481</v>
      </c>
      <c r="B437" t="s">
        <v>2482</v>
      </c>
      <c r="C437" s="2" t="s">
        <v>2483</v>
      </c>
      <c r="D437" s="2" t="s">
        <v>2484</v>
      </c>
      <c r="E437" s="1"/>
    </row>
    <row r="438" spans="1:5">
      <c r="A438" t="s">
        <v>2485</v>
      </c>
      <c r="B438" t="s">
        <v>2486</v>
      </c>
      <c r="C438" s="2" t="s">
        <v>2487</v>
      </c>
      <c r="D438" s="2" t="s">
        <v>2488</v>
      </c>
      <c r="E438" s="1"/>
    </row>
    <row r="439" spans="1:5">
      <c r="A439" t="s">
        <v>2489</v>
      </c>
      <c r="B439" t="s">
        <v>2490</v>
      </c>
      <c r="C439" s="2" t="s">
        <v>2491</v>
      </c>
      <c r="D439" s="2" t="s">
        <v>2492</v>
      </c>
      <c r="E439" s="1"/>
    </row>
    <row r="440" spans="1:5">
      <c r="A440" t="s">
        <v>2493</v>
      </c>
      <c r="B440" t="s">
        <v>1818</v>
      </c>
      <c r="C440" s="2" t="s">
        <v>845</v>
      </c>
      <c r="D440" s="2" t="s">
        <v>2494</v>
      </c>
      <c r="E440" s="1"/>
    </row>
    <row r="441" spans="1:5">
      <c r="A441" t="s">
        <v>2098</v>
      </c>
      <c r="B441" t="s">
        <v>2495</v>
      </c>
      <c r="C441" s="2" t="s">
        <v>898</v>
      </c>
      <c r="D441" s="2" t="s">
        <v>2496</v>
      </c>
      <c r="E441" s="1"/>
    </row>
    <row r="442" spans="1:5">
      <c r="A442" t="s">
        <v>2497</v>
      </c>
      <c r="B442" t="s">
        <v>1828</v>
      </c>
      <c r="C442" s="2" t="s">
        <v>2498</v>
      </c>
      <c r="D442" s="2" t="s">
        <v>2499</v>
      </c>
      <c r="E442" s="1"/>
    </row>
    <row r="443" spans="1:5">
      <c r="A443" t="s">
        <v>2500</v>
      </c>
      <c r="B443" t="s">
        <v>2501</v>
      </c>
      <c r="C443" s="2" t="s">
        <v>2502</v>
      </c>
      <c r="D443" s="2" t="s">
        <v>1704</v>
      </c>
      <c r="E443" s="1"/>
    </row>
    <row r="444" spans="1:5">
      <c r="A444" t="s">
        <v>2114</v>
      </c>
      <c r="B444" t="s">
        <v>2503</v>
      </c>
      <c r="C444" s="2" t="s">
        <v>2504</v>
      </c>
      <c r="D444" s="2" t="s">
        <v>2505</v>
      </c>
      <c r="E444" s="1"/>
    </row>
    <row r="445" spans="1:5">
      <c r="A445" t="s">
        <v>2506</v>
      </c>
      <c r="B445" t="s">
        <v>2333</v>
      </c>
      <c r="C445" s="2" t="s">
        <v>2507</v>
      </c>
      <c r="D445" s="2" t="s">
        <v>2508</v>
      </c>
      <c r="E445" s="1"/>
    </row>
    <row r="446" spans="1:5">
      <c r="A446" t="s">
        <v>2509</v>
      </c>
      <c r="B446" t="s">
        <v>2510</v>
      </c>
      <c r="C446" s="2" t="s">
        <v>2511</v>
      </c>
      <c r="D446" s="2" t="s">
        <v>2512</v>
      </c>
      <c r="E446" s="1"/>
    </row>
    <row r="447" spans="1:5">
      <c r="A447" t="s">
        <v>2513</v>
      </c>
      <c r="B447" t="s">
        <v>2514</v>
      </c>
      <c r="C447" s="2" t="s">
        <v>2515</v>
      </c>
      <c r="D447" s="2" t="s">
        <v>2516</v>
      </c>
      <c r="E447" s="1"/>
    </row>
    <row r="448" spans="1:5">
      <c r="A448" t="s">
        <v>2517</v>
      </c>
      <c r="B448" t="s">
        <v>1649</v>
      </c>
      <c r="C448" s="2" t="s">
        <v>2518</v>
      </c>
      <c r="D448" s="2" t="s">
        <v>2519</v>
      </c>
      <c r="E448" s="1"/>
    </row>
    <row r="449" spans="1:5">
      <c r="A449" t="s">
        <v>2520</v>
      </c>
      <c r="B449" t="s">
        <v>2521</v>
      </c>
      <c r="C449" s="2" t="s">
        <v>2522</v>
      </c>
      <c r="D449" s="2" t="s">
        <v>2523</v>
      </c>
      <c r="E449" s="1"/>
    </row>
    <row r="450" spans="1:5">
      <c r="A450" t="s">
        <v>2524</v>
      </c>
      <c r="B450" t="s">
        <v>2525</v>
      </c>
      <c r="C450" s="2" t="s">
        <v>2526</v>
      </c>
      <c r="D450" s="2" t="s">
        <v>2527</v>
      </c>
      <c r="E450" s="1"/>
    </row>
    <row r="451" spans="1:5">
      <c r="A451" t="s">
        <v>2528</v>
      </c>
      <c r="B451" t="s">
        <v>2529</v>
      </c>
      <c r="C451" s="2" t="s">
        <v>2530</v>
      </c>
      <c r="D451" s="2" t="s">
        <v>2531</v>
      </c>
      <c r="E451" s="1"/>
    </row>
    <row r="452" spans="1:5">
      <c r="A452" t="s">
        <v>2532</v>
      </c>
      <c r="B452" t="s">
        <v>2533</v>
      </c>
      <c r="C452" s="2" t="s">
        <v>2534</v>
      </c>
      <c r="D452" s="2" t="s">
        <v>2535</v>
      </c>
      <c r="E452" s="1"/>
    </row>
    <row r="453" spans="1:5">
      <c r="A453" t="s">
        <v>2536</v>
      </c>
      <c r="B453" t="s">
        <v>2537</v>
      </c>
      <c r="C453" s="2" t="s">
        <v>2538</v>
      </c>
      <c r="D453" s="2" t="s">
        <v>2539</v>
      </c>
      <c r="E453" s="1"/>
    </row>
    <row r="454" spans="1:5">
      <c r="A454" t="s">
        <v>2540</v>
      </c>
      <c r="B454" t="s">
        <v>2541</v>
      </c>
      <c r="C454" s="2" t="s">
        <v>2542</v>
      </c>
      <c r="D454" s="2" t="s">
        <v>2543</v>
      </c>
      <c r="E454" s="1"/>
    </row>
    <row r="455" spans="1:5">
      <c r="A455" t="s">
        <v>2544</v>
      </c>
      <c r="B455" t="s">
        <v>1664</v>
      </c>
      <c r="C455" s="2" t="s">
        <v>2545</v>
      </c>
      <c r="D455" s="2" t="s">
        <v>2546</v>
      </c>
      <c r="E455" s="1"/>
    </row>
    <row r="456" spans="1:5">
      <c r="A456" t="s">
        <v>2547</v>
      </c>
      <c r="B456" t="s">
        <v>2548</v>
      </c>
      <c r="C456" s="2" t="s">
        <v>2549</v>
      </c>
      <c r="D456" s="2" t="s">
        <v>2550</v>
      </c>
      <c r="E456" s="1"/>
    </row>
    <row r="457" spans="1:5">
      <c r="A457" t="s">
        <v>2551</v>
      </c>
      <c r="B457" t="s">
        <v>1835</v>
      </c>
      <c r="C457" s="2" t="s">
        <v>2552</v>
      </c>
      <c r="D457" s="2" t="s">
        <v>2553</v>
      </c>
      <c r="E457" s="1"/>
    </row>
    <row r="458" spans="1:5">
      <c r="A458" t="s">
        <v>2554</v>
      </c>
      <c r="B458" t="s">
        <v>1837</v>
      </c>
      <c r="C458" s="2" t="s">
        <v>2555</v>
      </c>
      <c r="D458" s="2" t="s">
        <v>2556</v>
      </c>
      <c r="E458" s="1"/>
    </row>
    <row r="459" spans="1:5">
      <c r="A459" t="s">
        <v>2557</v>
      </c>
      <c r="B459" t="s">
        <v>2558</v>
      </c>
      <c r="C459" s="2" t="s">
        <v>2559</v>
      </c>
      <c r="D459" s="2" t="s">
        <v>2560</v>
      </c>
      <c r="E459" s="1"/>
    </row>
    <row r="460" spans="1:5">
      <c r="A460" t="s">
        <v>2561</v>
      </c>
      <c r="B460" t="s">
        <v>2562</v>
      </c>
      <c r="C460" s="2" t="s">
        <v>2563</v>
      </c>
      <c r="D460" s="2" t="s">
        <v>2564</v>
      </c>
      <c r="E460" s="1"/>
    </row>
    <row r="461" spans="1:5">
      <c r="A461" t="s">
        <v>2565</v>
      </c>
      <c r="B461" t="s">
        <v>1845</v>
      </c>
      <c r="C461" s="2" t="s">
        <v>2566</v>
      </c>
      <c r="D461" s="2" t="s">
        <v>2567</v>
      </c>
      <c r="E461" s="1"/>
    </row>
    <row r="462" spans="1:5">
      <c r="A462" t="s">
        <v>2568</v>
      </c>
      <c r="B462" t="s">
        <v>2384</v>
      </c>
      <c r="C462" s="2" t="s">
        <v>2569</v>
      </c>
      <c r="D462" s="2" t="s">
        <v>2570</v>
      </c>
      <c r="E462" s="1"/>
    </row>
    <row r="463" spans="1:5">
      <c r="A463" t="s">
        <v>2571</v>
      </c>
      <c r="B463" t="s">
        <v>2572</v>
      </c>
      <c r="C463" s="2" t="s">
        <v>2573</v>
      </c>
      <c r="D463" s="2" t="s">
        <v>2574</v>
      </c>
      <c r="E463" s="1"/>
    </row>
    <row r="464" spans="1:5">
      <c r="A464" t="s">
        <v>2575</v>
      </c>
      <c r="B464" t="s">
        <v>2576</v>
      </c>
      <c r="C464" s="2" t="s">
        <v>2577</v>
      </c>
      <c r="D464" s="2" t="s">
        <v>2578</v>
      </c>
      <c r="E464" s="1"/>
    </row>
    <row r="465" spans="1:5">
      <c r="A465" t="s">
        <v>2579</v>
      </c>
      <c r="B465" t="s">
        <v>2580</v>
      </c>
      <c r="C465" s="2" t="s">
        <v>2581</v>
      </c>
      <c r="D465" s="2" t="s">
        <v>2582</v>
      </c>
      <c r="E465" s="1"/>
    </row>
    <row r="466" spans="1:5">
      <c r="A466" t="s">
        <v>2583</v>
      </c>
      <c r="B466" t="s">
        <v>2584</v>
      </c>
      <c r="C466" s="2" t="s">
        <v>2585</v>
      </c>
      <c r="D466" s="2" t="s">
        <v>2586</v>
      </c>
      <c r="E466" s="1"/>
    </row>
    <row r="467" spans="1:5">
      <c r="A467" t="s">
        <v>2587</v>
      </c>
      <c r="B467" t="s">
        <v>1852</v>
      </c>
      <c r="C467" s="2" t="s">
        <v>2588</v>
      </c>
      <c r="D467" s="2" t="s">
        <v>1930</v>
      </c>
      <c r="E467" s="1"/>
    </row>
    <row r="468" spans="1:5">
      <c r="A468" t="s">
        <v>2589</v>
      </c>
      <c r="B468" t="s">
        <v>2399</v>
      </c>
      <c r="C468" s="2" t="s">
        <v>2590</v>
      </c>
      <c r="D468" s="2" t="s">
        <v>2591</v>
      </c>
      <c r="E468" s="1"/>
    </row>
    <row r="469" spans="1:5">
      <c r="A469" t="s">
        <v>2592</v>
      </c>
      <c r="B469" t="s">
        <v>2593</v>
      </c>
      <c r="C469" s="2" t="s">
        <v>2594</v>
      </c>
      <c r="D469" s="2" t="s">
        <v>2595</v>
      </c>
      <c r="E469" s="1"/>
    </row>
    <row r="470" spans="1:5">
      <c r="A470" t="s">
        <v>2596</v>
      </c>
      <c r="B470" t="s">
        <v>2597</v>
      </c>
      <c r="C470" s="2" t="s">
        <v>2598</v>
      </c>
      <c r="D470" s="2" t="s">
        <v>2599</v>
      </c>
      <c r="E470" s="1"/>
    </row>
    <row r="471" spans="1:5">
      <c r="A471" t="s">
        <v>2134</v>
      </c>
      <c r="B471" t="s">
        <v>2600</v>
      </c>
      <c r="C471" s="2" t="s">
        <v>2601</v>
      </c>
      <c r="D471" s="2" t="s">
        <v>2602</v>
      </c>
      <c r="E471" s="1"/>
    </row>
    <row r="472" spans="1:5">
      <c r="A472" t="s">
        <v>2603</v>
      </c>
      <c r="B472" t="s">
        <v>1859</v>
      </c>
      <c r="C472" s="2" t="s">
        <v>2604</v>
      </c>
      <c r="D472" s="2" t="s">
        <v>1762</v>
      </c>
      <c r="E472" s="1"/>
    </row>
    <row r="473" spans="1:5">
      <c r="A473" t="s">
        <v>2605</v>
      </c>
      <c r="B473" t="s">
        <v>1863</v>
      </c>
      <c r="C473" s="2" t="s">
        <v>2606</v>
      </c>
      <c r="D473" s="2" t="s">
        <v>2607</v>
      </c>
      <c r="E473" s="1"/>
    </row>
    <row r="474" spans="1:5">
      <c r="A474" t="s">
        <v>2608</v>
      </c>
      <c r="B474" t="s">
        <v>2609</v>
      </c>
      <c r="C474" s="2" t="s">
        <v>2610</v>
      </c>
      <c r="D474" s="2" t="s">
        <v>2611</v>
      </c>
      <c r="E474" s="1"/>
    </row>
    <row r="475" spans="1:5">
      <c r="A475" t="s">
        <v>2612</v>
      </c>
      <c r="B475" t="s">
        <v>2613</v>
      </c>
      <c r="C475" s="2" t="s">
        <v>2614</v>
      </c>
      <c r="D475" s="2" t="s">
        <v>2615</v>
      </c>
      <c r="E475" s="1"/>
    </row>
    <row r="476" spans="1:5">
      <c r="A476" t="s">
        <v>2148</v>
      </c>
      <c r="B476" t="s">
        <v>2616</v>
      </c>
      <c r="C476" s="2" t="s">
        <v>2617</v>
      </c>
      <c r="D476" s="2" t="s">
        <v>1778</v>
      </c>
      <c r="E476" s="1"/>
    </row>
    <row r="477" spans="1:5">
      <c r="A477" t="s">
        <v>2152</v>
      </c>
      <c r="B477" t="s">
        <v>2618</v>
      </c>
      <c r="C477" s="2" t="s">
        <v>2619</v>
      </c>
      <c r="D477" s="2" t="s">
        <v>2620</v>
      </c>
      <c r="E477" s="1"/>
    </row>
    <row r="478" spans="1:5">
      <c r="A478" t="s">
        <v>2155</v>
      </c>
      <c r="B478" t="s">
        <v>2621</v>
      </c>
      <c r="C478" s="2" t="s">
        <v>483</v>
      </c>
      <c r="D478" s="2" t="s">
        <v>1958</v>
      </c>
      <c r="E478" s="1"/>
    </row>
    <row r="479" spans="1:5">
      <c r="A479" t="s">
        <v>2622</v>
      </c>
      <c r="B479" t="s">
        <v>2623</v>
      </c>
      <c r="C479" s="2" t="s">
        <v>2624</v>
      </c>
      <c r="D479" s="2" t="s">
        <v>2625</v>
      </c>
      <c r="E479" s="1"/>
    </row>
    <row r="480" spans="1:5">
      <c r="A480" t="s">
        <v>2626</v>
      </c>
      <c r="B480" t="s">
        <v>1672</v>
      </c>
      <c r="C480" s="2" t="s">
        <v>2627</v>
      </c>
      <c r="D480" s="2" t="s">
        <v>2628</v>
      </c>
      <c r="E480" s="1"/>
    </row>
    <row r="481" spans="1:5">
      <c r="A481" t="s">
        <v>2162</v>
      </c>
      <c r="B481" t="s">
        <v>2432</v>
      </c>
      <c r="C481" s="2" t="s">
        <v>2629</v>
      </c>
      <c r="D481" s="2" t="s">
        <v>2630</v>
      </c>
      <c r="E481" s="1"/>
    </row>
    <row r="482" spans="1:5">
      <c r="A482" t="s">
        <v>2631</v>
      </c>
      <c r="B482" t="s">
        <v>2632</v>
      </c>
      <c r="C482" s="2" t="s">
        <v>2633</v>
      </c>
      <c r="D482" s="2" t="s">
        <v>2634</v>
      </c>
      <c r="E482" s="1"/>
    </row>
    <row r="483" spans="1:5">
      <c r="A483" t="s">
        <v>2635</v>
      </c>
      <c r="B483" t="s">
        <v>1683</v>
      </c>
      <c r="C483" s="2" t="s">
        <v>2636</v>
      </c>
      <c r="D483" s="2" t="s">
        <v>2637</v>
      </c>
      <c r="E483" s="1"/>
    </row>
    <row r="484" spans="1:5">
      <c r="A484" t="s">
        <v>2638</v>
      </c>
      <c r="B484" t="s">
        <v>2639</v>
      </c>
      <c r="C484" s="2" t="s">
        <v>2640</v>
      </c>
      <c r="D484" s="2" t="s">
        <v>2641</v>
      </c>
      <c r="E484" s="1"/>
    </row>
    <row r="485" spans="1:5">
      <c r="A485" t="s">
        <v>2642</v>
      </c>
      <c r="B485" t="s">
        <v>2462</v>
      </c>
      <c r="C485" s="2" t="s">
        <v>2643</v>
      </c>
      <c r="D485" s="2" t="s">
        <v>2644</v>
      </c>
      <c r="E485" s="1"/>
    </row>
    <row r="486" spans="1:5">
      <c r="A486" t="s">
        <v>2645</v>
      </c>
      <c r="B486" t="s">
        <v>2646</v>
      </c>
      <c r="C486" s="2" t="s">
        <v>2647</v>
      </c>
      <c r="D486" s="2" t="s">
        <v>2648</v>
      </c>
      <c r="E486" s="1"/>
    </row>
    <row r="487" spans="1:5">
      <c r="A487" t="s">
        <v>2649</v>
      </c>
      <c r="B487" t="s">
        <v>2650</v>
      </c>
      <c r="C487" s="2" t="s">
        <v>2651</v>
      </c>
      <c r="D487" s="2" t="s">
        <v>2652</v>
      </c>
      <c r="E487" s="1"/>
    </row>
    <row r="488" spans="1:5">
      <c r="A488" t="s">
        <v>2653</v>
      </c>
      <c r="B488" t="s">
        <v>2654</v>
      </c>
      <c r="C488" s="2" t="s">
        <v>2655</v>
      </c>
      <c r="D488" s="2" t="s">
        <v>2656</v>
      </c>
      <c r="E488" s="1"/>
    </row>
    <row r="489" spans="1:5">
      <c r="A489" t="s">
        <v>2657</v>
      </c>
      <c r="B489" t="s">
        <v>2658</v>
      </c>
      <c r="C489" s="2" t="s">
        <v>2659</v>
      </c>
      <c r="D489" s="2" t="s">
        <v>2660</v>
      </c>
      <c r="E489" s="1"/>
    </row>
    <row r="490" spans="1:5">
      <c r="A490" t="s">
        <v>2661</v>
      </c>
      <c r="B490" t="s">
        <v>2662</v>
      </c>
      <c r="C490" s="2" t="s">
        <v>2663</v>
      </c>
      <c r="D490" s="2" t="s">
        <v>2664</v>
      </c>
      <c r="E490" s="1"/>
    </row>
    <row r="491" spans="1:5">
      <c r="A491" t="s">
        <v>2665</v>
      </c>
      <c r="B491" t="s">
        <v>2666</v>
      </c>
      <c r="C491" s="2" t="s">
        <v>2667</v>
      </c>
      <c r="D491" s="2" t="s">
        <v>2668</v>
      </c>
      <c r="E491" s="1"/>
    </row>
    <row r="492" spans="1:5">
      <c r="A492" t="s">
        <v>2669</v>
      </c>
      <c r="B492" t="s">
        <v>2670</v>
      </c>
      <c r="C492" s="2" t="s">
        <v>2671</v>
      </c>
      <c r="D492" s="2" t="s">
        <v>2672</v>
      </c>
      <c r="E492" s="1"/>
    </row>
    <row r="493" spans="1:5">
      <c r="A493" t="s">
        <v>2673</v>
      </c>
      <c r="B493" t="s">
        <v>2674</v>
      </c>
      <c r="C493" s="2" t="s">
        <v>2675</v>
      </c>
      <c r="D493" s="2" t="s">
        <v>2676</v>
      </c>
      <c r="E493" s="1"/>
    </row>
    <row r="494" spans="1:5">
      <c r="A494" t="s">
        <v>2677</v>
      </c>
      <c r="B494" t="s">
        <v>2468</v>
      </c>
      <c r="C494" s="2" t="s">
        <v>2678</v>
      </c>
      <c r="D494" s="2" t="s">
        <v>2679</v>
      </c>
      <c r="E494" s="1"/>
    </row>
    <row r="495" spans="1:5">
      <c r="A495" t="s">
        <v>2680</v>
      </c>
      <c r="B495" t="s">
        <v>2471</v>
      </c>
      <c r="C495" s="2" t="s">
        <v>2681</v>
      </c>
      <c r="D495" s="2" t="s">
        <v>2682</v>
      </c>
      <c r="E495" s="1"/>
    </row>
    <row r="496" spans="1:5">
      <c r="A496" t="s">
        <v>2683</v>
      </c>
      <c r="B496" t="s">
        <v>2684</v>
      </c>
      <c r="C496" s="2" t="s">
        <v>2685</v>
      </c>
      <c r="D496" s="2" t="s">
        <v>1792</v>
      </c>
      <c r="E496" s="1"/>
    </row>
    <row r="497" spans="1:5">
      <c r="A497" t="s">
        <v>2686</v>
      </c>
      <c r="B497" t="s">
        <v>1697</v>
      </c>
      <c r="C497" s="2" t="s">
        <v>2687</v>
      </c>
      <c r="D497" s="2" t="s">
        <v>2146</v>
      </c>
      <c r="E497" s="1"/>
    </row>
    <row r="498" spans="1:5">
      <c r="A498" t="s">
        <v>2688</v>
      </c>
      <c r="B498" t="s">
        <v>2689</v>
      </c>
      <c r="C498" s="2" t="s">
        <v>2690</v>
      </c>
      <c r="D498" s="2" t="s">
        <v>2691</v>
      </c>
      <c r="E498" s="1"/>
    </row>
    <row r="499" spans="1:5">
      <c r="A499" t="s">
        <v>2190</v>
      </c>
      <c r="B499" t="s">
        <v>2692</v>
      </c>
      <c r="C499" s="2" t="s">
        <v>2693</v>
      </c>
      <c r="D499" s="2" t="s">
        <v>2694</v>
      </c>
      <c r="E499" s="1"/>
    </row>
    <row r="500" spans="1:5">
      <c r="A500" t="s">
        <v>2695</v>
      </c>
      <c r="B500" t="s">
        <v>2696</v>
      </c>
      <c r="C500" s="2" t="s">
        <v>2697</v>
      </c>
      <c r="D500" s="2" t="s">
        <v>2698</v>
      </c>
      <c r="E500" s="1"/>
    </row>
    <row r="501" spans="1:5">
      <c r="A501" t="s">
        <v>2699</v>
      </c>
      <c r="B501" t="s">
        <v>2700</v>
      </c>
      <c r="C501" s="2" t="s">
        <v>2701</v>
      </c>
      <c r="D501" s="2" t="s">
        <v>2702</v>
      </c>
      <c r="E501" s="1"/>
    </row>
    <row r="502" spans="1:5">
      <c r="A502" t="s">
        <v>446</v>
      </c>
      <c r="B502" t="s">
        <v>1704</v>
      </c>
      <c r="C502" s="2" t="s">
        <v>2703</v>
      </c>
      <c r="D502" s="2" t="s">
        <v>2704</v>
      </c>
      <c r="E502" s="1"/>
    </row>
    <row r="503" spans="1:5">
      <c r="A503" t="s">
        <v>2705</v>
      </c>
      <c r="B503" t="s">
        <v>2512</v>
      </c>
      <c r="C503" s="2" t="s">
        <v>449</v>
      </c>
      <c r="D503" s="2" t="s">
        <v>2706</v>
      </c>
      <c r="E503" s="1"/>
    </row>
    <row r="504" spans="1:5">
      <c r="A504" t="s">
        <v>2206</v>
      </c>
      <c r="B504" t="s">
        <v>2707</v>
      </c>
      <c r="C504" s="2" t="s">
        <v>2708</v>
      </c>
      <c r="D504" s="2" t="s">
        <v>2709</v>
      </c>
      <c r="E504" s="1"/>
    </row>
    <row r="505" spans="1:5">
      <c r="A505" t="s">
        <v>2213</v>
      </c>
      <c r="B505" t="s">
        <v>1887</v>
      </c>
      <c r="C505" s="2" t="s">
        <v>2710</v>
      </c>
      <c r="D505" s="2" t="s">
        <v>2711</v>
      </c>
      <c r="E505" s="1"/>
    </row>
    <row r="506" spans="1:5">
      <c r="A506" t="s">
        <v>2712</v>
      </c>
      <c r="B506" t="s">
        <v>2713</v>
      </c>
      <c r="C506" s="2" t="s">
        <v>2714</v>
      </c>
      <c r="D506" s="2" t="s">
        <v>2715</v>
      </c>
      <c r="E506" s="1"/>
    </row>
    <row r="507" spans="1:5">
      <c r="A507" t="s">
        <v>2716</v>
      </c>
      <c r="B507" t="s">
        <v>2717</v>
      </c>
      <c r="C507" s="2" t="s">
        <v>2718</v>
      </c>
      <c r="D507" s="2" t="s">
        <v>2719</v>
      </c>
      <c r="E507" s="1"/>
    </row>
    <row r="508" spans="1:5">
      <c r="A508" t="s">
        <v>2720</v>
      </c>
      <c r="B508" t="s">
        <v>1889</v>
      </c>
      <c r="C508" s="2" t="s">
        <v>2721</v>
      </c>
      <c r="D508" s="2" t="s">
        <v>2722</v>
      </c>
      <c r="E508" s="1"/>
    </row>
    <row r="509" spans="1:5">
      <c r="A509" t="s">
        <v>2723</v>
      </c>
      <c r="B509" t="s">
        <v>2724</v>
      </c>
      <c r="C509" s="2" t="s">
        <v>2725</v>
      </c>
      <c r="D509" s="2" t="s">
        <v>2726</v>
      </c>
      <c r="E509" s="1"/>
    </row>
    <row r="510" spans="1:5">
      <c r="A510" t="s">
        <v>2727</v>
      </c>
      <c r="B510" t="s">
        <v>1707</v>
      </c>
      <c r="C510" s="2" t="s">
        <v>2728</v>
      </c>
      <c r="D510" s="2" t="s">
        <v>2729</v>
      </c>
      <c r="E510" s="1"/>
    </row>
    <row r="511" spans="1:5">
      <c r="A511" t="s">
        <v>2730</v>
      </c>
      <c r="B511" t="s">
        <v>2731</v>
      </c>
      <c r="C511" s="2" t="s">
        <v>2732</v>
      </c>
      <c r="D511" s="2" t="s">
        <v>2733</v>
      </c>
      <c r="E511" s="1"/>
    </row>
    <row r="512" spans="1:5">
      <c r="A512" t="s">
        <v>2734</v>
      </c>
      <c r="B512" t="s">
        <v>2735</v>
      </c>
      <c r="C512" s="2" t="s">
        <v>2736</v>
      </c>
      <c r="D512" s="2" t="s">
        <v>2737</v>
      </c>
      <c r="E512" s="1"/>
    </row>
    <row r="513" spans="1:5">
      <c r="A513" t="s">
        <v>2738</v>
      </c>
      <c r="B513" t="s">
        <v>2739</v>
      </c>
      <c r="C513" s="2" t="s">
        <v>2740</v>
      </c>
      <c r="D513" s="2" t="s">
        <v>2741</v>
      </c>
      <c r="E513" s="1"/>
    </row>
    <row r="514" spans="1:5">
      <c r="A514" t="s">
        <v>2742</v>
      </c>
      <c r="B514" t="s">
        <v>2743</v>
      </c>
      <c r="C514" s="2" t="s">
        <v>2744</v>
      </c>
      <c r="D514" s="2" t="s">
        <v>2745</v>
      </c>
      <c r="E514" s="1"/>
    </row>
    <row r="515" spans="1:5">
      <c r="A515" t="s">
        <v>2746</v>
      </c>
      <c r="B515" t="s">
        <v>1899</v>
      </c>
      <c r="C515" s="2" t="s">
        <v>2747</v>
      </c>
      <c r="D515" s="2" t="s">
        <v>2164</v>
      </c>
      <c r="E515" s="1"/>
    </row>
    <row r="516" spans="1:5">
      <c r="A516" t="s">
        <v>2748</v>
      </c>
      <c r="B516" t="s">
        <v>2749</v>
      </c>
      <c r="C516" s="2" t="s">
        <v>2750</v>
      </c>
      <c r="D516" s="2" t="s">
        <v>2751</v>
      </c>
      <c r="E516" s="1"/>
    </row>
    <row r="517" spans="1:5">
      <c r="A517" t="s">
        <v>2251</v>
      </c>
      <c r="B517" t="s">
        <v>1721</v>
      </c>
      <c r="C517" s="2" t="s">
        <v>2752</v>
      </c>
      <c r="D517" s="2" t="s">
        <v>2753</v>
      </c>
      <c r="E517" s="1"/>
    </row>
    <row r="518" spans="1:5">
      <c r="A518" t="s">
        <v>2754</v>
      </c>
      <c r="B518" t="s">
        <v>1732</v>
      </c>
      <c r="C518" s="2" t="s">
        <v>2755</v>
      </c>
      <c r="D518" s="2" t="s">
        <v>2756</v>
      </c>
      <c r="E518" s="1"/>
    </row>
    <row r="519" spans="1:5">
      <c r="A519" t="s">
        <v>2757</v>
      </c>
      <c r="B519" t="s">
        <v>1736</v>
      </c>
      <c r="C519" s="2" t="s">
        <v>2758</v>
      </c>
      <c r="D519" s="2" t="s">
        <v>2759</v>
      </c>
      <c r="E519" s="1"/>
    </row>
    <row r="520" spans="1:5">
      <c r="A520" t="s">
        <v>2760</v>
      </c>
      <c r="B520" t="s">
        <v>2761</v>
      </c>
      <c r="C520" s="2" t="s">
        <v>2762</v>
      </c>
      <c r="D520" s="2" t="s">
        <v>2763</v>
      </c>
      <c r="E520" s="1"/>
    </row>
    <row r="521" spans="1:5">
      <c r="A521" t="s">
        <v>2276</v>
      </c>
      <c r="B521" t="s">
        <v>2764</v>
      </c>
      <c r="C521" s="2" t="s">
        <v>2765</v>
      </c>
      <c r="D521" s="2" t="s">
        <v>2766</v>
      </c>
      <c r="E521" s="1"/>
    </row>
    <row r="522" spans="1:5">
      <c r="A522" t="s">
        <v>2767</v>
      </c>
      <c r="B522" t="s">
        <v>2768</v>
      </c>
      <c r="C522" s="2" t="s">
        <v>2769</v>
      </c>
      <c r="D522" s="2" t="s">
        <v>2770</v>
      </c>
      <c r="E522" s="1"/>
    </row>
    <row r="523" spans="1:5">
      <c r="A523" t="s">
        <v>2284</v>
      </c>
      <c r="B523" t="s">
        <v>2771</v>
      </c>
      <c r="C523" s="2" t="s">
        <v>2772</v>
      </c>
      <c r="D523" s="2" t="s">
        <v>2773</v>
      </c>
      <c r="E523" s="1"/>
    </row>
    <row r="524" spans="1:5">
      <c r="A524" t="s">
        <v>2774</v>
      </c>
      <c r="B524" t="s">
        <v>2775</v>
      </c>
      <c r="C524" s="2" t="s">
        <v>2776</v>
      </c>
      <c r="D524" s="2" t="s">
        <v>2181</v>
      </c>
      <c r="E524" s="1"/>
    </row>
    <row r="525" spans="1:5">
      <c r="A525" t="s">
        <v>2777</v>
      </c>
      <c r="B525" t="s">
        <v>2778</v>
      </c>
      <c r="C525" s="2" t="s">
        <v>2779</v>
      </c>
      <c r="D525" s="2" t="s">
        <v>2780</v>
      </c>
      <c r="E525" s="1"/>
    </row>
    <row r="526" spans="1:5">
      <c r="A526" t="s">
        <v>466</v>
      </c>
      <c r="B526" t="s">
        <v>2781</v>
      </c>
      <c r="C526" s="2" t="s">
        <v>2782</v>
      </c>
      <c r="D526" s="2" t="s">
        <v>2783</v>
      </c>
      <c r="E526" s="1"/>
    </row>
    <row r="527" spans="1:5">
      <c r="A527" t="s">
        <v>2784</v>
      </c>
      <c r="B527" t="s">
        <v>1753</v>
      </c>
      <c r="C527" s="2" t="s">
        <v>2785</v>
      </c>
      <c r="D527" s="2" t="s">
        <v>2786</v>
      </c>
      <c r="E527" s="1"/>
    </row>
    <row r="528" spans="1:5">
      <c r="A528" t="s">
        <v>2314</v>
      </c>
      <c r="B528" t="s">
        <v>1914</v>
      </c>
      <c r="C528" s="2" t="s">
        <v>2787</v>
      </c>
      <c r="D528" s="2" t="s">
        <v>2788</v>
      </c>
      <c r="E528" s="1"/>
    </row>
    <row r="529" spans="1:5">
      <c r="A529" t="s">
        <v>2789</v>
      </c>
      <c r="B529" t="s">
        <v>2790</v>
      </c>
      <c r="C529" s="2" t="s">
        <v>2791</v>
      </c>
      <c r="D529" s="2" t="s">
        <v>2792</v>
      </c>
      <c r="E529" s="1"/>
    </row>
    <row r="530" spans="1:5">
      <c r="A530" t="s">
        <v>2793</v>
      </c>
      <c r="B530" t="s">
        <v>2794</v>
      </c>
      <c r="C530" s="2" t="s">
        <v>2795</v>
      </c>
      <c r="D530" s="2" t="s">
        <v>2796</v>
      </c>
      <c r="E530" s="1"/>
    </row>
    <row r="531" spans="1:5">
      <c r="A531" t="s">
        <v>2330</v>
      </c>
      <c r="B531" t="s">
        <v>2797</v>
      </c>
      <c r="C531" s="2" t="s">
        <v>2798</v>
      </c>
      <c r="D531" s="2" t="s">
        <v>2799</v>
      </c>
      <c r="E531" s="1"/>
    </row>
    <row r="532" spans="1:5">
      <c r="A532" t="s">
        <v>2800</v>
      </c>
      <c r="B532" t="s">
        <v>1759</v>
      </c>
      <c r="C532" s="2" t="s">
        <v>2801</v>
      </c>
      <c r="D532" s="2" t="s">
        <v>2802</v>
      </c>
      <c r="E532" s="1"/>
    </row>
    <row r="533" spans="1:5">
      <c r="A533" t="s">
        <v>2803</v>
      </c>
      <c r="B533" t="s">
        <v>2804</v>
      </c>
      <c r="C533" s="2" t="s">
        <v>2805</v>
      </c>
      <c r="D533" s="2" t="s">
        <v>2806</v>
      </c>
      <c r="E533" s="1"/>
    </row>
    <row r="534" spans="1:5">
      <c r="A534" t="s">
        <v>2339</v>
      </c>
      <c r="B534" t="s">
        <v>1762</v>
      </c>
      <c r="C534" s="2" t="s">
        <v>2807</v>
      </c>
      <c r="D534" s="2" t="s">
        <v>2808</v>
      </c>
      <c r="E534" s="1"/>
    </row>
    <row r="535" spans="1:5">
      <c r="A535" t="s">
        <v>2809</v>
      </c>
      <c r="B535" t="s">
        <v>1766</v>
      </c>
      <c r="C535" s="2" t="s">
        <v>2810</v>
      </c>
      <c r="D535" s="2" t="s">
        <v>2811</v>
      </c>
      <c r="E535" s="1"/>
    </row>
    <row r="536" spans="1:5">
      <c r="A536" t="s">
        <v>2812</v>
      </c>
      <c r="B536" t="s">
        <v>1769</v>
      </c>
      <c r="C536" s="2" t="s">
        <v>2813</v>
      </c>
      <c r="D536" s="2" t="s">
        <v>2814</v>
      </c>
      <c r="E536" s="1"/>
    </row>
    <row r="537" spans="1:5">
      <c r="A537" t="s">
        <v>2815</v>
      </c>
      <c r="B537" t="s">
        <v>2816</v>
      </c>
      <c r="C537" s="2" t="s">
        <v>2817</v>
      </c>
      <c r="D537" s="2" t="s">
        <v>2818</v>
      </c>
      <c r="E537" s="1"/>
    </row>
    <row r="538" spans="1:5">
      <c r="A538" t="s">
        <v>2819</v>
      </c>
      <c r="B538" t="s">
        <v>2820</v>
      </c>
      <c r="C538" s="2" t="s">
        <v>2821</v>
      </c>
      <c r="D538" s="2" t="s">
        <v>2208</v>
      </c>
      <c r="E538" s="1"/>
    </row>
    <row r="539" spans="1:5">
      <c r="A539" t="s">
        <v>2822</v>
      </c>
      <c r="B539" t="s">
        <v>1772</v>
      </c>
      <c r="C539" s="2" t="s">
        <v>2823</v>
      </c>
      <c r="D539" s="2" t="s">
        <v>1861</v>
      </c>
      <c r="E539" s="1"/>
    </row>
    <row r="540" spans="1:5">
      <c r="A540" t="s">
        <v>2824</v>
      </c>
      <c r="B540" t="s">
        <v>2825</v>
      </c>
      <c r="C540" s="2" t="s">
        <v>2826</v>
      </c>
      <c r="D540" s="2" t="s">
        <v>2827</v>
      </c>
      <c r="E540" s="1"/>
    </row>
    <row r="541" spans="1:5">
      <c r="A541" t="s">
        <v>2828</v>
      </c>
      <c r="B541" t="s">
        <v>1778</v>
      </c>
      <c r="C541" s="2" t="s">
        <v>2829</v>
      </c>
      <c r="D541" s="2" t="s">
        <v>2830</v>
      </c>
      <c r="E541" s="1"/>
    </row>
    <row r="542" spans="1:5">
      <c r="A542" t="s">
        <v>2831</v>
      </c>
      <c r="B542" t="s">
        <v>2832</v>
      </c>
      <c r="C542" s="2" t="s">
        <v>2833</v>
      </c>
      <c r="D542" s="2" t="s">
        <v>751</v>
      </c>
      <c r="E542" s="1"/>
    </row>
    <row r="543" spans="1:5">
      <c r="A543" t="s">
        <v>2834</v>
      </c>
      <c r="B543" t="s">
        <v>1786</v>
      </c>
      <c r="C543" s="2" t="s">
        <v>2835</v>
      </c>
      <c r="D543" s="2" t="s">
        <v>2836</v>
      </c>
      <c r="E543" s="1"/>
    </row>
    <row r="544" spans="1:5">
      <c r="A544" t="s">
        <v>2837</v>
      </c>
      <c r="B544" t="s">
        <v>1969</v>
      </c>
      <c r="C544" s="2" t="s">
        <v>2838</v>
      </c>
      <c r="D544" s="2" t="s">
        <v>2839</v>
      </c>
      <c r="E544" s="1"/>
    </row>
    <row r="545" spans="1:5">
      <c r="A545" t="s">
        <v>2840</v>
      </c>
      <c r="B545" t="s">
        <v>2841</v>
      </c>
      <c r="C545" s="2" t="s">
        <v>2842</v>
      </c>
      <c r="D545" s="2" t="s">
        <v>2843</v>
      </c>
      <c r="E545" s="1"/>
    </row>
    <row r="546" spans="1:5">
      <c r="A546" t="s">
        <v>2379</v>
      </c>
      <c r="B546" t="s">
        <v>2844</v>
      </c>
      <c r="C546" s="2" t="s">
        <v>2845</v>
      </c>
      <c r="D546" s="2" t="s">
        <v>1869</v>
      </c>
      <c r="E546" s="1"/>
    </row>
    <row r="547" spans="1:5">
      <c r="A547" t="s">
        <v>2383</v>
      </c>
      <c r="B547" t="s">
        <v>2846</v>
      </c>
      <c r="C547" s="2" t="s">
        <v>2847</v>
      </c>
      <c r="D547" s="2" t="s">
        <v>2848</v>
      </c>
      <c r="E547" s="1"/>
    </row>
    <row r="548" spans="1:5">
      <c r="A548" t="s">
        <v>2849</v>
      </c>
      <c r="B548" t="s">
        <v>2850</v>
      </c>
      <c r="C548" s="2" t="s">
        <v>2851</v>
      </c>
      <c r="D548" s="2" t="s">
        <v>2852</v>
      </c>
      <c r="E548" s="1"/>
    </row>
    <row r="549" spans="1:5">
      <c r="A549" t="s">
        <v>2853</v>
      </c>
      <c r="B549" t="s">
        <v>2854</v>
      </c>
      <c r="C549" s="2" t="s">
        <v>2855</v>
      </c>
      <c r="D549" s="2" t="s">
        <v>2856</v>
      </c>
      <c r="E549" s="1"/>
    </row>
    <row r="550" spans="1:5">
      <c r="A550" t="s">
        <v>2857</v>
      </c>
      <c r="B550" t="s">
        <v>1991</v>
      </c>
      <c r="C550" s="2" t="s">
        <v>2858</v>
      </c>
      <c r="D550" s="2" t="s">
        <v>2859</v>
      </c>
      <c r="E550" s="1"/>
    </row>
    <row r="551" spans="1:5">
      <c r="A551" t="s">
        <v>2398</v>
      </c>
      <c r="B551" t="s">
        <v>2860</v>
      </c>
      <c r="C551" s="2" t="s">
        <v>2861</v>
      </c>
      <c r="D551" s="2" t="s">
        <v>2862</v>
      </c>
      <c r="E551" s="1"/>
    </row>
    <row r="552" spans="1:5">
      <c r="A552" t="s">
        <v>2402</v>
      </c>
      <c r="B552" t="s">
        <v>2002</v>
      </c>
      <c r="C552" s="2" t="s">
        <v>463</v>
      </c>
      <c r="D552" s="2" t="s">
        <v>2863</v>
      </c>
      <c r="E552" s="1"/>
    </row>
    <row r="553" spans="1:5">
      <c r="A553" t="s">
        <v>2864</v>
      </c>
      <c r="B553" t="s">
        <v>2009</v>
      </c>
      <c r="C553" s="2" t="s">
        <v>2865</v>
      </c>
      <c r="D553" s="2" t="s">
        <v>2866</v>
      </c>
      <c r="E553" s="1"/>
    </row>
    <row r="554" spans="1:5">
      <c r="A554" t="s">
        <v>2406</v>
      </c>
      <c r="B554" t="s">
        <v>2867</v>
      </c>
      <c r="C554" s="2" t="s">
        <v>2868</v>
      </c>
      <c r="D554" s="2" t="s">
        <v>2869</v>
      </c>
      <c r="E554" s="1"/>
    </row>
    <row r="555" spans="1:5">
      <c r="A555" t="s">
        <v>2870</v>
      </c>
      <c r="B555" t="s">
        <v>2016</v>
      </c>
      <c r="C555" s="2" t="s">
        <v>2871</v>
      </c>
      <c r="D555" s="2" t="s">
        <v>2872</v>
      </c>
      <c r="E555" s="1"/>
    </row>
    <row r="556" spans="1:5">
      <c r="A556" t="s">
        <v>2873</v>
      </c>
      <c r="B556" t="s">
        <v>2874</v>
      </c>
      <c r="C556" s="2" t="s">
        <v>2875</v>
      </c>
      <c r="D556" s="2" t="s">
        <v>2876</v>
      </c>
      <c r="E556" s="1"/>
    </row>
    <row r="557" spans="1:5">
      <c r="A557" t="s">
        <v>2877</v>
      </c>
      <c r="B557" t="s">
        <v>2878</v>
      </c>
      <c r="C557" s="2" t="s">
        <v>2879</v>
      </c>
      <c r="D557" s="2" t="s">
        <v>2880</v>
      </c>
      <c r="E557" s="1"/>
    </row>
    <row r="558" spans="1:5">
      <c r="A558" t="s">
        <v>2881</v>
      </c>
      <c r="B558" t="s">
        <v>2020</v>
      </c>
      <c r="C558" s="2" t="s">
        <v>2882</v>
      </c>
      <c r="D558" s="2" t="s">
        <v>2883</v>
      </c>
      <c r="E558" s="1"/>
    </row>
    <row r="559" spans="1:5">
      <c r="A559" t="s">
        <v>2884</v>
      </c>
      <c r="B559" t="s">
        <v>2885</v>
      </c>
      <c r="C559" s="2" t="s">
        <v>2886</v>
      </c>
      <c r="D559" s="2" t="s">
        <v>2887</v>
      </c>
      <c r="E559" s="1"/>
    </row>
    <row r="560" spans="1:5">
      <c r="A560" t="s">
        <v>2424</v>
      </c>
      <c r="B560" t="s">
        <v>2888</v>
      </c>
      <c r="C560" s="2" t="s">
        <v>2889</v>
      </c>
      <c r="D560" s="2" t="s">
        <v>2890</v>
      </c>
      <c r="E560" s="1"/>
    </row>
    <row r="561" spans="1:5">
      <c r="A561" t="s">
        <v>2891</v>
      </c>
      <c r="B561" t="s">
        <v>2892</v>
      </c>
      <c r="C561" s="2" t="s">
        <v>2893</v>
      </c>
      <c r="D561" s="2" t="s">
        <v>2894</v>
      </c>
      <c r="E561" s="1"/>
    </row>
    <row r="562" spans="1:5">
      <c r="A562" t="s">
        <v>2895</v>
      </c>
      <c r="B562" t="s">
        <v>2896</v>
      </c>
      <c r="C562" s="2" t="s">
        <v>2897</v>
      </c>
      <c r="D562" s="2" t="s">
        <v>2898</v>
      </c>
      <c r="E562" s="1"/>
    </row>
    <row r="563" spans="1:5">
      <c r="A563" t="s">
        <v>2899</v>
      </c>
      <c r="B563" t="s">
        <v>2032</v>
      </c>
      <c r="C563" s="2" t="s">
        <v>2900</v>
      </c>
      <c r="D563" s="2" t="s">
        <v>2901</v>
      </c>
      <c r="E563" s="1"/>
    </row>
    <row r="564" spans="1:5">
      <c r="A564" t="s">
        <v>2902</v>
      </c>
      <c r="B564" t="s">
        <v>2035</v>
      </c>
      <c r="C564" s="2" t="s">
        <v>2903</v>
      </c>
      <c r="D564" s="2" t="s">
        <v>2904</v>
      </c>
      <c r="E564" s="1"/>
    </row>
    <row r="565" spans="1:5">
      <c r="A565" t="s">
        <v>2905</v>
      </c>
      <c r="B565" t="s">
        <v>2037</v>
      </c>
      <c r="C565" s="2" t="s">
        <v>2906</v>
      </c>
      <c r="D565" s="2" t="s">
        <v>2907</v>
      </c>
      <c r="E565" s="1"/>
    </row>
    <row r="566" spans="1:5">
      <c r="A566" t="s">
        <v>2908</v>
      </c>
      <c r="B566" t="s">
        <v>2909</v>
      </c>
      <c r="C566" s="2" t="s">
        <v>2910</v>
      </c>
      <c r="D566" s="2" t="s">
        <v>2911</v>
      </c>
      <c r="E566" s="1"/>
    </row>
    <row r="567" spans="1:5">
      <c r="A567" t="s">
        <v>2912</v>
      </c>
      <c r="B567" t="s">
        <v>2913</v>
      </c>
      <c r="C567" s="2" t="s">
        <v>2914</v>
      </c>
      <c r="D567" s="2" t="s">
        <v>2915</v>
      </c>
      <c r="E567" s="1"/>
    </row>
    <row r="568" spans="1:5">
      <c r="A568" t="s">
        <v>2916</v>
      </c>
      <c r="B568" t="s">
        <v>2044</v>
      </c>
      <c r="C568" s="2" t="s">
        <v>2917</v>
      </c>
      <c r="D568" s="2" t="s">
        <v>2918</v>
      </c>
      <c r="E568" s="1"/>
    </row>
    <row r="569" spans="1:5">
      <c r="A569" t="s">
        <v>2461</v>
      </c>
      <c r="B569" t="s">
        <v>2919</v>
      </c>
      <c r="C569" s="2" t="s">
        <v>2920</v>
      </c>
      <c r="D569" s="2" t="s">
        <v>2921</v>
      </c>
      <c r="E569" s="1"/>
    </row>
    <row r="570" spans="1:5">
      <c r="A570" t="s">
        <v>2922</v>
      </c>
      <c r="B570" t="s">
        <v>2052</v>
      </c>
      <c r="C570" s="2" t="s">
        <v>2923</v>
      </c>
      <c r="D570" s="2" t="s">
        <v>2924</v>
      </c>
      <c r="E570" s="1"/>
    </row>
    <row r="571" spans="1:5">
      <c r="A571" t="s">
        <v>2925</v>
      </c>
      <c r="B571" t="s">
        <v>2926</v>
      </c>
      <c r="C571" s="2" t="s">
        <v>2927</v>
      </c>
      <c r="D571" s="2" t="s">
        <v>2928</v>
      </c>
      <c r="E571" s="1"/>
    </row>
    <row r="572" spans="1:5">
      <c r="A572" t="s">
        <v>2929</v>
      </c>
      <c r="B572" t="s">
        <v>2059</v>
      </c>
      <c r="C572" s="2" t="s">
        <v>2930</v>
      </c>
      <c r="D572" s="2" t="s">
        <v>2931</v>
      </c>
      <c r="E572" s="1"/>
    </row>
    <row r="573" spans="1:5">
      <c r="A573" t="s">
        <v>2932</v>
      </c>
      <c r="B573" t="s">
        <v>2063</v>
      </c>
      <c r="C573" s="2" t="s">
        <v>2933</v>
      </c>
      <c r="D573" s="2" t="s">
        <v>2934</v>
      </c>
      <c r="E573" s="1"/>
    </row>
    <row r="574" spans="1:5">
      <c r="A574" t="s">
        <v>2935</v>
      </c>
      <c r="B574" t="s">
        <v>2936</v>
      </c>
      <c r="C574" s="2" t="s">
        <v>2937</v>
      </c>
      <c r="D574" s="2" t="s">
        <v>2938</v>
      </c>
      <c r="E574" s="1"/>
    </row>
    <row r="575" spans="1:5">
      <c r="A575" t="s">
        <v>2467</v>
      </c>
      <c r="B575" t="s">
        <v>2939</v>
      </c>
      <c r="C575" s="2" t="s">
        <v>2940</v>
      </c>
      <c r="D575" s="2" t="s">
        <v>2941</v>
      </c>
      <c r="E575" s="1"/>
    </row>
    <row r="576" spans="1:5">
      <c r="A576" t="s">
        <v>2942</v>
      </c>
      <c r="B576" t="s">
        <v>2074</v>
      </c>
      <c r="C576" s="2" t="s">
        <v>2943</v>
      </c>
      <c r="D576" s="2" t="s">
        <v>2944</v>
      </c>
      <c r="E576" s="1"/>
    </row>
    <row r="577" spans="1:5">
      <c r="A577" t="s">
        <v>2945</v>
      </c>
      <c r="B577" t="s">
        <v>2078</v>
      </c>
      <c r="C577" s="2" t="s">
        <v>2946</v>
      </c>
      <c r="D577" s="2" t="s">
        <v>2947</v>
      </c>
      <c r="E577" s="1"/>
    </row>
    <row r="578" spans="1:5">
      <c r="A578" t="s">
        <v>2948</v>
      </c>
      <c r="B578" t="s">
        <v>2081</v>
      </c>
      <c r="C578" s="2" t="s">
        <v>2949</v>
      </c>
      <c r="D578" s="2" t="s">
        <v>2950</v>
      </c>
      <c r="E578" s="1"/>
    </row>
    <row r="579" spans="1:5">
      <c r="A579" t="s">
        <v>2951</v>
      </c>
      <c r="B579" t="s">
        <v>2952</v>
      </c>
      <c r="C579" s="2" t="s">
        <v>2953</v>
      </c>
      <c r="D579" s="2" t="s">
        <v>2954</v>
      </c>
      <c r="E579" s="1"/>
    </row>
    <row r="580" spans="1:5">
      <c r="A580" t="s">
        <v>2955</v>
      </c>
      <c r="B580" t="s">
        <v>2956</v>
      </c>
      <c r="C580" s="2" t="s">
        <v>2957</v>
      </c>
      <c r="D580" s="2" t="s">
        <v>2958</v>
      </c>
      <c r="E580" s="1"/>
    </row>
    <row r="581" spans="1:5">
      <c r="A581" t="s">
        <v>2959</v>
      </c>
      <c r="B581" t="s">
        <v>2960</v>
      </c>
      <c r="C581" s="2" t="s">
        <v>2961</v>
      </c>
      <c r="D581" s="2" t="s">
        <v>2962</v>
      </c>
      <c r="E581" s="1"/>
    </row>
    <row r="582" spans="1:5">
      <c r="A582" t="s">
        <v>2963</v>
      </c>
      <c r="B582" t="s">
        <v>2096</v>
      </c>
      <c r="C582" s="2" t="s">
        <v>2964</v>
      </c>
      <c r="D582" s="2" t="s">
        <v>2965</v>
      </c>
      <c r="E582" s="1"/>
    </row>
    <row r="583" spans="1:5">
      <c r="A583" t="s">
        <v>2966</v>
      </c>
      <c r="B583" t="s">
        <v>2967</v>
      </c>
      <c r="C583" s="2" t="s">
        <v>2968</v>
      </c>
      <c r="D583" s="2" t="s">
        <v>2969</v>
      </c>
      <c r="E583" s="1"/>
    </row>
    <row r="584" spans="1:5">
      <c r="A584" t="s">
        <v>2970</v>
      </c>
      <c r="B584" t="s">
        <v>2971</v>
      </c>
      <c r="C584" s="2" t="s">
        <v>2972</v>
      </c>
      <c r="D584" s="2" t="s">
        <v>2973</v>
      </c>
      <c r="E584" s="1"/>
    </row>
    <row r="585" spans="1:5">
      <c r="A585" t="s">
        <v>2491</v>
      </c>
      <c r="B585" t="s">
        <v>2104</v>
      </c>
      <c r="C585" s="2" t="s">
        <v>2974</v>
      </c>
      <c r="D585" s="2" t="s">
        <v>488</v>
      </c>
      <c r="E585" s="1"/>
    </row>
    <row r="586" spans="1:5">
      <c r="A586" t="s">
        <v>2975</v>
      </c>
      <c r="B586" t="s">
        <v>2976</v>
      </c>
      <c r="C586" s="2" t="s">
        <v>2977</v>
      </c>
      <c r="D586" s="2" t="s">
        <v>2978</v>
      </c>
      <c r="E586" s="1"/>
    </row>
    <row r="587" spans="1:5">
      <c r="A587" t="s">
        <v>2979</v>
      </c>
      <c r="B587" t="s">
        <v>2980</v>
      </c>
      <c r="C587" s="2" t="s">
        <v>2981</v>
      </c>
      <c r="D587" s="2" t="s">
        <v>2982</v>
      </c>
      <c r="E587" s="1"/>
    </row>
    <row r="588" spans="1:5">
      <c r="A588" t="s">
        <v>2983</v>
      </c>
      <c r="B588" t="s">
        <v>2984</v>
      </c>
      <c r="C588" s="2" t="s">
        <v>1696</v>
      </c>
      <c r="D588" s="2" t="s">
        <v>2985</v>
      </c>
      <c r="E588" s="1"/>
    </row>
    <row r="589" spans="1:5">
      <c r="A589" t="s">
        <v>2986</v>
      </c>
      <c r="B589" t="s">
        <v>2109</v>
      </c>
      <c r="C589" s="2" t="s">
        <v>2987</v>
      </c>
      <c r="D589" s="2" t="s">
        <v>2988</v>
      </c>
      <c r="E589" s="1"/>
    </row>
    <row r="590" spans="1:5">
      <c r="A590" t="s">
        <v>2989</v>
      </c>
      <c r="B590" t="s">
        <v>2990</v>
      </c>
      <c r="C590" s="2" t="s">
        <v>2991</v>
      </c>
      <c r="D590" s="2" t="s">
        <v>2992</v>
      </c>
      <c r="E590" s="1"/>
    </row>
    <row r="591" spans="1:5">
      <c r="A591" t="s">
        <v>2993</v>
      </c>
      <c r="B591" t="s">
        <v>2994</v>
      </c>
      <c r="C591" s="2" t="s">
        <v>2995</v>
      </c>
      <c r="D591" s="2" t="s">
        <v>2996</v>
      </c>
      <c r="E591" s="1"/>
    </row>
    <row r="592" spans="1:5">
      <c r="A592" t="s">
        <v>898</v>
      </c>
      <c r="B592" t="s">
        <v>2119</v>
      </c>
      <c r="C592" s="2" t="s">
        <v>2481</v>
      </c>
      <c r="D592" s="2" t="s">
        <v>2997</v>
      </c>
      <c r="E592" s="1"/>
    </row>
    <row r="593" spans="1:5">
      <c r="A593" t="s">
        <v>2998</v>
      </c>
      <c r="B593" t="s">
        <v>2999</v>
      </c>
      <c r="C593" s="2" t="s">
        <v>3000</v>
      </c>
      <c r="D593" s="2" t="s">
        <v>3001</v>
      </c>
      <c r="E593" s="1"/>
    </row>
    <row r="594" spans="1:5">
      <c r="A594" t="s">
        <v>3002</v>
      </c>
      <c r="B594" t="s">
        <v>2123</v>
      </c>
      <c r="C594" s="2" t="s">
        <v>3003</v>
      </c>
      <c r="D594" s="2" t="s">
        <v>3004</v>
      </c>
      <c r="E594" s="1"/>
    </row>
    <row r="595" spans="1:5">
      <c r="A595" t="s">
        <v>2504</v>
      </c>
      <c r="B595" t="s">
        <v>2129</v>
      </c>
      <c r="C595" s="2" t="s">
        <v>3005</v>
      </c>
      <c r="D595" s="2" t="s">
        <v>1885</v>
      </c>
      <c r="E595" s="1"/>
    </row>
    <row r="596" spans="1:5">
      <c r="A596" t="s">
        <v>3006</v>
      </c>
      <c r="B596" t="s">
        <v>2133</v>
      </c>
      <c r="C596" s="2" t="s">
        <v>1570</v>
      </c>
      <c r="D596" s="2" t="s">
        <v>3007</v>
      </c>
      <c r="E596" s="1"/>
    </row>
    <row r="597" spans="1:5">
      <c r="A597" t="s">
        <v>3008</v>
      </c>
      <c r="B597" t="s">
        <v>3009</v>
      </c>
      <c r="C597" s="2" t="s">
        <v>1633</v>
      </c>
      <c r="D597" s="2" t="s">
        <v>3010</v>
      </c>
      <c r="E597" s="1"/>
    </row>
    <row r="598" spans="1:5">
      <c r="A598" t="s">
        <v>3011</v>
      </c>
      <c r="B598" t="s">
        <v>3012</v>
      </c>
      <c r="C598" s="2" t="s">
        <v>3013</v>
      </c>
      <c r="D598" s="2" t="s">
        <v>3014</v>
      </c>
      <c r="E598" s="1"/>
    </row>
    <row r="599" spans="1:5">
      <c r="A599" t="s">
        <v>2534</v>
      </c>
      <c r="B599" t="s">
        <v>1792</v>
      </c>
      <c r="C599" s="2" t="s">
        <v>3015</v>
      </c>
      <c r="D599" s="2" t="s">
        <v>888</v>
      </c>
      <c r="E599" s="1"/>
    </row>
    <row r="600" spans="1:5">
      <c r="A600" t="s">
        <v>3016</v>
      </c>
      <c r="B600" t="s">
        <v>3017</v>
      </c>
      <c r="C600" s="2" t="s">
        <v>3018</v>
      </c>
      <c r="D600" s="2" t="s">
        <v>3019</v>
      </c>
      <c r="E600" s="1"/>
    </row>
    <row r="601" spans="1:5">
      <c r="A601" t="s">
        <v>2542</v>
      </c>
      <c r="B601" t="s">
        <v>2150</v>
      </c>
      <c r="C601" s="2" t="s">
        <v>1807</v>
      </c>
      <c r="D601" s="2" t="s">
        <v>3020</v>
      </c>
      <c r="E601" s="1"/>
    </row>
    <row r="602" spans="1:5">
      <c r="A602" t="s">
        <v>3021</v>
      </c>
      <c r="B602" t="s">
        <v>2154</v>
      </c>
      <c r="C602" s="2" t="s">
        <v>3022</v>
      </c>
      <c r="D602" s="2" t="s">
        <v>3023</v>
      </c>
      <c r="E602" s="1"/>
    </row>
    <row r="603" spans="1:5">
      <c r="A603" t="s">
        <v>3024</v>
      </c>
      <c r="B603" t="s">
        <v>2157</v>
      </c>
      <c r="C603" s="2" t="s">
        <v>3025</v>
      </c>
      <c r="D603" s="2" t="s">
        <v>3026</v>
      </c>
      <c r="E603" s="1"/>
    </row>
    <row r="604" spans="1:5">
      <c r="A604" t="s">
        <v>3027</v>
      </c>
      <c r="B604" t="s">
        <v>3028</v>
      </c>
      <c r="C604" s="2" t="s">
        <v>1281</v>
      </c>
      <c r="D604" s="2" t="s">
        <v>3029</v>
      </c>
      <c r="E604" s="1"/>
    </row>
    <row r="605" spans="1:5">
      <c r="A605" t="s">
        <v>3030</v>
      </c>
      <c r="B605" t="s">
        <v>3031</v>
      </c>
      <c r="C605" s="2" t="s">
        <v>2429</v>
      </c>
      <c r="D605" s="2" t="s">
        <v>3032</v>
      </c>
      <c r="E605" s="1"/>
    </row>
    <row r="606" spans="1:5">
      <c r="A606" t="s">
        <v>3033</v>
      </c>
      <c r="B606" t="s">
        <v>3034</v>
      </c>
      <c r="C606" s="2" t="s">
        <v>595</v>
      </c>
      <c r="D606" s="2" t="s">
        <v>3035</v>
      </c>
      <c r="E606" s="1"/>
    </row>
    <row r="607" spans="1:5">
      <c r="A607" t="s">
        <v>3036</v>
      </c>
      <c r="B607" t="s">
        <v>3037</v>
      </c>
      <c r="C607" s="2" t="s">
        <v>3038</v>
      </c>
      <c r="D607" s="2" t="s">
        <v>3039</v>
      </c>
      <c r="E607" s="1"/>
    </row>
    <row r="608" spans="1:5">
      <c r="A608" t="s">
        <v>2588</v>
      </c>
      <c r="B608" t="s">
        <v>494</v>
      </c>
      <c r="C608" s="2" t="s">
        <v>3040</v>
      </c>
      <c r="D608" s="2" t="s">
        <v>3041</v>
      </c>
      <c r="E608" s="1"/>
    </row>
    <row r="609" spans="1:5">
      <c r="A609" t="s">
        <v>3042</v>
      </c>
      <c r="B609" t="s">
        <v>3043</v>
      </c>
      <c r="C609" s="2" t="s">
        <v>3044</v>
      </c>
      <c r="D609" s="2" t="s">
        <v>3045</v>
      </c>
      <c r="E609" s="1"/>
    </row>
    <row r="610" spans="1:5">
      <c r="A610" t="s">
        <v>2590</v>
      </c>
      <c r="B610" t="s">
        <v>1823</v>
      </c>
      <c r="C610" s="2" t="s">
        <v>3046</v>
      </c>
      <c r="D610" s="2" t="s">
        <v>3047</v>
      </c>
      <c r="E610" s="1"/>
    </row>
    <row r="611" spans="1:5">
      <c r="A611" t="s">
        <v>3048</v>
      </c>
      <c r="B611" t="s">
        <v>1830</v>
      </c>
      <c r="C611" s="2" t="s">
        <v>3049</v>
      </c>
      <c r="D611" s="2" t="s">
        <v>3050</v>
      </c>
      <c r="E611" s="1"/>
    </row>
    <row r="612" spans="1:5">
      <c r="A612" t="s">
        <v>3051</v>
      </c>
      <c r="B612" t="s">
        <v>437</v>
      </c>
      <c r="C612" s="2" t="s">
        <v>3052</v>
      </c>
      <c r="D612" s="2" t="s">
        <v>3053</v>
      </c>
      <c r="E612" s="1"/>
    </row>
    <row r="613" spans="1:5">
      <c r="A613" t="s">
        <v>3054</v>
      </c>
      <c r="B613" t="s">
        <v>457</v>
      </c>
      <c r="C613" s="2" t="s">
        <v>2506</v>
      </c>
      <c r="D613" s="2" t="s">
        <v>3055</v>
      </c>
      <c r="E613" s="1"/>
    </row>
    <row r="614" spans="1:5">
      <c r="A614" t="s">
        <v>2598</v>
      </c>
      <c r="B614" t="s">
        <v>2170</v>
      </c>
      <c r="C614" s="2" t="s">
        <v>3056</v>
      </c>
      <c r="D614" s="2" t="s">
        <v>3057</v>
      </c>
      <c r="E614" s="1"/>
    </row>
    <row r="615" spans="1:5">
      <c r="A615" t="s">
        <v>3058</v>
      </c>
      <c r="B615" t="s">
        <v>2174</v>
      </c>
      <c r="C615" s="2" t="s">
        <v>3059</v>
      </c>
      <c r="D615" s="2" t="s">
        <v>3060</v>
      </c>
      <c r="E615" s="1"/>
    </row>
    <row r="616" spans="1:5">
      <c r="A616" t="s">
        <v>3061</v>
      </c>
      <c r="B616" t="s">
        <v>3062</v>
      </c>
      <c r="C616" s="2" t="s">
        <v>3063</v>
      </c>
      <c r="D616" s="2" t="s">
        <v>3064</v>
      </c>
      <c r="E616" s="1"/>
    </row>
    <row r="617" spans="1:5">
      <c r="A617" t="s">
        <v>3065</v>
      </c>
      <c r="B617" t="s">
        <v>2178</v>
      </c>
      <c r="C617" s="2" t="s">
        <v>3066</v>
      </c>
      <c r="D617" s="2" t="s">
        <v>3067</v>
      </c>
      <c r="E617" s="1"/>
    </row>
    <row r="618" spans="1:5">
      <c r="A618" t="s">
        <v>2610</v>
      </c>
      <c r="B618" t="s">
        <v>3068</v>
      </c>
      <c r="C618" s="2" t="s">
        <v>1540</v>
      </c>
      <c r="D618" s="2" t="s">
        <v>1907</v>
      </c>
      <c r="E618" s="1"/>
    </row>
    <row r="619" spans="1:5">
      <c r="A619" t="s">
        <v>2617</v>
      </c>
      <c r="B619" t="s">
        <v>3069</v>
      </c>
      <c r="C619" s="2" t="s">
        <v>460</v>
      </c>
      <c r="D619" s="2" t="s">
        <v>1909</v>
      </c>
      <c r="E619" s="1"/>
    </row>
    <row r="620" spans="1:5">
      <c r="A620" t="s">
        <v>3070</v>
      </c>
      <c r="B620" t="s">
        <v>3071</v>
      </c>
      <c r="C620" s="2" t="s">
        <v>3072</v>
      </c>
      <c r="D620" s="2" t="s">
        <v>3073</v>
      </c>
      <c r="E620" s="1"/>
    </row>
    <row r="621" spans="1:5">
      <c r="A621" t="s">
        <v>3074</v>
      </c>
      <c r="B621" t="s">
        <v>2188</v>
      </c>
      <c r="C621" s="2" t="s">
        <v>3075</v>
      </c>
      <c r="D621" s="2" t="s">
        <v>3076</v>
      </c>
      <c r="E621" s="1"/>
    </row>
    <row r="622" spans="1:5">
      <c r="A622" t="s">
        <v>2619</v>
      </c>
      <c r="B622" t="s">
        <v>3077</v>
      </c>
      <c r="C622" s="2" t="s">
        <v>3078</v>
      </c>
      <c r="D622" s="2" t="s">
        <v>3079</v>
      </c>
      <c r="E622" s="1"/>
    </row>
    <row r="623" spans="1:5">
      <c r="A623" t="s">
        <v>3080</v>
      </c>
      <c r="B623" t="s">
        <v>3081</v>
      </c>
      <c r="C623" s="2" t="s">
        <v>3082</v>
      </c>
      <c r="D623" s="2" t="s">
        <v>940</v>
      </c>
      <c r="E623" s="1"/>
    </row>
    <row r="624" spans="1:5">
      <c r="A624" t="s">
        <v>483</v>
      </c>
      <c r="B624" t="s">
        <v>3083</v>
      </c>
      <c r="C624" s="2" t="s">
        <v>1516</v>
      </c>
      <c r="D624" s="2" t="s">
        <v>3084</v>
      </c>
      <c r="E624" s="1"/>
    </row>
    <row r="625" spans="1:5">
      <c r="A625" t="s">
        <v>3085</v>
      </c>
      <c r="B625" t="s">
        <v>3086</v>
      </c>
      <c r="C625" s="2" t="s">
        <v>3087</v>
      </c>
      <c r="D625" s="2" t="s">
        <v>1917</v>
      </c>
      <c r="E625" s="1"/>
    </row>
    <row r="626" spans="1:5">
      <c r="A626" t="s">
        <v>2627</v>
      </c>
      <c r="B626" t="s">
        <v>3088</v>
      </c>
      <c r="C626" s="2" t="s">
        <v>3089</v>
      </c>
      <c r="D626" s="2" t="s">
        <v>3090</v>
      </c>
      <c r="E626" s="1"/>
    </row>
    <row r="627" spans="1:5">
      <c r="A627" t="s">
        <v>3091</v>
      </c>
      <c r="B627" t="s">
        <v>3092</v>
      </c>
      <c r="C627" s="2" t="s">
        <v>2486</v>
      </c>
      <c r="D627" s="2" t="s">
        <v>3093</v>
      </c>
      <c r="E627" s="1"/>
    </row>
    <row r="628" spans="1:5">
      <c r="A628" t="s">
        <v>3094</v>
      </c>
      <c r="B628" t="s">
        <v>3095</v>
      </c>
      <c r="C628" s="2" t="s">
        <v>2541</v>
      </c>
      <c r="D628" s="2" t="s">
        <v>1924</v>
      </c>
      <c r="E628" s="1"/>
    </row>
    <row r="629" spans="1:5">
      <c r="A629" t="s">
        <v>3096</v>
      </c>
      <c r="B629" t="s">
        <v>2192</v>
      </c>
      <c r="C629" s="2" t="s">
        <v>3097</v>
      </c>
      <c r="D629" s="2" t="s">
        <v>3098</v>
      </c>
      <c r="E629" s="1"/>
    </row>
    <row r="630" spans="1:5">
      <c r="A630" t="s">
        <v>3099</v>
      </c>
      <c r="B630" t="s">
        <v>1854</v>
      </c>
      <c r="C630" s="2" t="s">
        <v>1362</v>
      </c>
      <c r="D630" s="2" t="s">
        <v>3100</v>
      </c>
      <c r="E630" s="1"/>
    </row>
    <row r="631" spans="1:5">
      <c r="A631" t="s">
        <v>3101</v>
      </c>
      <c r="B631" t="s">
        <v>2201</v>
      </c>
      <c r="C631" s="2" t="s">
        <v>3102</v>
      </c>
      <c r="D631" s="2" t="s">
        <v>3103</v>
      </c>
      <c r="E631" s="1"/>
    </row>
    <row r="632" spans="1:5">
      <c r="A632" t="s">
        <v>3104</v>
      </c>
      <c r="B632" t="s">
        <v>1861</v>
      </c>
      <c r="C632" s="2" t="s">
        <v>3105</v>
      </c>
      <c r="D632" s="2" t="s">
        <v>3106</v>
      </c>
      <c r="E632" s="1"/>
    </row>
    <row r="633" spans="1:5">
      <c r="A633" t="s">
        <v>3107</v>
      </c>
      <c r="B633" t="s">
        <v>1864</v>
      </c>
      <c r="C633" s="2" t="s">
        <v>3108</v>
      </c>
      <c r="D633" s="2" t="s">
        <v>3109</v>
      </c>
      <c r="E633" s="1"/>
    </row>
    <row r="634" spans="1:5">
      <c r="A634" t="s">
        <v>3110</v>
      </c>
      <c r="B634" t="s">
        <v>580</v>
      </c>
      <c r="C634" s="2" t="s">
        <v>3111</v>
      </c>
      <c r="D634" s="2" t="s">
        <v>3112</v>
      </c>
      <c r="E634" s="1"/>
    </row>
    <row r="635" spans="1:5">
      <c r="A635" t="s">
        <v>3113</v>
      </c>
      <c r="B635" t="s">
        <v>906</v>
      </c>
      <c r="C635" s="2" t="s">
        <v>3114</v>
      </c>
      <c r="D635" s="2" t="s">
        <v>3115</v>
      </c>
      <c r="E635" s="1"/>
    </row>
    <row r="636" spans="1:5">
      <c r="A636" t="s">
        <v>3116</v>
      </c>
      <c r="B636" t="s">
        <v>2227</v>
      </c>
      <c r="C636" s="2" t="s">
        <v>3117</v>
      </c>
      <c r="D636" s="2" t="s">
        <v>3118</v>
      </c>
      <c r="E636" s="1"/>
    </row>
    <row r="637" spans="1:5">
      <c r="A637" t="s">
        <v>3119</v>
      </c>
      <c r="B637" t="s">
        <v>2230</v>
      </c>
      <c r="C637" s="2" t="s">
        <v>3120</v>
      </c>
      <c r="D637" s="2" t="s">
        <v>3121</v>
      </c>
      <c r="E637" s="1"/>
    </row>
    <row r="638" spans="1:5">
      <c r="A638" t="s">
        <v>3122</v>
      </c>
      <c r="B638" t="s">
        <v>3123</v>
      </c>
      <c r="C638" s="2" t="s">
        <v>3124</v>
      </c>
      <c r="D638" s="2" t="s">
        <v>3125</v>
      </c>
      <c r="E638" s="1"/>
    </row>
    <row r="639" spans="1:5">
      <c r="A639" t="s">
        <v>3126</v>
      </c>
      <c r="B639" t="s">
        <v>2234</v>
      </c>
      <c r="C639" s="2" t="s">
        <v>3127</v>
      </c>
      <c r="D639" s="2" t="s">
        <v>1935</v>
      </c>
      <c r="E639" s="1"/>
    </row>
    <row r="640" spans="1:5">
      <c r="A640" t="s">
        <v>2667</v>
      </c>
      <c r="B640" t="s">
        <v>2869</v>
      </c>
      <c r="C640" s="2" t="s">
        <v>3128</v>
      </c>
      <c r="D640" s="2" t="s">
        <v>3129</v>
      </c>
      <c r="E640" s="1"/>
    </row>
    <row r="641" spans="1:5">
      <c r="A641" t="s">
        <v>3130</v>
      </c>
      <c r="B641" t="s">
        <v>2242</v>
      </c>
      <c r="C641" s="2" t="s">
        <v>2146</v>
      </c>
      <c r="D641" s="2" t="s">
        <v>3131</v>
      </c>
      <c r="E641" s="1"/>
    </row>
    <row r="642" spans="1:5">
      <c r="A642" t="s">
        <v>3132</v>
      </c>
      <c r="B642" t="s">
        <v>2249</v>
      </c>
      <c r="C642" s="2" t="s">
        <v>3133</v>
      </c>
      <c r="D642" s="2" t="s">
        <v>3134</v>
      </c>
      <c r="E642" s="1"/>
    </row>
    <row r="643" spans="1:5">
      <c r="A643" t="s">
        <v>3135</v>
      </c>
      <c r="B643" t="s">
        <v>3136</v>
      </c>
      <c r="C643" s="2" t="s">
        <v>3137</v>
      </c>
      <c r="D643" s="2" t="s">
        <v>3138</v>
      </c>
      <c r="E643" s="1"/>
    </row>
    <row r="644" spans="1:5">
      <c r="A644" t="s">
        <v>3139</v>
      </c>
      <c r="B644" t="s">
        <v>3140</v>
      </c>
      <c r="C644" s="2" t="s">
        <v>3141</v>
      </c>
      <c r="D644" s="2" t="s">
        <v>1946</v>
      </c>
      <c r="E644" s="1"/>
    </row>
    <row r="645" spans="1:5">
      <c r="A645" t="s">
        <v>3142</v>
      </c>
      <c r="B645" t="s">
        <v>3143</v>
      </c>
      <c r="C645" s="2" t="s">
        <v>3144</v>
      </c>
      <c r="D645" s="2" t="s">
        <v>2342</v>
      </c>
      <c r="E645" s="1"/>
    </row>
    <row r="646" spans="1:5">
      <c r="A646" t="s">
        <v>3145</v>
      </c>
      <c r="B646" t="s">
        <v>2256</v>
      </c>
      <c r="C646" s="2" t="s">
        <v>3146</v>
      </c>
      <c r="D646" s="2" t="s">
        <v>3147</v>
      </c>
      <c r="E646" s="1"/>
    </row>
    <row r="647" spans="1:5">
      <c r="A647" t="s">
        <v>3148</v>
      </c>
      <c r="B647" t="s">
        <v>3149</v>
      </c>
      <c r="C647" s="2" t="s">
        <v>3150</v>
      </c>
      <c r="D647" s="2" t="s">
        <v>3151</v>
      </c>
      <c r="E647" s="1"/>
    </row>
    <row r="648" spans="1:5">
      <c r="A648" t="s">
        <v>3152</v>
      </c>
      <c r="B648" t="s">
        <v>3153</v>
      </c>
      <c r="D648" s="23" t="s">
        <v>3154</v>
      </c>
    </row>
    <row r="649" spans="1:5">
      <c r="A649" t="s">
        <v>2693</v>
      </c>
      <c r="B649" t="s">
        <v>3155</v>
      </c>
      <c r="D649" s="23" t="s">
        <v>3156</v>
      </c>
    </row>
    <row r="650" spans="1:5">
      <c r="A650" t="s">
        <v>2697</v>
      </c>
      <c r="B650" t="s">
        <v>2266</v>
      </c>
      <c r="D650" s="23" t="s">
        <v>3157</v>
      </c>
    </row>
    <row r="651" spans="1:5">
      <c r="A651" t="s">
        <v>3158</v>
      </c>
      <c r="B651" t="s">
        <v>2270</v>
      </c>
      <c r="D651" s="23" t="s">
        <v>3159</v>
      </c>
    </row>
    <row r="652" spans="1:5">
      <c r="A652" t="s">
        <v>449</v>
      </c>
      <c r="B652" t="s">
        <v>2958</v>
      </c>
      <c r="D652" s="23" t="s">
        <v>3160</v>
      </c>
    </row>
    <row r="653" spans="1:5">
      <c r="A653" t="s">
        <v>3161</v>
      </c>
      <c r="B653" t="s">
        <v>3162</v>
      </c>
      <c r="D653" s="23" t="s">
        <v>3163</v>
      </c>
    </row>
    <row r="654" spans="1:5">
      <c r="A654" t="s">
        <v>3164</v>
      </c>
      <c r="B654" t="s">
        <v>488</v>
      </c>
      <c r="D654" s="23" t="s">
        <v>3165</v>
      </c>
    </row>
    <row r="655" spans="1:5">
      <c r="A655" t="s">
        <v>3166</v>
      </c>
      <c r="B655" t="s">
        <v>2985</v>
      </c>
      <c r="D655" s="23" t="s">
        <v>3167</v>
      </c>
    </row>
    <row r="656" spans="1:5">
      <c r="A656" t="s">
        <v>2747</v>
      </c>
      <c r="B656" t="s">
        <v>3168</v>
      </c>
      <c r="D656" s="23" t="s">
        <v>1963</v>
      </c>
    </row>
    <row r="657" spans="1:4">
      <c r="A657" t="s">
        <v>3169</v>
      </c>
      <c r="B657" t="s">
        <v>1881</v>
      </c>
      <c r="D657" s="23" t="s">
        <v>3170</v>
      </c>
    </row>
    <row r="658" spans="1:4">
      <c r="A658" t="s">
        <v>3171</v>
      </c>
      <c r="B658" t="s">
        <v>3172</v>
      </c>
      <c r="D658" s="23" t="s">
        <v>3173</v>
      </c>
    </row>
    <row r="659" spans="1:4">
      <c r="A659" t="s">
        <v>3174</v>
      </c>
      <c r="B659" t="s">
        <v>553</v>
      </c>
      <c r="D659" s="23" t="s">
        <v>3175</v>
      </c>
    </row>
    <row r="660" spans="1:4">
      <c r="A660" t="s">
        <v>2755</v>
      </c>
      <c r="B660" t="s">
        <v>1890</v>
      </c>
      <c r="D660" s="23" t="s">
        <v>3176</v>
      </c>
    </row>
    <row r="661" spans="1:4">
      <c r="A661" t="s">
        <v>3177</v>
      </c>
      <c r="B661" t="s">
        <v>3178</v>
      </c>
      <c r="D661" s="23" t="s">
        <v>3179</v>
      </c>
    </row>
    <row r="662" spans="1:4">
      <c r="A662" t="s">
        <v>2762</v>
      </c>
      <c r="B662" t="s">
        <v>3180</v>
      </c>
      <c r="D662" s="23" t="s">
        <v>3181</v>
      </c>
    </row>
    <row r="663" spans="1:4">
      <c r="A663" t="s">
        <v>2765</v>
      </c>
      <c r="B663" t="s">
        <v>541</v>
      </c>
      <c r="D663" s="23" t="s">
        <v>3182</v>
      </c>
    </row>
    <row r="664" spans="1:4">
      <c r="A664" t="s">
        <v>2772</v>
      </c>
      <c r="B664" t="s">
        <v>3183</v>
      </c>
      <c r="D664" s="23" t="s">
        <v>3184</v>
      </c>
    </row>
    <row r="665" spans="1:4">
      <c r="A665" t="s">
        <v>3185</v>
      </c>
      <c r="B665" t="s">
        <v>3186</v>
      </c>
      <c r="D665" s="23" t="s">
        <v>3187</v>
      </c>
    </row>
    <row r="666" spans="1:4">
      <c r="A666" t="s">
        <v>3117</v>
      </c>
      <c r="B666" t="s">
        <v>2283</v>
      </c>
      <c r="D666" s="23" t="s">
        <v>3188</v>
      </c>
    </row>
    <row r="667" spans="1:4">
      <c r="A667" t="s">
        <v>3189</v>
      </c>
      <c r="B667" t="s">
        <v>2286</v>
      </c>
      <c r="D667" s="23" t="s">
        <v>3190</v>
      </c>
    </row>
    <row r="668" spans="1:4">
      <c r="A668" t="s">
        <v>3191</v>
      </c>
      <c r="B668" t="s">
        <v>3192</v>
      </c>
      <c r="D668" s="23" t="s">
        <v>3193</v>
      </c>
    </row>
    <row r="669" spans="1:4">
      <c r="A669" t="s">
        <v>3194</v>
      </c>
      <c r="B669" t="s">
        <v>3195</v>
      </c>
      <c r="D669" s="23" t="s">
        <v>3196</v>
      </c>
    </row>
    <row r="670" spans="1:4">
      <c r="A670" t="s">
        <v>2785</v>
      </c>
      <c r="B670" t="s">
        <v>3197</v>
      </c>
      <c r="D670" s="23" t="s">
        <v>3198</v>
      </c>
    </row>
    <row r="671" spans="1:4">
      <c r="A671" t="s">
        <v>3199</v>
      </c>
      <c r="B671" t="s">
        <v>3200</v>
      </c>
      <c r="D671" s="23" t="s">
        <v>3201</v>
      </c>
    </row>
    <row r="672" spans="1:4">
      <c r="A672" t="s">
        <v>3202</v>
      </c>
      <c r="B672" t="s">
        <v>3203</v>
      </c>
      <c r="D672" s="23" t="s">
        <v>3204</v>
      </c>
    </row>
    <row r="673" spans="1:4">
      <c r="A673" t="s">
        <v>3205</v>
      </c>
      <c r="B673" t="s">
        <v>2297</v>
      </c>
      <c r="D673" s="23" t="s">
        <v>3206</v>
      </c>
    </row>
    <row r="674" spans="1:4">
      <c r="A674" t="s">
        <v>3207</v>
      </c>
      <c r="B674" t="s">
        <v>3208</v>
      </c>
      <c r="D674" s="23" t="s">
        <v>3209</v>
      </c>
    </row>
    <row r="675" spans="1:4">
      <c r="A675" t="s">
        <v>2798</v>
      </c>
      <c r="B675" t="s">
        <v>1907</v>
      </c>
      <c r="D675" s="23" t="s">
        <v>3210</v>
      </c>
    </row>
    <row r="676" spans="1:4">
      <c r="A676" t="s">
        <v>2801</v>
      </c>
      <c r="B676" t="s">
        <v>2301</v>
      </c>
      <c r="D676" s="23" t="s">
        <v>3211</v>
      </c>
    </row>
    <row r="677" spans="1:4">
      <c r="A677" t="s">
        <v>3212</v>
      </c>
      <c r="B677" t="s">
        <v>3213</v>
      </c>
      <c r="D677" s="23" t="s">
        <v>3214</v>
      </c>
    </row>
    <row r="678" spans="1:4">
      <c r="A678" t="s">
        <v>3215</v>
      </c>
      <c r="B678" t="s">
        <v>3216</v>
      </c>
      <c r="D678" s="23" t="s">
        <v>3217</v>
      </c>
    </row>
    <row r="679" spans="1:4">
      <c r="A679" t="s">
        <v>3218</v>
      </c>
      <c r="B679" t="s">
        <v>3219</v>
      </c>
      <c r="D679" s="23" t="s">
        <v>3220</v>
      </c>
    </row>
    <row r="680" spans="1:4">
      <c r="A680" t="s">
        <v>3221</v>
      </c>
      <c r="B680" t="s">
        <v>3222</v>
      </c>
      <c r="D680" s="23" t="s">
        <v>3223</v>
      </c>
    </row>
    <row r="681" spans="1:4">
      <c r="A681" t="s">
        <v>3224</v>
      </c>
      <c r="B681" t="s">
        <v>3225</v>
      </c>
      <c r="D681" s="23" t="s">
        <v>3226</v>
      </c>
    </row>
    <row r="682" spans="1:4">
      <c r="A682" t="s">
        <v>3227</v>
      </c>
      <c r="B682" t="s">
        <v>1917</v>
      </c>
      <c r="D682" s="23" t="s">
        <v>3228</v>
      </c>
    </row>
    <row r="683" spans="1:4">
      <c r="A683" t="s">
        <v>3229</v>
      </c>
      <c r="B683" t="s">
        <v>2307</v>
      </c>
      <c r="D683" s="23" t="s">
        <v>3230</v>
      </c>
    </row>
    <row r="684" spans="1:4">
      <c r="A684" t="s">
        <v>3231</v>
      </c>
      <c r="B684" t="s">
        <v>2310</v>
      </c>
      <c r="D684" s="23" t="s">
        <v>3232</v>
      </c>
    </row>
    <row r="685" spans="1:4">
      <c r="A685" t="s">
        <v>3233</v>
      </c>
      <c r="B685" t="s">
        <v>2313</v>
      </c>
      <c r="D685" s="23" t="s">
        <v>3234</v>
      </c>
    </row>
    <row r="686" spans="1:4">
      <c r="A686" t="s">
        <v>2829</v>
      </c>
      <c r="B686" t="s">
        <v>2316</v>
      </c>
      <c r="D686" s="23" t="s">
        <v>3235</v>
      </c>
    </row>
    <row r="687" spans="1:4">
      <c r="A687" t="s">
        <v>3236</v>
      </c>
      <c r="B687" t="s">
        <v>3237</v>
      </c>
      <c r="D687" s="23" t="s">
        <v>3238</v>
      </c>
    </row>
    <row r="688" spans="1:4">
      <c r="A688" t="s">
        <v>3239</v>
      </c>
      <c r="B688" t="s">
        <v>3240</v>
      </c>
      <c r="D688" s="23" t="s">
        <v>2400</v>
      </c>
    </row>
    <row r="689" spans="1:4">
      <c r="A689" t="s">
        <v>3241</v>
      </c>
      <c r="B689" t="s">
        <v>3242</v>
      </c>
      <c r="D689" s="23" t="s">
        <v>3243</v>
      </c>
    </row>
    <row r="690" spans="1:4">
      <c r="A690" t="s">
        <v>3244</v>
      </c>
      <c r="B690" t="s">
        <v>3245</v>
      </c>
      <c r="D690" s="23" t="s">
        <v>3246</v>
      </c>
    </row>
    <row r="691" spans="1:4">
      <c r="A691" t="s">
        <v>3247</v>
      </c>
      <c r="B691" t="s">
        <v>2319</v>
      </c>
      <c r="D691" s="23" t="s">
        <v>3248</v>
      </c>
    </row>
    <row r="692" spans="1:4">
      <c r="A692" t="s">
        <v>3249</v>
      </c>
      <c r="B692" t="s">
        <v>3250</v>
      </c>
      <c r="D692" s="23" t="s">
        <v>3251</v>
      </c>
    </row>
    <row r="693" spans="1:4">
      <c r="A693" t="s">
        <v>3252</v>
      </c>
      <c r="B693" t="s">
        <v>600</v>
      </c>
      <c r="D693" s="23" t="s">
        <v>1997</v>
      </c>
    </row>
    <row r="694" spans="1:4">
      <c r="A694" t="s">
        <v>3253</v>
      </c>
      <c r="B694" t="s">
        <v>2327</v>
      </c>
      <c r="D694" s="23" t="s">
        <v>3254</v>
      </c>
    </row>
    <row r="695" spans="1:4">
      <c r="A695" t="s">
        <v>501</v>
      </c>
      <c r="B695" t="s">
        <v>3255</v>
      </c>
      <c r="D695" s="23" t="s">
        <v>3256</v>
      </c>
    </row>
    <row r="696" spans="1:4">
      <c r="A696" t="s">
        <v>3257</v>
      </c>
      <c r="B696" t="s">
        <v>3258</v>
      </c>
      <c r="D696" s="23" t="s">
        <v>3259</v>
      </c>
    </row>
    <row r="697" spans="1:4">
      <c r="A697" t="s">
        <v>2838</v>
      </c>
      <c r="B697" t="s">
        <v>1931</v>
      </c>
      <c r="D697" s="23" t="s">
        <v>3260</v>
      </c>
    </row>
    <row r="698" spans="1:4">
      <c r="A698" t="s">
        <v>3261</v>
      </c>
      <c r="B698" t="s">
        <v>3262</v>
      </c>
      <c r="D698" s="23" t="s">
        <v>3263</v>
      </c>
    </row>
    <row r="699" spans="1:4">
      <c r="A699" t="s">
        <v>3264</v>
      </c>
      <c r="B699" t="s">
        <v>3265</v>
      </c>
      <c r="D699" s="23" t="s">
        <v>3266</v>
      </c>
    </row>
    <row r="700" spans="1:4">
      <c r="A700" t="s">
        <v>2847</v>
      </c>
      <c r="B700" t="s">
        <v>2337</v>
      </c>
      <c r="D700" s="23" t="s">
        <v>2007</v>
      </c>
    </row>
    <row r="701" spans="1:4">
      <c r="A701" t="s">
        <v>3267</v>
      </c>
      <c r="B701" t="s">
        <v>3268</v>
      </c>
      <c r="D701" s="23" t="s">
        <v>3269</v>
      </c>
    </row>
    <row r="702" spans="1:4">
      <c r="A702" t="s">
        <v>2858</v>
      </c>
      <c r="B702" t="s">
        <v>1938</v>
      </c>
      <c r="D702" s="23" t="s">
        <v>2415</v>
      </c>
    </row>
    <row r="703" spans="1:4">
      <c r="A703" t="s">
        <v>463</v>
      </c>
      <c r="B703" t="s">
        <v>3270</v>
      </c>
      <c r="D703" s="23" t="s">
        <v>3271</v>
      </c>
    </row>
    <row r="704" spans="1:4">
      <c r="A704" t="s">
        <v>574</v>
      </c>
      <c r="B704" t="s">
        <v>601</v>
      </c>
      <c r="D704" s="23" t="s">
        <v>3272</v>
      </c>
    </row>
    <row r="705" spans="1:4">
      <c r="A705" t="s">
        <v>3273</v>
      </c>
      <c r="B705" t="s">
        <v>3274</v>
      </c>
      <c r="D705" s="23" t="s">
        <v>3275</v>
      </c>
    </row>
    <row r="706" spans="1:4">
      <c r="A706" t="s">
        <v>3276</v>
      </c>
      <c r="B706" t="s">
        <v>3147</v>
      </c>
      <c r="D706" s="23" t="s">
        <v>3277</v>
      </c>
    </row>
    <row r="707" spans="1:4">
      <c r="A707" t="s">
        <v>3278</v>
      </c>
      <c r="B707" t="s">
        <v>2346</v>
      </c>
      <c r="D707" s="23" t="s">
        <v>2433</v>
      </c>
    </row>
    <row r="708" spans="1:4">
      <c r="A708" t="s">
        <v>3279</v>
      </c>
      <c r="B708" t="s">
        <v>1948</v>
      </c>
      <c r="D708" s="23" t="s">
        <v>3280</v>
      </c>
    </row>
    <row r="709" spans="1:4">
      <c r="A709" t="s">
        <v>3281</v>
      </c>
      <c r="B709" t="s">
        <v>3282</v>
      </c>
      <c r="D709" s="23" t="s">
        <v>3283</v>
      </c>
    </row>
    <row r="710" spans="1:4">
      <c r="A710" t="s">
        <v>3284</v>
      </c>
      <c r="B710" t="s">
        <v>2361</v>
      </c>
      <c r="D710" s="23" t="s">
        <v>2442</v>
      </c>
    </row>
    <row r="711" spans="1:4">
      <c r="A711" t="s">
        <v>3285</v>
      </c>
      <c r="B711" t="s">
        <v>1963</v>
      </c>
      <c r="D711" s="23" t="s">
        <v>3286</v>
      </c>
    </row>
    <row r="712" spans="1:4">
      <c r="A712" t="s">
        <v>2879</v>
      </c>
      <c r="B712" t="s">
        <v>3287</v>
      </c>
      <c r="D712" s="23" t="s">
        <v>3288</v>
      </c>
    </row>
    <row r="713" spans="1:4">
      <c r="A713" t="s">
        <v>3289</v>
      </c>
      <c r="B713" t="s">
        <v>2367</v>
      </c>
      <c r="D713" s="23" t="s">
        <v>3290</v>
      </c>
    </row>
    <row r="714" spans="1:4">
      <c r="A714" t="s">
        <v>3291</v>
      </c>
      <c r="B714" t="s">
        <v>2371</v>
      </c>
      <c r="D714" s="23" t="s">
        <v>2455</v>
      </c>
    </row>
    <row r="715" spans="1:4">
      <c r="A715" t="s">
        <v>3292</v>
      </c>
      <c r="B715" t="s">
        <v>2375</v>
      </c>
      <c r="D715" s="23" t="s">
        <v>3293</v>
      </c>
    </row>
    <row r="716" spans="1:4">
      <c r="A716" t="s">
        <v>3294</v>
      </c>
      <c r="B716" t="s">
        <v>2378</v>
      </c>
      <c r="D716" s="23" t="s">
        <v>3295</v>
      </c>
    </row>
    <row r="717" spans="1:4">
      <c r="A717" t="s">
        <v>3296</v>
      </c>
      <c r="B717" t="s">
        <v>1976</v>
      </c>
      <c r="D717" s="23" t="s">
        <v>3297</v>
      </c>
    </row>
    <row r="718" spans="1:4">
      <c r="A718" t="s">
        <v>2889</v>
      </c>
      <c r="B718" t="s">
        <v>3298</v>
      </c>
      <c r="D718" s="23" t="s">
        <v>3299</v>
      </c>
    </row>
    <row r="719" spans="1:4">
      <c r="A719" t="s">
        <v>3300</v>
      </c>
      <c r="B719" t="s">
        <v>1985</v>
      </c>
      <c r="D719" s="23" t="s">
        <v>3301</v>
      </c>
    </row>
    <row r="720" spans="1:4">
      <c r="A720" t="s">
        <v>3302</v>
      </c>
      <c r="B720" t="s">
        <v>3303</v>
      </c>
      <c r="D720" s="23" t="s">
        <v>3304</v>
      </c>
    </row>
    <row r="721" spans="1:4">
      <c r="A721" t="s">
        <v>3305</v>
      </c>
      <c r="B721" t="s">
        <v>3306</v>
      </c>
      <c r="D721" s="23" t="s">
        <v>3307</v>
      </c>
    </row>
    <row r="722" spans="1:4">
      <c r="A722" t="s">
        <v>3308</v>
      </c>
      <c r="B722" t="s">
        <v>3309</v>
      </c>
      <c r="D722" s="23" t="s">
        <v>3310</v>
      </c>
    </row>
    <row r="723" spans="1:4">
      <c r="A723" t="s">
        <v>3311</v>
      </c>
      <c r="B723" t="s">
        <v>2396</v>
      </c>
      <c r="D723" s="23" t="s">
        <v>3312</v>
      </c>
    </row>
    <row r="724" spans="1:4">
      <c r="A724" t="s">
        <v>2900</v>
      </c>
      <c r="B724" t="s">
        <v>3313</v>
      </c>
      <c r="D724" s="23" t="s">
        <v>3314</v>
      </c>
    </row>
    <row r="725" spans="1:4">
      <c r="A725" t="s">
        <v>3315</v>
      </c>
      <c r="B725" t="s">
        <v>3316</v>
      </c>
      <c r="D725" s="23" t="s">
        <v>3317</v>
      </c>
    </row>
    <row r="726" spans="1:4">
      <c r="A726" t="s">
        <v>3318</v>
      </c>
      <c r="B726" t="s">
        <v>3319</v>
      </c>
      <c r="D726" s="23" t="s">
        <v>3320</v>
      </c>
    </row>
    <row r="727" spans="1:4">
      <c r="A727" t="s">
        <v>3321</v>
      </c>
      <c r="B727" t="s">
        <v>3322</v>
      </c>
      <c r="D727" s="23" t="s">
        <v>3323</v>
      </c>
    </row>
    <row r="728" spans="1:4">
      <c r="A728" t="s">
        <v>2923</v>
      </c>
      <c r="B728" t="s">
        <v>3324</v>
      </c>
      <c r="D728" s="23" t="s">
        <v>3325</v>
      </c>
    </row>
    <row r="729" spans="1:4">
      <c r="A729" t="s">
        <v>3326</v>
      </c>
      <c r="B729" t="s">
        <v>3327</v>
      </c>
      <c r="D729" s="23" t="s">
        <v>3328</v>
      </c>
    </row>
    <row r="730" spans="1:4">
      <c r="A730" t="s">
        <v>3329</v>
      </c>
      <c r="B730" t="s">
        <v>3330</v>
      </c>
      <c r="D730" s="23" t="s">
        <v>3331</v>
      </c>
    </row>
    <row r="731" spans="1:4">
      <c r="A731" t="s">
        <v>3332</v>
      </c>
      <c r="B731" t="s">
        <v>3333</v>
      </c>
      <c r="D731" s="23" t="s">
        <v>3334</v>
      </c>
    </row>
    <row r="732" spans="1:4">
      <c r="A732" t="s">
        <v>3335</v>
      </c>
      <c r="B732" t="s">
        <v>2004</v>
      </c>
      <c r="D732" s="23" t="s">
        <v>3336</v>
      </c>
    </row>
    <row r="733" spans="1:4">
      <c r="A733" t="s">
        <v>3337</v>
      </c>
      <c r="B733" t="s">
        <v>2411</v>
      </c>
      <c r="D733" s="23" t="s">
        <v>2094</v>
      </c>
    </row>
    <row r="734" spans="1:4">
      <c r="A734" t="s">
        <v>3338</v>
      </c>
      <c r="B734" t="s">
        <v>2007</v>
      </c>
      <c r="D734" s="23" t="s">
        <v>3339</v>
      </c>
    </row>
    <row r="735" spans="1:4">
      <c r="A735" t="s">
        <v>3340</v>
      </c>
      <c r="B735" t="s">
        <v>2014</v>
      </c>
      <c r="D735" s="23" t="s">
        <v>2489</v>
      </c>
    </row>
    <row r="736" spans="1:4">
      <c r="A736" t="s">
        <v>3341</v>
      </c>
      <c r="B736" t="s">
        <v>3342</v>
      </c>
      <c r="D736" s="23" t="s">
        <v>3343</v>
      </c>
    </row>
    <row r="737" spans="1:4">
      <c r="A737" t="s">
        <v>3344</v>
      </c>
      <c r="B737" t="s">
        <v>2018</v>
      </c>
      <c r="D737" s="23" t="s">
        <v>3345</v>
      </c>
    </row>
    <row r="738" spans="1:4">
      <c r="A738" t="s">
        <v>3346</v>
      </c>
      <c r="B738" t="s">
        <v>3347</v>
      </c>
      <c r="D738" s="23" t="s">
        <v>3348</v>
      </c>
    </row>
    <row r="739" spans="1:4">
      <c r="A739" t="s">
        <v>3349</v>
      </c>
      <c r="B739" t="s">
        <v>2421</v>
      </c>
      <c r="D739" s="23" t="s">
        <v>3350</v>
      </c>
    </row>
    <row r="740" spans="1:4">
      <c r="A740" t="s">
        <v>3351</v>
      </c>
      <c r="B740" t="s">
        <v>2022</v>
      </c>
      <c r="D740" s="23" t="s">
        <v>3352</v>
      </c>
    </row>
    <row r="741" spans="1:4">
      <c r="A741" t="s">
        <v>3353</v>
      </c>
      <c r="B741" t="s">
        <v>3354</v>
      </c>
      <c r="D741" s="23" t="s">
        <v>3355</v>
      </c>
    </row>
    <row r="742" spans="1:4">
      <c r="A742" t="s">
        <v>3356</v>
      </c>
      <c r="B742" t="s">
        <v>2026</v>
      </c>
      <c r="D742" s="23" t="s">
        <v>3357</v>
      </c>
    </row>
    <row r="743" spans="1:4">
      <c r="A743" t="s">
        <v>3358</v>
      </c>
      <c r="B743" t="s">
        <v>3359</v>
      </c>
      <c r="D743" s="23" t="s">
        <v>3360</v>
      </c>
    </row>
    <row r="744" spans="1:4">
      <c r="A744" t="s">
        <v>3361</v>
      </c>
      <c r="B744" t="s">
        <v>2429</v>
      </c>
      <c r="D744" s="23" t="s">
        <v>3362</v>
      </c>
    </row>
    <row r="745" spans="1:4">
      <c r="A745" t="s">
        <v>3363</v>
      </c>
      <c r="B745" t="s">
        <v>3364</v>
      </c>
      <c r="D745" s="23" t="s">
        <v>3365</v>
      </c>
    </row>
    <row r="746" spans="1:4">
      <c r="A746" t="s">
        <v>3366</v>
      </c>
      <c r="B746" t="s">
        <v>3367</v>
      </c>
      <c r="D746" s="23" t="s">
        <v>3368</v>
      </c>
    </row>
    <row r="747" spans="1:4">
      <c r="A747" t="s">
        <v>3369</v>
      </c>
      <c r="B747" t="s">
        <v>3370</v>
      </c>
      <c r="D747" s="23" t="s">
        <v>3371</v>
      </c>
    </row>
    <row r="748" spans="1:4">
      <c r="B748" t="s">
        <v>3372</v>
      </c>
      <c r="D748" s="23" t="s">
        <v>3373</v>
      </c>
    </row>
    <row r="749" spans="1:4">
      <c r="B749" t="s">
        <v>2442</v>
      </c>
      <c r="D749" s="23" t="s">
        <v>3374</v>
      </c>
    </row>
    <row r="750" spans="1:4">
      <c r="B750" t="s">
        <v>2033</v>
      </c>
      <c r="D750" s="23" t="s">
        <v>3375</v>
      </c>
    </row>
    <row r="751" spans="1:4">
      <c r="B751" t="s">
        <v>2452</v>
      </c>
      <c r="D751" s="23" t="s">
        <v>2131</v>
      </c>
    </row>
    <row r="752" spans="1:4">
      <c r="B752" t="s">
        <v>2455</v>
      </c>
      <c r="D752" s="23" t="s">
        <v>2134</v>
      </c>
    </row>
    <row r="753" spans="2:4">
      <c r="B753" t="s">
        <v>3376</v>
      </c>
      <c r="D753" s="23" t="s">
        <v>3377</v>
      </c>
    </row>
    <row r="754" spans="2:4">
      <c r="B754" t="s">
        <v>2050</v>
      </c>
      <c r="D754" s="23" t="s">
        <v>3378</v>
      </c>
    </row>
    <row r="755" spans="2:4">
      <c r="B755" t="s">
        <v>3379</v>
      </c>
      <c r="D755" s="23" t="s">
        <v>3380</v>
      </c>
    </row>
    <row r="756" spans="2:4">
      <c r="B756" t="s">
        <v>2057</v>
      </c>
      <c r="D756" s="23" t="s">
        <v>3381</v>
      </c>
    </row>
    <row r="757" spans="2:4">
      <c r="B757" t="s">
        <v>2061</v>
      </c>
      <c r="D757" s="23" t="s">
        <v>3382</v>
      </c>
    </row>
    <row r="758" spans="2:4">
      <c r="B758" t="s">
        <v>3383</v>
      </c>
      <c r="D758" s="23" t="s">
        <v>3384</v>
      </c>
    </row>
    <row r="759" spans="2:4">
      <c r="B759" t="s">
        <v>3385</v>
      </c>
      <c r="D759" s="23" t="s">
        <v>3386</v>
      </c>
    </row>
    <row r="760" spans="2:4">
      <c r="B760" t="s">
        <v>3387</v>
      </c>
      <c r="D760" s="23" t="s">
        <v>3388</v>
      </c>
    </row>
    <row r="761" spans="2:4">
      <c r="B761" t="s">
        <v>3389</v>
      </c>
      <c r="D761" s="23" t="s">
        <v>3390</v>
      </c>
    </row>
    <row r="762" spans="2:4">
      <c r="B762" t="s">
        <v>3391</v>
      </c>
      <c r="D762" s="23" t="s">
        <v>3392</v>
      </c>
    </row>
    <row r="763" spans="2:4">
      <c r="B763" t="s">
        <v>3393</v>
      </c>
      <c r="D763" s="23" t="s">
        <v>2144</v>
      </c>
    </row>
    <row r="764" spans="2:4">
      <c r="B764" t="s">
        <v>2079</v>
      </c>
      <c r="D764" s="23" t="s">
        <v>3394</v>
      </c>
    </row>
    <row r="765" spans="2:4">
      <c r="B765" t="s">
        <v>3395</v>
      </c>
      <c r="D765" s="23" t="s">
        <v>3396</v>
      </c>
    </row>
    <row r="766" spans="2:4">
      <c r="B766" t="s">
        <v>3397</v>
      </c>
      <c r="D766" s="23" t="s">
        <v>3398</v>
      </c>
    </row>
    <row r="767" spans="2:4">
      <c r="B767" t="s">
        <v>3399</v>
      </c>
      <c r="D767" s="23" t="s">
        <v>2612</v>
      </c>
    </row>
    <row r="768" spans="2:4">
      <c r="B768" t="s">
        <v>3400</v>
      </c>
      <c r="D768" s="23" t="s">
        <v>3401</v>
      </c>
    </row>
    <row r="769" spans="2:4">
      <c r="B769" t="s">
        <v>3402</v>
      </c>
      <c r="D769" s="23" t="s">
        <v>3403</v>
      </c>
    </row>
    <row r="770" spans="2:4">
      <c r="B770" t="s">
        <v>3404</v>
      </c>
      <c r="D770" s="23" t="s">
        <v>2159</v>
      </c>
    </row>
    <row r="771" spans="2:4">
      <c r="B771" t="s">
        <v>3405</v>
      </c>
      <c r="D771" s="23" t="s">
        <v>3406</v>
      </c>
    </row>
    <row r="772" spans="2:4">
      <c r="B772" t="s">
        <v>3407</v>
      </c>
      <c r="D772" s="23" t="s">
        <v>3408</v>
      </c>
    </row>
    <row r="773" spans="2:4">
      <c r="B773" t="s">
        <v>2485</v>
      </c>
      <c r="D773" s="23" t="s">
        <v>3409</v>
      </c>
    </row>
    <row r="774" spans="2:4">
      <c r="B774" t="s">
        <v>3410</v>
      </c>
      <c r="D774" s="23" t="s">
        <v>3411</v>
      </c>
    </row>
    <row r="775" spans="2:4">
      <c r="B775" t="s">
        <v>2090</v>
      </c>
      <c r="D775" s="23" t="s">
        <v>3412</v>
      </c>
    </row>
    <row r="776" spans="2:4">
      <c r="B776" t="s">
        <v>3413</v>
      </c>
      <c r="D776" s="23" t="s">
        <v>3414</v>
      </c>
    </row>
    <row r="777" spans="2:4">
      <c r="B777" t="s">
        <v>3415</v>
      </c>
      <c r="D777" s="23" t="s">
        <v>3416</v>
      </c>
    </row>
    <row r="778" spans="2:4">
      <c r="B778" t="s">
        <v>2489</v>
      </c>
      <c r="D778" s="23" t="s">
        <v>3417</v>
      </c>
    </row>
    <row r="779" spans="2:4">
      <c r="B779" t="s">
        <v>3418</v>
      </c>
      <c r="D779" s="23" t="s">
        <v>3419</v>
      </c>
    </row>
    <row r="780" spans="2:4">
      <c r="B780" t="s">
        <v>3420</v>
      </c>
      <c r="D780" s="23" t="s">
        <v>3421</v>
      </c>
    </row>
    <row r="781" spans="2:4">
      <c r="B781" t="s">
        <v>3422</v>
      </c>
      <c r="D781" s="23" t="s">
        <v>3423</v>
      </c>
    </row>
    <row r="782" spans="2:4">
      <c r="B782" t="s">
        <v>724</v>
      </c>
      <c r="D782" s="23" t="s">
        <v>3424</v>
      </c>
    </row>
    <row r="783" spans="2:4">
      <c r="B783" t="s">
        <v>3425</v>
      </c>
      <c r="D783" s="23" t="s">
        <v>3426</v>
      </c>
    </row>
    <row r="784" spans="2:4">
      <c r="B784" t="s">
        <v>3350</v>
      </c>
      <c r="D784" s="23" t="s">
        <v>3427</v>
      </c>
    </row>
    <row r="785" spans="2:4">
      <c r="B785" t="s">
        <v>3428</v>
      </c>
      <c r="D785" s="23" t="s">
        <v>3429</v>
      </c>
    </row>
    <row r="786" spans="2:4">
      <c r="B786" t="s">
        <v>3430</v>
      </c>
      <c r="D786" s="23" t="s">
        <v>2653</v>
      </c>
    </row>
    <row r="787" spans="2:4">
      <c r="B787" t="s">
        <v>2497</v>
      </c>
      <c r="D787" s="23" t="s">
        <v>3431</v>
      </c>
    </row>
    <row r="788" spans="2:4">
      <c r="B788" t="s">
        <v>3365</v>
      </c>
      <c r="D788" s="23" t="s">
        <v>3432</v>
      </c>
    </row>
    <row r="789" spans="2:4">
      <c r="B789" t="s">
        <v>3433</v>
      </c>
      <c r="D789" s="23" t="s">
        <v>3434</v>
      </c>
    </row>
    <row r="790" spans="2:4">
      <c r="B790" t="s">
        <v>2114</v>
      </c>
      <c r="D790" s="23" t="s">
        <v>3435</v>
      </c>
    </row>
    <row r="791" spans="2:4">
      <c r="B791" t="s">
        <v>3436</v>
      </c>
      <c r="D791" s="23" t="s">
        <v>3437</v>
      </c>
    </row>
    <row r="792" spans="2:4">
      <c r="B792" t="s">
        <v>3368</v>
      </c>
      <c r="D792" s="23" t="s">
        <v>3438</v>
      </c>
    </row>
    <row r="793" spans="2:4">
      <c r="B793" t="s">
        <v>2506</v>
      </c>
      <c r="D793" s="23" t="s">
        <v>3439</v>
      </c>
    </row>
    <row r="794" spans="2:4">
      <c r="B794" t="s">
        <v>3440</v>
      </c>
      <c r="D794" s="23" t="s">
        <v>3441</v>
      </c>
    </row>
    <row r="795" spans="2:4">
      <c r="B795" t="s">
        <v>3442</v>
      </c>
      <c r="D795" s="23" t="s">
        <v>941</v>
      </c>
    </row>
    <row r="796" spans="2:4">
      <c r="B796" t="s">
        <v>3443</v>
      </c>
      <c r="D796" s="23" t="s">
        <v>3444</v>
      </c>
    </row>
    <row r="797" spans="2:4">
      <c r="B797" t="s">
        <v>3445</v>
      </c>
      <c r="D797" s="23" t="s">
        <v>3446</v>
      </c>
    </row>
    <row r="798" spans="2:4">
      <c r="B798" t="s">
        <v>2517</v>
      </c>
      <c r="D798" s="23" t="s">
        <v>3447</v>
      </c>
    </row>
    <row r="799" spans="2:4">
      <c r="B799" t="s">
        <v>3448</v>
      </c>
      <c r="D799" s="23" t="s">
        <v>3449</v>
      </c>
    </row>
    <row r="800" spans="2:4">
      <c r="B800" t="s">
        <v>3450</v>
      </c>
      <c r="D800" s="23" t="s">
        <v>3451</v>
      </c>
    </row>
    <row r="801" spans="2:4">
      <c r="B801" t="s">
        <v>3452</v>
      </c>
      <c r="D801" s="23" t="s">
        <v>3453</v>
      </c>
    </row>
    <row r="802" spans="2:4">
      <c r="B802" t="s">
        <v>3454</v>
      </c>
      <c r="D802" s="23" t="s">
        <v>3455</v>
      </c>
    </row>
    <row r="803" spans="2:4">
      <c r="B803" t="s">
        <v>2524</v>
      </c>
      <c r="D803" s="23" t="s">
        <v>2179</v>
      </c>
    </row>
    <row r="804" spans="2:4">
      <c r="B804" t="s">
        <v>2528</v>
      </c>
      <c r="D804" s="23" t="s">
        <v>3456</v>
      </c>
    </row>
    <row r="805" spans="2:4">
      <c r="B805" t="s">
        <v>2532</v>
      </c>
      <c r="D805" s="23" t="s">
        <v>3457</v>
      </c>
    </row>
    <row r="806" spans="2:4">
      <c r="B806" t="s">
        <v>3458</v>
      </c>
      <c r="D806" s="23" t="s">
        <v>3459</v>
      </c>
    </row>
    <row r="807" spans="2:4">
      <c r="B807" t="s">
        <v>2540</v>
      </c>
      <c r="D807" s="23" t="s">
        <v>3460</v>
      </c>
    </row>
    <row r="808" spans="2:4">
      <c r="B808" t="s">
        <v>3461</v>
      </c>
      <c r="D808" s="23" t="s">
        <v>3462</v>
      </c>
    </row>
    <row r="809" spans="2:4">
      <c r="B809" t="s">
        <v>3463</v>
      </c>
      <c r="D809" s="23" t="s">
        <v>3464</v>
      </c>
    </row>
    <row r="810" spans="2:4">
      <c r="B810" t="s">
        <v>2544</v>
      </c>
      <c r="D810" s="23" t="s">
        <v>2688</v>
      </c>
    </row>
    <row r="811" spans="2:4">
      <c r="B811" t="s">
        <v>3465</v>
      </c>
      <c r="D811" s="23" t="s">
        <v>3466</v>
      </c>
    </row>
    <row r="812" spans="2:4">
      <c r="B812" t="s">
        <v>3467</v>
      </c>
      <c r="D812" s="23" t="s">
        <v>3468</v>
      </c>
    </row>
    <row r="813" spans="2:4">
      <c r="B813" t="s">
        <v>3469</v>
      </c>
      <c r="D813" s="23" t="s">
        <v>3470</v>
      </c>
    </row>
    <row r="814" spans="2:4">
      <c r="B814" t="s">
        <v>2557</v>
      </c>
      <c r="D814" s="23" t="s">
        <v>3471</v>
      </c>
    </row>
    <row r="815" spans="2:4">
      <c r="B815" t="s">
        <v>2561</v>
      </c>
      <c r="D815" s="23" t="s">
        <v>3472</v>
      </c>
    </row>
    <row r="816" spans="2:4">
      <c r="B816" t="s">
        <v>2565</v>
      </c>
      <c r="D816" s="23" t="s">
        <v>2695</v>
      </c>
    </row>
    <row r="817" spans="2:4">
      <c r="B817" t="s">
        <v>2571</v>
      </c>
      <c r="D817" s="23" t="s">
        <v>3473</v>
      </c>
    </row>
    <row r="818" spans="2:4">
      <c r="B818" t="s">
        <v>3474</v>
      </c>
      <c r="D818" s="23" t="s">
        <v>3475</v>
      </c>
    </row>
    <row r="819" spans="2:4">
      <c r="B819" t="s">
        <v>3476</v>
      </c>
      <c r="D819" s="23" t="s">
        <v>3477</v>
      </c>
    </row>
    <row r="820" spans="2:4">
      <c r="B820" t="s">
        <v>3478</v>
      </c>
      <c r="D820" s="23" t="s">
        <v>3479</v>
      </c>
    </row>
    <row r="821" spans="2:4">
      <c r="B821" t="s">
        <v>2579</v>
      </c>
      <c r="D821" s="23" t="s">
        <v>3480</v>
      </c>
    </row>
    <row r="822" spans="2:4">
      <c r="B822" t="s">
        <v>3481</v>
      </c>
      <c r="D822" s="23" t="s">
        <v>3482</v>
      </c>
    </row>
    <row r="823" spans="2:4">
      <c r="B823" t="s">
        <v>3483</v>
      </c>
      <c r="D823" s="23" t="s">
        <v>3484</v>
      </c>
    </row>
    <row r="824" spans="2:4">
      <c r="B824" t="s">
        <v>3485</v>
      </c>
      <c r="D824" s="23" t="s">
        <v>3486</v>
      </c>
    </row>
    <row r="825" spans="2:4">
      <c r="B825" t="s">
        <v>3487</v>
      </c>
      <c r="D825" s="23" t="s">
        <v>978</v>
      </c>
    </row>
    <row r="826" spans="2:4">
      <c r="B826" t="s">
        <v>3488</v>
      </c>
      <c r="D826" s="23" t="s">
        <v>3489</v>
      </c>
    </row>
    <row r="827" spans="2:4">
      <c r="B827" t="s">
        <v>3490</v>
      </c>
      <c r="D827" s="23" t="s">
        <v>3491</v>
      </c>
    </row>
    <row r="828" spans="2:4">
      <c r="B828" t="s">
        <v>3492</v>
      </c>
      <c r="D828" s="23" t="s">
        <v>3493</v>
      </c>
    </row>
    <row r="829" spans="2:4">
      <c r="B829" t="s">
        <v>2592</v>
      </c>
      <c r="D829" s="23" t="s">
        <v>3494</v>
      </c>
    </row>
    <row r="830" spans="2:4">
      <c r="B830" t="s">
        <v>3495</v>
      </c>
      <c r="D830" s="23" t="s">
        <v>3496</v>
      </c>
    </row>
    <row r="831" spans="2:4">
      <c r="B831" t="s">
        <v>3497</v>
      </c>
      <c r="D831" s="23" t="s">
        <v>3498</v>
      </c>
    </row>
    <row r="832" spans="2:4">
      <c r="B832" t="s">
        <v>3499</v>
      </c>
      <c r="D832" s="23" t="s">
        <v>3500</v>
      </c>
    </row>
    <row r="833" spans="2:4">
      <c r="B833" t="s">
        <v>3501</v>
      </c>
      <c r="D833" s="23" t="s">
        <v>3502</v>
      </c>
    </row>
    <row r="834" spans="2:4">
      <c r="B834" t="s">
        <v>3503</v>
      </c>
      <c r="D834" s="23" t="s">
        <v>3504</v>
      </c>
    </row>
    <row r="835" spans="2:4">
      <c r="B835" t="s">
        <v>3505</v>
      </c>
      <c r="D835" s="23" t="s">
        <v>3506</v>
      </c>
    </row>
    <row r="836" spans="2:4">
      <c r="B836" t="s">
        <v>3507</v>
      </c>
      <c r="D836" s="23" t="s">
        <v>3508</v>
      </c>
    </row>
    <row r="837" spans="2:4">
      <c r="B837" t="s">
        <v>3509</v>
      </c>
      <c r="D837" s="23" t="s">
        <v>3510</v>
      </c>
    </row>
    <row r="838" spans="2:4">
      <c r="B838" t="s">
        <v>3511</v>
      </c>
      <c r="D838" s="23" t="s">
        <v>3512</v>
      </c>
    </row>
    <row r="839" spans="2:4">
      <c r="B839" t="s">
        <v>3513</v>
      </c>
      <c r="D839" s="23" t="s">
        <v>3514</v>
      </c>
    </row>
    <row r="840" spans="2:4">
      <c r="B840" t="s">
        <v>3515</v>
      </c>
      <c r="D840" s="23" t="s">
        <v>3516</v>
      </c>
    </row>
    <row r="841" spans="2:4">
      <c r="B841" t="s">
        <v>3517</v>
      </c>
      <c r="D841" s="23" t="s">
        <v>3518</v>
      </c>
    </row>
    <row r="842" spans="2:4">
      <c r="B842" t="s">
        <v>3519</v>
      </c>
      <c r="D842" s="23" t="s">
        <v>3520</v>
      </c>
    </row>
    <row r="843" spans="2:4">
      <c r="B843" t="s">
        <v>3521</v>
      </c>
      <c r="D843" s="23" t="s">
        <v>3522</v>
      </c>
    </row>
    <row r="844" spans="2:4">
      <c r="B844" t="s">
        <v>2605</v>
      </c>
      <c r="D844" s="23" t="s">
        <v>3523</v>
      </c>
    </row>
    <row r="845" spans="2:4">
      <c r="B845" t="s">
        <v>2141</v>
      </c>
      <c r="D845" s="23" t="s">
        <v>3524</v>
      </c>
    </row>
    <row r="846" spans="2:4">
      <c r="B846" t="s">
        <v>2155</v>
      </c>
      <c r="D846" s="23" t="s">
        <v>3525</v>
      </c>
    </row>
    <row r="847" spans="2:4">
      <c r="B847" t="s">
        <v>3526</v>
      </c>
      <c r="D847" s="23" t="s">
        <v>3527</v>
      </c>
    </row>
    <row r="848" spans="2:4">
      <c r="B848" t="s">
        <v>3528</v>
      </c>
      <c r="D848" s="23" t="s">
        <v>3529</v>
      </c>
    </row>
    <row r="849" spans="2:4">
      <c r="B849" t="s">
        <v>3530</v>
      </c>
      <c r="D849" s="23" t="s">
        <v>3531</v>
      </c>
    </row>
    <row r="850" spans="2:4">
      <c r="B850" t="s">
        <v>3532</v>
      </c>
      <c r="D850" s="23" t="s">
        <v>3533</v>
      </c>
    </row>
    <row r="851" spans="2:4">
      <c r="B851" t="s">
        <v>2635</v>
      </c>
      <c r="D851" s="23" t="s">
        <v>3534</v>
      </c>
    </row>
    <row r="852" spans="2:4">
      <c r="B852" t="s">
        <v>3535</v>
      </c>
      <c r="D852" s="23" t="s">
        <v>3536</v>
      </c>
    </row>
    <row r="853" spans="2:4">
      <c r="B853" t="s">
        <v>3537</v>
      </c>
      <c r="D853" s="23" t="s">
        <v>3538</v>
      </c>
    </row>
    <row r="854" spans="2:4">
      <c r="B854" t="s">
        <v>3539</v>
      </c>
      <c r="D854" s="23" t="s">
        <v>3540</v>
      </c>
    </row>
    <row r="855" spans="2:4">
      <c r="B855" t="s">
        <v>3541</v>
      </c>
      <c r="D855" s="23" t="s">
        <v>3542</v>
      </c>
    </row>
    <row r="856" spans="2:4">
      <c r="B856" t="s">
        <v>2642</v>
      </c>
      <c r="D856" s="23" t="s">
        <v>3543</v>
      </c>
    </row>
    <row r="857" spans="2:4">
      <c r="B857" t="s">
        <v>3544</v>
      </c>
      <c r="D857" s="23" t="s">
        <v>3545</v>
      </c>
    </row>
    <row r="858" spans="2:4">
      <c r="B858" t="s">
        <v>3546</v>
      </c>
      <c r="D858" s="23" t="s">
        <v>3547</v>
      </c>
    </row>
    <row r="859" spans="2:4">
      <c r="B859" t="s">
        <v>3548</v>
      </c>
      <c r="D859" s="23" t="s">
        <v>3549</v>
      </c>
    </row>
    <row r="860" spans="2:4">
      <c r="B860" t="s">
        <v>2645</v>
      </c>
      <c r="D860" s="23" t="s">
        <v>3550</v>
      </c>
    </row>
    <row r="861" spans="2:4">
      <c r="B861" t="s">
        <v>3427</v>
      </c>
      <c r="D861" s="23" t="s">
        <v>3551</v>
      </c>
    </row>
    <row r="862" spans="2:4">
      <c r="B862" t="s">
        <v>2649</v>
      </c>
      <c r="D862" s="23" t="s">
        <v>3552</v>
      </c>
    </row>
    <row r="863" spans="2:4">
      <c r="B863" t="s">
        <v>3553</v>
      </c>
      <c r="D863" s="23" t="s">
        <v>3554</v>
      </c>
    </row>
    <row r="864" spans="2:4">
      <c r="B864" t="s">
        <v>3555</v>
      </c>
      <c r="D864" s="23" t="s">
        <v>3556</v>
      </c>
    </row>
    <row r="865" spans="2:4">
      <c r="B865" t="s">
        <v>2653</v>
      </c>
      <c r="D865" s="23" t="s">
        <v>3557</v>
      </c>
    </row>
    <row r="866" spans="2:4">
      <c r="B866" t="s">
        <v>3558</v>
      </c>
      <c r="D866" s="23" t="s">
        <v>3559</v>
      </c>
    </row>
    <row r="867" spans="2:4">
      <c r="B867" t="s">
        <v>3560</v>
      </c>
      <c r="D867" s="23" t="s">
        <v>3561</v>
      </c>
    </row>
    <row r="868" spans="2:4">
      <c r="B868" t="s">
        <v>3562</v>
      </c>
      <c r="D868" s="23" t="s">
        <v>3563</v>
      </c>
    </row>
    <row r="869" spans="2:4">
      <c r="B869" t="s">
        <v>3564</v>
      </c>
      <c r="D869" s="23" t="s">
        <v>3565</v>
      </c>
    </row>
    <row r="870" spans="2:4">
      <c r="B870" t="s">
        <v>2657</v>
      </c>
      <c r="D870" s="23" t="s">
        <v>3566</v>
      </c>
    </row>
    <row r="871" spans="2:4">
      <c r="B871" t="s">
        <v>3567</v>
      </c>
      <c r="D871" s="23" t="s">
        <v>3568</v>
      </c>
    </row>
    <row r="872" spans="2:4">
      <c r="B872" t="s">
        <v>3569</v>
      </c>
      <c r="D872" s="23" t="s">
        <v>3570</v>
      </c>
    </row>
    <row r="873" spans="2:4">
      <c r="B873" t="s">
        <v>3571</v>
      </c>
      <c r="D873" s="23" t="s">
        <v>3572</v>
      </c>
    </row>
    <row r="874" spans="2:4">
      <c r="B874" t="s">
        <v>3573</v>
      </c>
      <c r="D874" s="23" t="s">
        <v>3574</v>
      </c>
    </row>
    <row r="875" spans="2:4">
      <c r="B875" t="s">
        <v>3575</v>
      </c>
      <c r="D875" s="23" t="s">
        <v>3576</v>
      </c>
    </row>
    <row r="876" spans="2:4">
      <c r="B876" t="s">
        <v>3577</v>
      </c>
      <c r="D876" s="23" t="s">
        <v>3578</v>
      </c>
    </row>
    <row r="877" spans="2:4">
      <c r="B877" t="s">
        <v>3579</v>
      </c>
      <c r="D877" s="23" t="s">
        <v>3580</v>
      </c>
    </row>
    <row r="878" spans="2:4">
      <c r="B878" t="s">
        <v>3581</v>
      </c>
      <c r="D878" s="23" t="s">
        <v>3582</v>
      </c>
    </row>
    <row r="879" spans="2:4">
      <c r="B879" t="s">
        <v>3583</v>
      </c>
      <c r="D879" s="23" t="s">
        <v>3584</v>
      </c>
    </row>
    <row r="880" spans="2:4">
      <c r="B880" t="s">
        <v>3585</v>
      </c>
      <c r="D880" s="23" t="s">
        <v>3586</v>
      </c>
    </row>
    <row r="881" spans="2:4">
      <c r="B881" t="s">
        <v>3587</v>
      </c>
      <c r="D881" s="23" t="s">
        <v>3588</v>
      </c>
    </row>
    <row r="882" spans="2:4">
      <c r="B882" t="s">
        <v>3438</v>
      </c>
      <c r="D882" s="23" t="s">
        <v>3589</v>
      </c>
    </row>
    <row r="883" spans="2:4">
      <c r="B883" t="s">
        <v>3590</v>
      </c>
      <c r="D883" s="23" t="s">
        <v>3591</v>
      </c>
    </row>
    <row r="884" spans="2:4">
      <c r="B884" t="s">
        <v>2176</v>
      </c>
      <c r="D884" s="23" t="s">
        <v>3592</v>
      </c>
    </row>
    <row r="885" spans="2:4">
      <c r="B885" t="s">
        <v>3593</v>
      </c>
      <c r="D885" s="23" t="s">
        <v>3594</v>
      </c>
    </row>
    <row r="886" spans="2:4">
      <c r="B886" t="s">
        <v>3444</v>
      </c>
      <c r="D886" s="23" t="s">
        <v>3595</v>
      </c>
    </row>
    <row r="887" spans="2:4">
      <c r="B887" t="s">
        <v>3596</v>
      </c>
      <c r="D887" s="23" t="s">
        <v>3597</v>
      </c>
    </row>
    <row r="888" spans="2:4">
      <c r="B888" t="s">
        <v>2680</v>
      </c>
      <c r="D888" s="23" t="s">
        <v>3598</v>
      </c>
    </row>
    <row r="889" spans="2:4">
      <c r="B889" t="s">
        <v>3599</v>
      </c>
      <c r="D889" s="23" t="s">
        <v>3600</v>
      </c>
    </row>
    <row r="890" spans="2:4">
      <c r="B890" t="s">
        <v>2683</v>
      </c>
      <c r="D890" s="23" t="s">
        <v>3601</v>
      </c>
    </row>
    <row r="891" spans="2:4">
      <c r="B891" t="s">
        <v>3602</v>
      </c>
      <c r="D891" s="23" t="s">
        <v>3603</v>
      </c>
    </row>
    <row r="892" spans="2:4">
      <c r="B892" t="s">
        <v>3604</v>
      </c>
      <c r="D892" s="23" t="s">
        <v>3605</v>
      </c>
    </row>
    <row r="893" spans="2:4">
      <c r="B893" t="s">
        <v>3606</v>
      </c>
      <c r="D893" s="23" t="s">
        <v>3607</v>
      </c>
    </row>
    <row r="894" spans="2:4">
      <c r="B894" t="s">
        <v>3608</v>
      </c>
      <c r="D894" s="23" t="s">
        <v>3609</v>
      </c>
    </row>
    <row r="895" spans="2:4">
      <c r="B895" t="s">
        <v>3610</v>
      </c>
      <c r="D895" s="23" t="s">
        <v>3611</v>
      </c>
    </row>
    <row r="896" spans="2:4">
      <c r="B896" t="s">
        <v>3612</v>
      </c>
      <c r="D896" s="23" t="s">
        <v>3613</v>
      </c>
    </row>
    <row r="897" spans="2:4">
      <c r="B897" t="s">
        <v>3472</v>
      </c>
      <c r="D897" s="23" t="s">
        <v>3614</v>
      </c>
    </row>
    <row r="898" spans="2:4">
      <c r="B898" t="s">
        <v>2190</v>
      </c>
      <c r="D898" s="23" t="s">
        <v>3615</v>
      </c>
    </row>
    <row r="899" spans="2:4">
      <c r="B899" t="s">
        <v>3616</v>
      </c>
      <c r="D899" s="23" t="s">
        <v>3617</v>
      </c>
    </row>
    <row r="900" spans="2:4">
      <c r="B900" t="s">
        <v>3618</v>
      </c>
      <c r="D900" s="23" t="s">
        <v>3619</v>
      </c>
    </row>
    <row r="901" spans="2:4">
      <c r="B901" t="s">
        <v>3620</v>
      </c>
      <c r="D901" s="23" t="s">
        <v>3621</v>
      </c>
    </row>
    <row r="902" spans="2:4">
      <c r="B902" t="s">
        <v>3622</v>
      </c>
      <c r="D902" s="23" t="s">
        <v>3623</v>
      </c>
    </row>
    <row r="903" spans="2:4">
      <c r="B903" t="s">
        <v>3479</v>
      </c>
      <c r="D903" s="23" t="s">
        <v>3624</v>
      </c>
    </row>
    <row r="904" spans="2:4">
      <c r="B904" t="s">
        <v>2699</v>
      </c>
      <c r="D904" s="23" t="s">
        <v>3625</v>
      </c>
    </row>
    <row r="905" spans="2:4">
      <c r="B905" t="s">
        <v>3626</v>
      </c>
      <c r="D905" s="23" t="s">
        <v>3627</v>
      </c>
    </row>
    <row r="906" spans="2:4">
      <c r="B906" t="s">
        <v>3628</v>
      </c>
      <c r="D906" s="23" t="s">
        <v>3629</v>
      </c>
    </row>
    <row r="907" spans="2:4">
      <c r="B907" t="s">
        <v>446</v>
      </c>
      <c r="D907" s="23" t="s">
        <v>3630</v>
      </c>
    </row>
    <row r="908" spans="2:4">
      <c r="B908" t="s">
        <v>978</v>
      </c>
      <c r="D908" s="23" t="s">
        <v>3631</v>
      </c>
    </row>
    <row r="909" spans="2:4">
      <c r="B909" t="s">
        <v>3632</v>
      </c>
      <c r="D909" s="23" t="s">
        <v>3633</v>
      </c>
    </row>
    <row r="910" spans="2:4">
      <c r="B910" t="s">
        <v>3634</v>
      </c>
      <c r="D910" s="23" t="s">
        <v>3635</v>
      </c>
    </row>
    <row r="911" spans="2:4">
      <c r="B911" t="s">
        <v>3636</v>
      </c>
      <c r="D911" s="23" t="s">
        <v>3637</v>
      </c>
    </row>
    <row r="912" spans="2:4">
      <c r="B912" t="s">
        <v>3638</v>
      </c>
      <c r="D912" s="23" t="s">
        <v>3639</v>
      </c>
    </row>
    <row r="913" spans="2:4">
      <c r="B913" t="s">
        <v>2202</v>
      </c>
      <c r="D913" s="23" t="s">
        <v>3640</v>
      </c>
    </row>
    <row r="914" spans="2:4">
      <c r="B914" t="s">
        <v>3491</v>
      </c>
      <c r="D914" s="23" t="s">
        <v>3641</v>
      </c>
    </row>
    <row r="915" spans="2:4">
      <c r="B915" t="s">
        <v>549</v>
      </c>
      <c r="D915" s="23" t="s">
        <v>3642</v>
      </c>
    </row>
    <row r="916" spans="2:4">
      <c r="B916" t="s">
        <v>3643</v>
      </c>
      <c r="D916" s="23" t="s">
        <v>2240</v>
      </c>
    </row>
    <row r="917" spans="2:4">
      <c r="B917" t="s">
        <v>3502</v>
      </c>
      <c r="D917" s="23" t="s">
        <v>3644</v>
      </c>
    </row>
    <row r="918" spans="2:4">
      <c r="B918" t="s">
        <v>3645</v>
      </c>
      <c r="D918" s="23" t="s">
        <v>3646</v>
      </c>
    </row>
    <row r="919" spans="2:4">
      <c r="B919" t="s">
        <v>2213</v>
      </c>
      <c r="D919" s="23" t="s">
        <v>3647</v>
      </c>
    </row>
    <row r="920" spans="2:4">
      <c r="B920" t="s">
        <v>3648</v>
      </c>
      <c r="D920" s="23" t="s">
        <v>3649</v>
      </c>
    </row>
    <row r="921" spans="2:4">
      <c r="B921" t="s">
        <v>2716</v>
      </c>
      <c r="D921" s="23" t="s">
        <v>3650</v>
      </c>
    </row>
    <row r="922" spans="2:4">
      <c r="B922" t="s">
        <v>3651</v>
      </c>
      <c r="D922" s="23" t="s">
        <v>3652</v>
      </c>
    </row>
    <row r="923" spans="2:4">
      <c r="B923" t="s">
        <v>2225</v>
      </c>
      <c r="D923" s="23" t="s">
        <v>3653</v>
      </c>
    </row>
    <row r="924" spans="2:4">
      <c r="B924" t="s">
        <v>3516</v>
      </c>
      <c r="D924" s="23" t="s">
        <v>2251</v>
      </c>
    </row>
    <row r="925" spans="2:4">
      <c r="B925" t="s">
        <v>3654</v>
      </c>
      <c r="D925" s="23" t="s">
        <v>2254</v>
      </c>
    </row>
    <row r="926" spans="2:4">
      <c r="B926" t="s">
        <v>2727</v>
      </c>
      <c r="D926" s="23" t="s">
        <v>3655</v>
      </c>
    </row>
    <row r="927" spans="2:4">
      <c r="B927" t="s">
        <v>3656</v>
      </c>
      <c r="D927" s="23" t="s">
        <v>2258</v>
      </c>
    </row>
    <row r="928" spans="2:4">
      <c r="B928" t="s">
        <v>3657</v>
      </c>
      <c r="D928" s="23" t="s">
        <v>3658</v>
      </c>
    </row>
    <row r="929" spans="2:4">
      <c r="B929" t="s">
        <v>3576</v>
      </c>
      <c r="D929" s="23" t="s">
        <v>2760</v>
      </c>
    </row>
    <row r="930" spans="2:4">
      <c r="B930" t="s">
        <v>2236</v>
      </c>
      <c r="D930" s="23" t="s">
        <v>3659</v>
      </c>
    </row>
    <row r="931" spans="2:4">
      <c r="B931" t="s">
        <v>3022</v>
      </c>
      <c r="D931" s="23" t="s">
        <v>3660</v>
      </c>
    </row>
    <row r="932" spans="2:4">
      <c r="B932" t="s">
        <v>2240</v>
      </c>
      <c r="D932" s="23" t="s">
        <v>3661</v>
      </c>
    </row>
    <row r="933" spans="2:4">
      <c r="B933" t="s">
        <v>3662</v>
      </c>
      <c r="D933" s="23" t="s">
        <v>3663</v>
      </c>
    </row>
    <row r="934" spans="2:4">
      <c r="B934" t="s">
        <v>3646</v>
      </c>
      <c r="D934" s="23" t="s">
        <v>3664</v>
      </c>
    </row>
    <row r="935" spans="2:4">
      <c r="B935" t="s">
        <v>2746</v>
      </c>
      <c r="D935" s="23" t="s">
        <v>3665</v>
      </c>
    </row>
    <row r="936" spans="2:4">
      <c r="B936" t="s">
        <v>3666</v>
      </c>
      <c r="D936" s="23" t="s">
        <v>3667</v>
      </c>
    </row>
    <row r="937" spans="2:4">
      <c r="B937" t="s">
        <v>3668</v>
      </c>
      <c r="D937" s="23" t="s">
        <v>3669</v>
      </c>
    </row>
    <row r="938" spans="2:4">
      <c r="B938" t="s">
        <v>3670</v>
      </c>
      <c r="D938" s="23" t="s">
        <v>3671</v>
      </c>
    </row>
    <row r="939" spans="2:4">
      <c r="B939" t="s">
        <v>2748</v>
      </c>
      <c r="D939" s="23" t="s">
        <v>3672</v>
      </c>
    </row>
    <row r="940" spans="2:4">
      <c r="B940" t="s">
        <v>3647</v>
      </c>
      <c r="D940" s="23" t="s">
        <v>3673</v>
      </c>
    </row>
    <row r="941" spans="2:4">
      <c r="B941" t="s">
        <v>3649</v>
      </c>
      <c r="D941" s="23" t="s">
        <v>3674</v>
      </c>
    </row>
    <row r="942" spans="2:4">
      <c r="B942" t="s">
        <v>3675</v>
      </c>
      <c r="D942" s="23" t="s">
        <v>3676</v>
      </c>
    </row>
    <row r="943" spans="2:4">
      <c r="B943" t="s">
        <v>3655</v>
      </c>
      <c r="D943" s="23" t="s">
        <v>3677</v>
      </c>
    </row>
    <row r="944" spans="2:4">
      <c r="B944" t="s">
        <v>2258</v>
      </c>
      <c r="D944" s="23" t="s">
        <v>3678</v>
      </c>
    </row>
    <row r="945" spans="2:4">
      <c r="B945" t="s">
        <v>2754</v>
      </c>
      <c r="D945" s="23" t="s">
        <v>3679</v>
      </c>
    </row>
    <row r="946" spans="2:4">
      <c r="B946" t="s">
        <v>2760</v>
      </c>
      <c r="D946" s="23" t="s">
        <v>3680</v>
      </c>
    </row>
    <row r="947" spans="2:4">
      <c r="B947" t="s">
        <v>3681</v>
      </c>
      <c r="D947" s="23" t="s">
        <v>3682</v>
      </c>
    </row>
    <row r="948" spans="2:4">
      <c r="B948" t="s">
        <v>3683</v>
      </c>
      <c r="D948" s="23" t="s">
        <v>3684</v>
      </c>
    </row>
    <row r="949" spans="2:4">
      <c r="B949" t="s">
        <v>949</v>
      </c>
      <c r="D949" s="23" t="s">
        <v>3685</v>
      </c>
    </row>
    <row r="950" spans="2:4">
      <c r="B950" t="s">
        <v>3686</v>
      </c>
      <c r="D950" s="23" t="s">
        <v>3687</v>
      </c>
    </row>
    <row r="951" spans="2:4">
      <c r="B951" t="s">
        <v>3688</v>
      </c>
      <c r="D951" s="23" t="s">
        <v>3689</v>
      </c>
    </row>
    <row r="952" spans="2:4">
      <c r="B952" t="s">
        <v>3690</v>
      </c>
      <c r="D952" s="23" t="s">
        <v>3691</v>
      </c>
    </row>
    <row r="953" spans="2:4">
      <c r="B953" t="s">
        <v>3692</v>
      </c>
      <c r="D953" s="23" t="s">
        <v>3693</v>
      </c>
    </row>
    <row r="954" spans="2:4">
      <c r="B954" t="s">
        <v>3694</v>
      </c>
      <c r="D954" s="23" t="s">
        <v>3695</v>
      </c>
    </row>
    <row r="955" spans="2:4">
      <c r="B955" t="s">
        <v>3696</v>
      </c>
      <c r="D955" s="23" t="s">
        <v>3697</v>
      </c>
    </row>
    <row r="956" spans="2:4">
      <c r="B956" t="s">
        <v>3698</v>
      </c>
      <c r="D956" s="23" t="s">
        <v>3699</v>
      </c>
    </row>
    <row r="957" spans="2:4">
      <c r="B957" t="s">
        <v>3699</v>
      </c>
      <c r="D957" s="23" t="s">
        <v>2302</v>
      </c>
    </row>
    <row r="958" spans="2:4">
      <c r="B958" t="s">
        <v>2302</v>
      </c>
      <c r="D958" s="23" t="s">
        <v>3700</v>
      </c>
    </row>
    <row r="959" spans="2:4">
      <c r="B959" t="s">
        <v>466</v>
      </c>
      <c r="D959" s="23" t="s">
        <v>3701</v>
      </c>
    </row>
    <row r="960" spans="2:4">
      <c r="B960" t="s">
        <v>3702</v>
      </c>
      <c r="D960" s="23" t="s">
        <v>3703</v>
      </c>
    </row>
    <row r="961" spans="2:4">
      <c r="B961" t="s">
        <v>3704</v>
      </c>
      <c r="D961" s="23" t="s">
        <v>3705</v>
      </c>
    </row>
    <row r="962" spans="2:4">
      <c r="B962" t="s">
        <v>3703</v>
      </c>
      <c r="D962" s="23" t="s">
        <v>3706</v>
      </c>
    </row>
    <row r="963" spans="2:4">
      <c r="B963" t="s">
        <v>3707</v>
      </c>
      <c r="D963" s="23" t="s">
        <v>2308</v>
      </c>
    </row>
    <row r="964" spans="2:4">
      <c r="B964" t="s">
        <v>3708</v>
      </c>
      <c r="D964" s="23" t="s">
        <v>3709</v>
      </c>
    </row>
    <row r="965" spans="2:4">
      <c r="B965" t="s">
        <v>3710</v>
      </c>
      <c r="D965" s="23" t="s">
        <v>3711</v>
      </c>
    </row>
    <row r="966" spans="2:4">
      <c r="B966" t="s">
        <v>3712</v>
      </c>
      <c r="D966" s="23" t="s">
        <v>3713</v>
      </c>
    </row>
    <row r="967" spans="2:4">
      <c r="B967" t="s">
        <v>3714</v>
      </c>
      <c r="D967" s="23" t="s">
        <v>3715</v>
      </c>
    </row>
    <row r="968" spans="2:4">
      <c r="B968" t="s">
        <v>3716</v>
      </c>
      <c r="D968" s="23" t="s">
        <v>3717</v>
      </c>
    </row>
    <row r="969" spans="2:4">
      <c r="B969" t="s">
        <v>3718</v>
      </c>
      <c r="D969" s="23" t="s">
        <v>3719</v>
      </c>
    </row>
    <row r="970" spans="2:4">
      <c r="B970" t="s">
        <v>2314</v>
      </c>
      <c r="D970" s="23" t="s">
        <v>3712</v>
      </c>
    </row>
    <row r="971" spans="2:4">
      <c r="B971" t="s">
        <v>2321</v>
      </c>
      <c r="D971" s="23" t="s">
        <v>3720</v>
      </c>
    </row>
    <row r="972" spans="2:4">
      <c r="B972" t="s">
        <v>3721</v>
      </c>
      <c r="D972" s="23" t="s">
        <v>3722</v>
      </c>
    </row>
    <row r="973" spans="2:4">
      <c r="B973" t="s">
        <v>3723</v>
      </c>
      <c r="D973" s="23" t="s">
        <v>3724</v>
      </c>
    </row>
    <row r="974" spans="2:4">
      <c r="B974" t="s">
        <v>3725</v>
      </c>
      <c r="D974" s="23" t="s">
        <v>3726</v>
      </c>
    </row>
    <row r="975" spans="2:4">
      <c r="B975" t="s">
        <v>3727</v>
      </c>
      <c r="D975" s="23" t="s">
        <v>3728</v>
      </c>
    </row>
    <row r="976" spans="2:4">
      <c r="B976" t="s">
        <v>3729</v>
      </c>
      <c r="D976" s="23" t="s">
        <v>3730</v>
      </c>
    </row>
    <row r="977" spans="2:4">
      <c r="B977" t="s">
        <v>3731</v>
      </c>
      <c r="D977" s="23" t="s">
        <v>3732</v>
      </c>
    </row>
    <row r="978" spans="2:4">
      <c r="B978" t="s">
        <v>3724</v>
      </c>
      <c r="D978" s="23" t="s">
        <v>3733</v>
      </c>
    </row>
    <row r="979" spans="2:4">
      <c r="B979" t="s">
        <v>3734</v>
      </c>
      <c r="D979" s="23" t="s">
        <v>3735</v>
      </c>
    </row>
    <row r="980" spans="2:4">
      <c r="B980" t="s">
        <v>3736</v>
      </c>
      <c r="D980" s="23" t="s">
        <v>3737</v>
      </c>
    </row>
    <row r="981" spans="2:4">
      <c r="B981" t="s">
        <v>2793</v>
      </c>
      <c r="D981" s="23" t="s">
        <v>3738</v>
      </c>
    </row>
    <row r="982" spans="2:4">
      <c r="B982" t="s">
        <v>3739</v>
      </c>
      <c r="D982" s="23" t="s">
        <v>3740</v>
      </c>
    </row>
    <row r="983" spans="2:4">
      <c r="B983" t="s">
        <v>3741</v>
      </c>
      <c r="D983" s="23" t="s">
        <v>3742</v>
      </c>
    </row>
    <row r="984" spans="2:4">
      <c r="B984" t="s">
        <v>3743</v>
      </c>
      <c r="D984" s="23" t="s">
        <v>3744</v>
      </c>
    </row>
    <row r="985" spans="2:4">
      <c r="B985" t="s">
        <v>3745</v>
      </c>
      <c r="D985" s="23" t="s">
        <v>3746</v>
      </c>
    </row>
    <row r="986" spans="2:4">
      <c r="B986" t="s">
        <v>3747</v>
      </c>
      <c r="D986" s="23" t="s">
        <v>3748</v>
      </c>
    </row>
    <row r="987" spans="2:4">
      <c r="B987" t="s">
        <v>3749</v>
      </c>
      <c r="D987" s="23" t="s">
        <v>3750</v>
      </c>
    </row>
    <row r="988" spans="2:4">
      <c r="B988" t="s">
        <v>3751</v>
      </c>
      <c r="D988" s="23" t="s">
        <v>3752</v>
      </c>
    </row>
    <row r="989" spans="2:4">
      <c r="B989" t="s">
        <v>2809</v>
      </c>
      <c r="D989" s="23" t="s">
        <v>3753</v>
      </c>
    </row>
    <row r="990" spans="2:4">
      <c r="B990" t="s">
        <v>2815</v>
      </c>
      <c r="D990" s="23" t="s">
        <v>3754</v>
      </c>
    </row>
    <row r="991" spans="2:4">
      <c r="B991" t="s">
        <v>3755</v>
      </c>
      <c r="D991" s="23" t="s">
        <v>2828</v>
      </c>
    </row>
    <row r="992" spans="2:4">
      <c r="B992" t="s">
        <v>3756</v>
      </c>
      <c r="D992" s="23" t="s">
        <v>3757</v>
      </c>
    </row>
    <row r="993" spans="2:4">
      <c r="B993" t="s">
        <v>3758</v>
      </c>
      <c r="D993" s="23" t="s">
        <v>3759</v>
      </c>
    </row>
    <row r="994" spans="2:4">
      <c r="B994" t="s">
        <v>3760</v>
      </c>
      <c r="D994" s="23" t="s">
        <v>3760</v>
      </c>
    </row>
    <row r="995" spans="2:4">
      <c r="B995" t="s">
        <v>3761</v>
      </c>
      <c r="D995" s="23" t="s">
        <v>3762</v>
      </c>
    </row>
    <row r="996" spans="2:4">
      <c r="B996" t="s">
        <v>725</v>
      </c>
      <c r="D996" s="23" t="s">
        <v>3763</v>
      </c>
    </row>
    <row r="997" spans="2:4">
      <c r="B997" t="s">
        <v>2834</v>
      </c>
      <c r="D997" s="23" t="s">
        <v>3764</v>
      </c>
    </row>
    <row r="998" spans="2:4">
      <c r="B998" t="s">
        <v>2837</v>
      </c>
      <c r="D998" s="23" t="s">
        <v>3765</v>
      </c>
    </row>
    <row r="999" spans="2:4">
      <c r="B999" t="s">
        <v>537</v>
      </c>
      <c r="D999" s="23" t="s">
        <v>3766</v>
      </c>
    </row>
    <row r="1000" spans="2:4">
      <c r="B1000" t="s">
        <v>3767</v>
      </c>
      <c r="D1000" s="23" t="s">
        <v>3768</v>
      </c>
    </row>
    <row r="1001" spans="2:4">
      <c r="B1001" t="s">
        <v>3769</v>
      </c>
      <c r="D1001" s="23" t="s">
        <v>3770</v>
      </c>
    </row>
    <row r="1002" spans="2:4">
      <c r="B1002" t="s">
        <v>3771</v>
      </c>
      <c r="D1002" s="23" t="s">
        <v>3772</v>
      </c>
    </row>
    <row r="1003" spans="2:4">
      <c r="B1003" t="s">
        <v>3773</v>
      </c>
      <c r="D1003" s="23" t="s">
        <v>3774</v>
      </c>
    </row>
    <row r="1004" spans="2:4">
      <c r="B1004" t="s">
        <v>3775</v>
      </c>
      <c r="D1004" s="23" t="s">
        <v>3776</v>
      </c>
    </row>
    <row r="1005" spans="2:4">
      <c r="B1005" t="s">
        <v>2379</v>
      </c>
      <c r="D1005" s="23" t="s">
        <v>3777</v>
      </c>
    </row>
    <row r="1006" spans="2:4">
      <c r="B1006" t="s">
        <v>2383</v>
      </c>
      <c r="D1006" s="23" t="s">
        <v>3778</v>
      </c>
    </row>
    <row r="1007" spans="2:4">
      <c r="B1007" t="s">
        <v>3779</v>
      </c>
      <c r="D1007" s="23" t="s">
        <v>3780</v>
      </c>
    </row>
    <row r="1008" spans="2:4">
      <c r="B1008" t="s">
        <v>2853</v>
      </c>
      <c r="D1008" s="23" t="s">
        <v>3781</v>
      </c>
    </row>
    <row r="1009" spans="2:4">
      <c r="B1009" t="s">
        <v>3782</v>
      </c>
      <c r="D1009" s="23" t="s">
        <v>3783</v>
      </c>
    </row>
    <row r="1010" spans="2:4">
      <c r="B1010" t="s">
        <v>2390</v>
      </c>
      <c r="D1010" s="23" t="s">
        <v>3784</v>
      </c>
    </row>
    <row r="1011" spans="2:4">
      <c r="B1011" t="s">
        <v>3785</v>
      </c>
      <c r="D1011" s="23" t="s">
        <v>3786</v>
      </c>
    </row>
    <row r="1012" spans="2:4">
      <c r="B1012" t="s">
        <v>2398</v>
      </c>
      <c r="D1012" s="23" t="s">
        <v>3787</v>
      </c>
    </row>
    <row r="1013" spans="2:4">
      <c r="B1013" t="s">
        <v>3788</v>
      </c>
      <c r="D1013" s="23" t="s">
        <v>3789</v>
      </c>
    </row>
    <row r="1014" spans="2:4">
      <c r="B1014" t="s">
        <v>2402</v>
      </c>
      <c r="D1014" s="23" t="s">
        <v>2379</v>
      </c>
    </row>
    <row r="1015" spans="2:4">
      <c r="B1015" t="s">
        <v>2864</v>
      </c>
      <c r="D1015" s="23" t="s">
        <v>3790</v>
      </c>
    </row>
    <row r="1016" spans="2:4">
      <c r="B1016" t="s">
        <v>3791</v>
      </c>
      <c r="D1016" s="23" t="s">
        <v>2857</v>
      </c>
    </row>
    <row r="1017" spans="2:4">
      <c r="B1017" t="s">
        <v>2409</v>
      </c>
      <c r="D1017" s="23" t="s">
        <v>3792</v>
      </c>
    </row>
    <row r="1018" spans="2:4">
      <c r="B1018" t="s">
        <v>3793</v>
      </c>
      <c r="D1018" s="23" t="s">
        <v>3794</v>
      </c>
    </row>
    <row r="1019" spans="2:4">
      <c r="B1019" t="s">
        <v>3795</v>
      </c>
      <c r="D1019" s="23" t="s">
        <v>3796</v>
      </c>
    </row>
    <row r="1020" spans="2:4">
      <c r="B1020" t="s">
        <v>3797</v>
      </c>
      <c r="D1020" s="23" t="s">
        <v>3798</v>
      </c>
    </row>
    <row r="1021" spans="2:4">
      <c r="B1021" t="s">
        <v>3799</v>
      </c>
      <c r="D1021" s="23" t="s">
        <v>3800</v>
      </c>
    </row>
    <row r="1022" spans="2:4">
      <c r="B1022" t="s">
        <v>3801</v>
      </c>
      <c r="D1022" s="23" t="s">
        <v>3802</v>
      </c>
    </row>
    <row r="1023" spans="2:4">
      <c r="B1023" t="s">
        <v>3803</v>
      </c>
      <c r="D1023" s="23" t="s">
        <v>3804</v>
      </c>
    </row>
    <row r="1024" spans="2:4">
      <c r="B1024" t="s">
        <v>2877</v>
      </c>
      <c r="D1024" s="23" t="s">
        <v>3805</v>
      </c>
    </row>
    <row r="1025" spans="2:4">
      <c r="B1025" t="s">
        <v>3806</v>
      </c>
      <c r="D1025" s="23" t="s">
        <v>3807</v>
      </c>
    </row>
    <row r="1026" spans="2:4">
      <c r="B1026" t="s">
        <v>3808</v>
      </c>
      <c r="D1026" s="23" t="s">
        <v>3809</v>
      </c>
    </row>
    <row r="1027" spans="2:4">
      <c r="B1027" t="s">
        <v>3810</v>
      </c>
      <c r="D1027" s="23" t="s">
        <v>3811</v>
      </c>
    </row>
    <row r="1028" spans="2:4">
      <c r="B1028" t="s">
        <v>3812</v>
      </c>
      <c r="D1028" s="23" t="s">
        <v>2413</v>
      </c>
    </row>
    <row r="1029" spans="2:4">
      <c r="B1029" t="s">
        <v>3813</v>
      </c>
      <c r="D1029" s="23" t="s">
        <v>3814</v>
      </c>
    </row>
    <row r="1030" spans="2:4">
      <c r="B1030" t="s">
        <v>3815</v>
      </c>
      <c r="D1030" s="23" t="s">
        <v>3816</v>
      </c>
    </row>
    <row r="1031" spans="2:4">
      <c r="B1031" t="s">
        <v>3817</v>
      </c>
      <c r="D1031" s="23" t="s">
        <v>3818</v>
      </c>
    </row>
    <row r="1032" spans="2:4">
      <c r="B1032" t="s">
        <v>3819</v>
      </c>
      <c r="D1032" s="23" t="s">
        <v>3820</v>
      </c>
    </row>
    <row r="1033" spans="2:4">
      <c r="B1033" t="s">
        <v>2424</v>
      </c>
      <c r="D1033" s="23" t="s">
        <v>3821</v>
      </c>
    </row>
    <row r="1034" spans="2:4">
      <c r="B1034" t="s">
        <v>2427</v>
      </c>
      <c r="D1034" s="23" t="s">
        <v>3822</v>
      </c>
    </row>
    <row r="1035" spans="2:4">
      <c r="B1035" t="s">
        <v>3823</v>
      </c>
      <c r="D1035" s="23" t="s">
        <v>3824</v>
      </c>
    </row>
    <row r="1036" spans="2:4">
      <c r="B1036" t="s">
        <v>3825</v>
      </c>
      <c r="D1036" s="23" t="s">
        <v>3826</v>
      </c>
    </row>
    <row r="1037" spans="2:4">
      <c r="B1037" t="s">
        <v>3827</v>
      </c>
      <c r="D1037" s="23" t="s">
        <v>3828</v>
      </c>
    </row>
    <row r="1038" spans="2:4">
      <c r="B1038" t="s">
        <v>3829</v>
      </c>
      <c r="D1038" s="23" t="s">
        <v>2877</v>
      </c>
    </row>
    <row r="1039" spans="2:4">
      <c r="B1039" t="s">
        <v>3830</v>
      </c>
      <c r="D1039" s="23" t="s">
        <v>3831</v>
      </c>
    </row>
    <row r="1040" spans="2:4">
      <c r="B1040" t="s">
        <v>3832</v>
      </c>
      <c r="D1040" s="23" t="s">
        <v>3833</v>
      </c>
    </row>
    <row r="1041" spans="2:4">
      <c r="B1041" t="s">
        <v>2899</v>
      </c>
      <c r="D1041" s="23" t="s">
        <v>3834</v>
      </c>
    </row>
    <row r="1042" spans="2:4">
      <c r="B1042" t="s">
        <v>2436</v>
      </c>
      <c r="D1042" s="23" t="s">
        <v>3835</v>
      </c>
    </row>
    <row r="1043" spans="2:4">
      <c r="B1043" t="s">
        <v>3836</v>
      </c>
      <c r="D1043" s="23" t="s">
        <v>3837</v>
      </c>
    </row>
    <row r="1044" spans="2:4">
      <c r="B1044" t="s">
        <v>3838</v>
      </c>
      <c r="D1044" s="23" t="s">
        <v>3839</v>
      </c>
    </row>
    <row r="1045" spans="2:4">
      <c r="B1045" t="s">
        <v>3840</v>
      </c>
      <c r="D1045" s="23" t="s">
        <v>2884</v>
      </c>
    </row>
    <row r="1046" spans="2:4">
      <c r="B1046" t="s">
        <v>2902</v>
      </c>
      <c r="D1046" s="23" t="s">
        <v>2424</v>
      </c>
    </row>
    <row r="1047" spans="2:4">
      <c r="B1047" t="s">
        <v>3841</v>
      </c>
      <c r="D1047" s="23" t="s">
        <v>3842</v>
      </c>
    </row>
    <row r="1048" spans="2:4">
      <c r="B1048" t="s">
        <v>3843</v>
      </c>
      <c r="D1048" s="23" t="s">
        <v>3844</v>
      </c>
    </row>
    <row r="1049" spans="2:4">
      <c r="B1049" t="s">
        <v>3845</v>
      </c>
      <c r="D1049" s="23" t="s">
        <v>3846</v>
      </c>
    </row>
    <row r="1050" spans="2:4">
      <c r="B1050" t="s">
        <v>3847</v>
      </c>
      <c r="D1050" s="23" t="s">
        <v>3848</v>
      </c>
    </row>
    <row r="1051" spans="2:4">
      <c r="B1051" t="s">
        <v>3849</v>
      </c>
      <c r="D1051" s="23" t="s">
        <v>3850</v>
      </c>
    </row>
    <row r="1052" spans="2:4">
      <c r="B1052" t="s">
        <v>3851</v>
      </c>
      <c r="D1052" s="23" t="s">
        <v>3832</v>
      </c>
    </row>
    <row r="1053" spans="2:4">
      <c r="B1053" t="s">
        <v>3852</v>
      </c>
      <c r="D1053" s="23" t="s">
        <v>3853</v>
      </c>
    </row>
    <row r="1054" spans="2:4">
      <c r="B1054" t="s">
        <v>3854</v>
      </c>
      <c r="D1054" s="23" t="s">
        <v>3855</v>
      </c>
    </row>
    <row r="1055" spans="2:4">
      <c r="B1055" t="s">
        <v>2908</v>
      </c>
      <c r="D1055" s="23" t="s">
        <v>3856</v>
      </c>
    </row>
    <row r="1056" spans="2:4">
      <c r="B1056" t="s">
        <v>3857</v>
      </c>
      <c r="D1056" s="23" t="s">
        <v>3858</v>
      </c>
    </row>
    <row r="1057" spans="2:4">
      <c r="B1057" t="s">
        <v>3859</v>
      </c>
      <c r="D1057" s="23" t="s">
        <v>2434</v>
      </c>
    </row>
    <row r="1058" spans="2:4">
      <c r="B1058" t="s">
        <v>3860</v>
      </c>
      <c r="D1058" s="23" t="s">
        <v>3861</v>
      </c>
    </row>
    <row r="1059" spans="2:4">
      <c r="B1059" t="s">
        <v>3862</v>
      </c>
      <c r="D1059" s="23" t="s">
        <v>3863</v>
      </c>
    </row>
    <row r="1060" spans="2:4">
      <c r="B1060" t="s">
        <v>2453</v>
      </c>
      <c r="D1060" s="23" t="s">
        <v>3864</v>
      </c>
    </row>
    <row r="1061" spans="2:4">
      <c r="B1061" t="s">
        <v>3865</v>
      </c>
      <c r="D1061" s="23" t="s">
        <v>3866</v>
      </c>
    </row>
    <row r="1062" spans="2:4">
      <c r="B1062" t="s">
        <v>3867</v>
      </c>
      <c r="D1062" s="23" t="s">
        <v>3868</v>
      </c>
    </row>
    <row r="1063" spans="2:4">
      <c r="B1063" t="s">
        <v>2925</v>
      </c>
      <c r="D1063" s="23" t="s">
        <v>3869</v>
      </c>
    </row>
    <row r="1064" spans="2:4">
      <c r="B1064" t="s">
        <v>3870</v>
      </c>
      <c r="D1064" s="23" t="s">
        <v>3871</v>
      </c>
    </row>
    <row r="1065" spans="2:4">
      <c r="B1065" t="s">
        <v>3872</v>
      </c>
      <c r="D1065" s="23" t="s">
        <v>3873</v>
      </c>
    </row>
    <row r="1066" spans="2:4">
      <c r="B1066" t="s">
        <v>3874</v>
      </c>
      <c r="D1066" s="23" t="s">
        <v>3875</v>
      </c>
    </row>
    <row r="1067" spans="2:4">
      <c r="B1067" t="s">
        <v>3876</v>
      </c>
      <c r="D1067" s="23" t="s">
        <v>3877</v>
      </c>
    </row>
    <row r="1068" spans="2:4">
      <c r="B1068" t="s">
        <v>2467</v>
      </c>
      <c r="D1068" s="23" t="s">
        <v>3878</v>
      </c>
    </row>
    <row r="1069" spans="2:4">
      <c r="B1069" t="s">
        <v>3879</v>
      </c>
      <c r="D1069" s="23" t="s">
        <v>3880</v>
      </c>
    </row>
    <row r="1070" spans="2:4">
      <c r="B1070" t="s">
        <v>3881</v>
      </c>
      <c r="D1070" s="23" t="s">
        <v>3882</v>
      </c>
    </row>
    <row r="1071" spans="2:4">
      <c r="B1071" t="s">
        <v>3883</v>
      </c>
      <c r="D1071" s="23" t="s">
        <v>3884</v>
      </c>
    </row>
    <row r="1072" spans="2:4">
      <c r="B1072" t="s">
        <v>3885</v>
      </c>
      <c r="D1072" s="23" t="s">
        <v>3886</v>
      </c>
    </row>
    <row r="1073" spans="2:4">
      <c r="B1073" t="s">
        <v>3887</v>
      </c>
      <c r="D1073" s="23" t="s">
        <v>2912</v>
      </c>
    </row>
    <row r="1074" spans="2:4">
      <c r="B1074" t="s">
        <v>3888</v>
      </c>
      <c r="D1074" s="23" t="s">
        <v>3889</v>
      </c>
    </row>
    <row r="1075" spans="2:4">
      <c r="B1075" t="s">
        <v>3890</v>
      </c>
      <c r="D1075" s="23" t="s">
        <v>3891</v>
      </c>
    </row>
    <row r="1076" spans="2:4">
      <c r="B1076" t="s">
        <v>3892</v>
      </c>
      <c r="D1076" s="23" t="s">
        <v>3893</v>
      </c>
    </row>
    <row r="1077" spans="2:4">
      <c r="B1077" t="s">
        <v>3894</v>
      </c>
      <c r="D1077" s="23" t="s">
        <v>3895</v>
      </c>
    </row>
    <row r="1078" spans="2:4">
      <c r="B1078" t="s">
        <v>2948</v>
      </c>
      <c r="D1078" s="23" t="s">
        <v>3896</v>
      </c>
    </row>
    <row r="1079" spans="2:4">
      <c r="B1079" t="s">
        <v>2473</v>
      </c>
      <c r="D1079" s="23" t="s">
        <v>3897</v>
      </c>
    </row>
    <row r="1080" spans="2:4">
      <c r="B1080" t="s">
        <v>3898</v>
      </c>
      <c r="D1080" s="23" t="s">
        <v>3899</v>
      </c>
    </row>
    <row r="1081" spans="2:4">
      <c r="B1081" t="s">
        <v>3900</v>
      </c>
      <c r="D1081" s="23" t="s">
        <v>3901</v>
      </c>
    </row>
    <row r="1082" spans="2:4">
      <c r="B1082" t="s">
        <v>3902</v>
      </c>
      <c r="D1082" s="23" t="s">
        <v>3903</v>
      </c>
    </row>
    <row r="1083" spans="2:4">
      <c r="B1083" t="s">
        <v>3904</v>
      </c>
      <c r="D1083" s="23" t="s">
        <v>3905</v>
      </c>
    </row>
    <row r="1084" spans="2:4">
      <c r="B1084" t="s">
        <v>2951</v>
      </c>
      <c r="D1084" s="23" t="s">
        <v>3906</v>
      </c>
    </row>
    <row r="1085" spans="2:4">
      <c r="B1085" t="s">
        <v>2955</v>
      </c>
      <c r="D1085" s="23" t="s">
        <v>3907</v>
      </c>
    </row>
    <row r="1086" spans="2:4">
      <c r="B1086" t="s">
        <v>2959</v>
      </c>
      <c r="D1086" s="23" t="s">
        <v>3908</v>
      </c>
    </row>
    <row r="1087" spans="2:4">
      <c r="B1087" t="s">
        <v>3909</v>
      </c>
      <c r="D1087" s="23" t="s">
        <v>3910</v>
      </c>
    </row>
    <row r="1088" spans="2:4">
      <c r="B1088" t="s">
        <v>3911</v>
      </c>
      <c r="D1088" s="23" t="s">
        <v>3912</v>
      </c>
    </row>
    <row r="1089" spans="2:4">
      <c r="B1089" t="s">
        <v>2963</v>
      </c>
      <c r="D1089" s="23" t="s">
        <v>3913</v>
      </c>
    </row>
    <row r="1090" spans="2:4">
      <c r="B1090" t="s">
        <v>3914</v>
      </c>
      <c r="D1090" s="23" t="s">
        <v>3915</v>
      </c>
    </row>
    <row r="1091" spans="2:4">
      <c r="B1091" t="s">
        <v>2966</v>
      </c>
      <c r="D1091" s="23" t="s">
        <v>3916</v>
      </c>
    </row>
    <row r="1092" spans="2:4">
      <c r="B1092" t="s">
        <v>3917</v>
      </c>
      <c r="D1092" s="23" t="s">
        <v>3918</v>
      </c>
    </row>
    <row r="1093" spans="2:4">
      <c r="B1093" t="s">
        <v>3919</v>
      </c>
      <c r="D1093" s="23" t="s">
        <v>3920</v>
      </c>
    </row>
    <row r="1094" spans="2:4">
      <c r="B1094" t="s">
        <v>3921</v>
      </c>
      <c r="D1094" s="23" t="s">
        <v>3922</v>
      </c>
    </row>
    <row r="1095" spans="2:4">
      <c r="B1095" t="s">
        <v>3923</v>
      </c>
      <c r="D1095" s="23" t="s">
        <v>2929</v>
      </c>
    </row>
    <row r="1096" spans="2:4">
      <c r="B1096" t="s">
        <v>2491</v>
      </c>
      <c r="D1096" s="23" t="s">
        <v>3924</v>
      </c>
    </row>
    <row r="1097" spans="2:4">
      <c r="B1097" t="s">
        <v>3925</v>
      </c>
      <c r="D1097" s="23" t="s">
        <v>3926</v>
      </c>
    </row>
    <row r="1098" spans="2:4">
      <c r="B1098" t="s">
        <v>3927</v>
      </c>
      <c r="D1098" s="23" t="s">
        <v>3928</v>
      </c>
    </row>
    <row r="1099" spans="2:4">
      <c r="B1099" t="s">
        <v>3929</v>
      </c>
      <c r="D1099" s="23" t="s">
        <v>3930</v>
      </c>
    </row>
    <row r="1100" spans="2:4">
      <c r="B1100" t="s">
        <v>2979</v>
      </c>
      <c r="D1100" s="23" t="s">
        <v>3931</v>
      </c>
    </row>
    <row r="1101" spans="2:4">
      <c r="B1101" t="s">
        <v>3932</v>
      </c>
      <c r="D1101" s="23" t="s">
        <v>3933</v>
      </c>
    </row>
    <row r="1102" spans="2:4">
      <c r="B1102" t="s">
        <v>3934</v>
      </c>
      <c r="D1102" s="23" t="s">
        <v>3935</v>
      </c>
    </row>
    <row r="1103" spans="2:4">
      <c r="B1103" t="s">
        <v>2986</v>
      </c>
      <c r="D1103" s="23" t="s">
        <v>3936</v>
      </c>
    </row>
    <row r="1104" spans="2:4">
      <c r="B1104" t="s">
        <v>2993</v>
      </c>
      <c r="D1104" s="23" t="s">
        <v>3937</v>
      </c>
    </row>
    <row r="1105" spans="2:4">
      <c r="B1105" t="s">
        <v>898</v>
      </c>
      <c r="D1105" s="23" t="s">
        <v>3938</v>
      </c>
    </row>
    <row r="1106" spans="2:4">
      <c r="B1106" t="s">
        <v>3939</v>
      </c>
      <c r="D1106" s="23" t="s">
        <v>3940</v>
      </c>
    </row>
    <row r="1107" spans="2:4">
      <c r="B1107" t="s">
        <v>3941</v>
      </c>
      <c r="D1107" s="23" t="s">
        <v>3942</v>
      </c>
    </row>
    <row r="1108" spans="2:4">
      <c r="B1108" t="s">
        <v>3943</v>
      </c>
      <c r="D1108" s="23" t="s">
        <v>3944</v>
      </c>
    </row>
    <row r="1109" spans="2:4">
      <c r="B1109" t="s">
        <v>3945</v>
      </c>
      <c r="D1109" s="23" t="s">
        <v>3946</v>
      </c>
    </row>
    <row r="1110" spans="2:4">
      <c r="B1110" t="s">
        <v>3002</v>
      </c>
      <c r="D1110" s="23" t="s">
        <v>3947</v>
      </c>
    </row>
    <row r="1111" spans="2:4">
      <c r="B1111" t="s">
        <v>3948</v>
      </c>
      <c r="D1111" s="23" t="s">
        <v>2948</v>
      </c>
    </row>
    <row r="1112" spans="2:4">
      <c r="B1112" t="s">
        <v>2504</v>
      </c>
      <c r="D1112" s="23" t="s">
        <v>3949</v>
      </c>
    </row>
    <row r="1113" spans="2:4">
      <c r="B1113" t="s">
        <v>2507</v>
      </c>
      <c r="D1113" s="23" t="s">
        <v>3950</v>
      </c>
    </row>
    <row r="1114" spans="2:4">
      <c r="B1114" t="s">
        <v>3951</v>
      </c>
      <c r="D1114" s="23" t="s">
        <v>3952</v>
      </c>
    </row>
    <row r="1115" spans="2:4">
      <c r="B1115" t="s">
        <v>3953</v>
      </c>
      <c r="D1115" s="23" t="s">
        <v>2959</v>
      </c>
    </row>
    <row r="1116" spans="2:4">
      <c r="B1116" t="s">
        <v>3954</v>
      </c>
      <c r="D1116" s="23" t="s">
        <v>3955</v>
      </c>
    </row>
    <row r="1117" spans="2:4">
      <c r="B1117" t="s">
        <v>3956</v>
      </c>
      <c r="D1117" s="23" t="s">
        <v>3957</v>
      </c>
    </row>
    <row r="1118" spans="2:4">
      <c r="B1118" t="s">
        <v>3958</v>
      </c>
      <c r="D1118" s="23" t="s">
        <v>3959</v>
      </c>
    </row>
    <row r="1119" spans="2:4">
      <c r="B1119" t="s">
        <v>2534</v>
      </c>
      <c r="D1119" s="23" t="s">
        <v>3914</v>
      </c>
    </row>
    <row r="1120" spans="2:4">
      <c r="B1120" t="s">
        <v>3960</v>
      </c>
      <c r="D1120" s="23" t="s">
        <v>2966</v>
      </c>
    </row>
    <row r="1121" spans="2:4">
      <c r="B1121" t="s">
        <v>3961</v>
      </c>
      <c r="D1121" s="23" t="s">
        <v>3962</v>
      </c>
    </row>
    <row r="1122" spans="2:4">
      <c r="B1122" t="s">
        <v>2545</v>
      </c>
      <c r="D1122" s="23" t="s">
        <v>968</v>
      </c>
    </row>
    <row r="1123" spans="2:4">
      <c r="B1123" t="s">
        <v>3963</v>
      </c>
      <c r="D1123" s="23" t="s">
        <v>3964</v>
      </c>
    </row>
    <row r="1124" spans="2:4">
      <c r="B1124" t="s">
        <v>3965</v>
      </c>
      <c r="D1124" s="23" t="s">
        <v>3966</v>
      </c>
    </row>
    <row r="1125" spans="2:4">
      <c r="B1125" t="s">
        <v>3967</v>
      </c>
      <c r="D1125" s="23" t="s">
        <v>3968</v>
      </c>
    </row>
    <row r="1126" spans="2:4">
      <c r="B1126" t="s">
        <v>2555</v>
      </c>
      <c r="D1126" s="23" t="s">
        <v>3969</v>
      </c>
    </row>
    <row r="1127" spans="2:4">
      <c r="B1127" t="s">
        <v>3970</v>
      </c>
      <c r="D1127" s="23" t="s">
        <v>3971</v>
      </c>
    </row>
    <row r="1128" spans="2:4">
      <c r="B1128" t="s">
        <v>3027</v>
      </c>
      <c r="D1128" s="23" t="s">
        <v>3972</v>
      </c>
    </row>
    <row r="1129" spans="2:4">
      <c r="B1129" t="s">
        <v>3973</v>
      </c>
      <c r="D1129" s="23" t="s">
        <v>3974</v>
      </c>
    </row>
    <row r="1130" spans="2:4">
      <c r="B1130" t="s">
        <v>3975</v>
      </c>
      <c r="D1130" s="23" t="s">
        <v>3976</v>
      </c>
    </row>
    <row r="1131" spans="2:4">
      <c r="B1131" t="s">
        <v>3977</v>
      </c>
      <c r="D1131" s="23" t="s">
        <v>3978</v>
      </c>
    </row>
    <row r="1132" spans="2:4">
      <c r="B1132" t="s">
        <v>3979</v>
      </c>
      <c r="D1132" s="23" t="s">
        <v>3980</v>
      </c>
    </row>
    <row r="1133" spans="2:4">
      <c r="B1133" t="s">
        <v>3981</v>
      </c>
      <c r="D1133" s="23" t="s">
        <v>3982</v>
      </c>
    </row>
    <row r="1134" spans="2:4">
      <c r="B1134" t="s">
        <v>3983</v>
      </c>
      <c r="D1134" s="23" t="s">
        <v>3984</v>
      </c>
    </row>
    <row r="1135" spans="2:4">
      <c r="B1135" t="s">
        <v>3033</v>
      </c>
      <c r="D1135" s="23" t="s">
        <v>3985</v>
      </c>
    </row>
    <row r="1136" spans="2:4">
      <c r="B1136" t="s">
        <v>3036</v>
      </c>
      <c r="D1136" s="23" t="s">
        <v>3986</v>
      </c>
    </row>
    <row r="1137" spans="2:4">
      <c r="B1137" t="s">
        <v>3987</v>
      </c>
      <c r="D1137" s="23" t="s">
        <v>3988</v>
      </c>
    </row>
    <row r="1138" spans="2:4">
      <c r="B1138" t="s">
        <v>2569</v>
      </c>
      <c r="D1138" s="23" t="s">
        <v>2983</v>
      </c>
    </row>
    <row r="1139" spans="2:4">
      <c r="B1139" t="s">
        <v>3989</v>
      </c>
      <c r="D1139" s="23" t="s">
        <v>3990</v>
      </c>
    </row>
    <row r="1140" spans="2:4">
      <c r="B1140" t="s">
        <v>3991</v>
      </c>
      <c r="D1140" s="23" t="s">
        <v>3992</v>
      </c>
    </row>
    <row r="1141" spans="2:4">
      <c r="B1141" t="s">
        <v>3993</v>
      </c>
      <c r="D1141" s="23" t="s">
        <v>3994</v>
      </c>
    </row>
    <row r="1142" spans="2:4">
      <c r="B1142" t="s">
        <v>3995</v>
      </c>
      <c r="D1142" s="23" t="s">
        <v>3996</v>
      </c>
    </row>
    <row r="1143" spans="2:4">
      <c r="B1143" t="s">
        <v>2588</v>
      </c>
      <c r="D1143" s="23" t="s">
        <v>3997</v>
      </c>
    </row>
    <row r="1144" spans="2:4">
      <c r="B1144" t="s">
        <v>3998</v>
      </c>
      <c r="D1144" s="23" t="s">
        <v>3999</v>
      </c>
    </row>
    <row r="1145" spans="2:4">
      <c r="B1145" t="s">
        <v>4000</v>
      </c>
      <c r="D1145" s="23" t="s">
        <v>4001</v>
      </c>
    </row>
    <row r="1146" spans="2:4">
      <c r="B1146" t="s">
        <v>3042</v>
      </c>
      <c r="D1146" s="23" t="s">
        <v>4002</v>
      </c>
    </row>
    <row r="1147" spans="2:4">
      <c r="B1147" t="s">
        <v>4003</v>
      </c>
      <c r="D1147" s="23" t="s">
        <v>4004</v>
      </c>
    </row>
    <row r="1148" spans="2:4">
      <c r="B1148" t="s">
        <v>2590</v>
      </c>
      <c r="D1148" s="23" t="s">
        <v>4005</v>
      </c>
    </row>
    <row r="1149" spans="2:4">
      <c r="B1149" t="s">
        <v>3054</v>
      </c>
      <c r="D1149" s="23" t="s">
        <v>4006</v>
      </c>
    </row>
    <row r="1150" spans="2:4">
      <c r="B1150" t="s">
        <v>2598</v>
      </c>
      <c r="D1150" s="23" t="s">
        <v>2502</v>
      </c>
    </row>
    <row r="1151" spans="2:4">
      <c r="B1151" t="s">
        <v>4007</v>
      </c>
      <c r="D1151" s="23" t="s">
        <v>4008</v>
      </c>
    </row>
    <row r="1152" spans="2:4">
      <c r="B1152" t="s">
        <v>4009</v>
      </c>
      <c r="D1152" s="23" t="s">
        <v>4010</v>
      </c>
    </row>
    <row r="1153" spans="2:4">
      <c r="B1153" t="s">
        <v>4011</v>
      </c>
      <c r="D1153" s="23" t="s">
        <v>4012</v>
      </c>
    </row>
    <row r="1154" spans="2:4">
      <c r="B1154" t="s">
        <v>3058</v>
      </c>
      <c r="D1154" s="23" t="s">
        <v>2522</v>
      </c>
    </row>
    <row r="1155" spans="2:4">
      <c r="B1155" t="s">
        <v>4013</v>
      </c>
      <c r="D1155" s="23" t="s">
        <v>2526</v>
      </c>
    </row>
    <row r="1156" spans="2:4">
      <c r="B1156" t="s">
        <v>3065</v>
      </c>
      <c r="D1156" s="23" t="s">
        <v>4014</v>
      </c>
    </row>
    <row r="1157" spans="2:4">
      <c r="B1157" t="s">
        <v>2604</v>
      </c>
      <c r="D1157" s="23" t="s">
        <v>4015</v>
      </c>
    </row>
    <row r="1158" spans="2:4">
      <c r="B1158" t="s">
        <v>4016</v>
      </c>
      <c r="D1158" s="23" t="s">
        <v>4017</v>
      </c>
    </row>
    <row r="1159" spans="2:4">
      <c r="B1159" t="s">
        <v>4018</v>
      </c>
      <c r="D1159" s="23" t="s">
        <v>3961</v>
      </c>
    </row>
    <row r="1160" spans="2:4">
      <c r="B1160" t="s">
        <v>2614</v>
      </c>
      <c r="D1160" s="23" t="s">
        <v>4019</v>
      </c>
    </row>
    <row r="1161" spans="2:4">
      <c r="B1161" t="s">
        <v>4020</v>
      </c>
      <c r="D1161" s="23" t="s">
        <v>4021</v>
      </c>
    </row>
    <row r="1162" spans="2:4">
      <c r="B1162" t="s">
        <v>4022</v>
      </c>
      <c r="D1162" s="23" t="s">
        <v>3027</v>
      </c>
    </row>
    <row r="1163" spans="2:4">
      <c r="B1163" t="s">
        <v>2617</v>
      </c>
      <c r="D1163" s="23" t="s">
        <v>2559</v>
      </c>
    </row>
    <row r="1164" spans="2:4">
      <c r="B1164" t="s">
        <v>3070</v>
      </c>
      <c r="D1164" s="23" t="s">
        <v>4023</v>
      </c>
    </row>
    <row r="1165" spans="2:4">
      <c r="B1165" t="s">
        <v>2619</v>
      </c>
      <c r="D1165" s="23" t="s">
        <v>4024</v>
      </c>
    </row>
    <row r="1166" spans="2:4">
      <c r="B1166" t="s">
        <v>4025</v>
      </c>
      <c r="D1166" s="23" t="s">
        <v>4026</v>
      </c>
    </row>
    <row r="1167" spans="2:4">
      <c r="B1167" t="s">
        <v>3080</v>
      </c>
      <c r="D1167" s="23" t="s">
        <v>2569</v>
      </c>
    </row>
    <row r="1168" spans="2:4">
      <c r="B1168" t="s">
        <v>483</v>
      </c>
      <c r="D1168" s="23" t="s">
        <v>2573</v>
      </c>
    </row>
    <row r="1169" spans="2:4">
      <c r="B1169" t="s">
        <v>4027</v>
      </c>
      <c r="D1169" s="23" t="s">
        <v>4028</v>
      </c>
    </row>
    <row r="1170" spans="2:4">
      <c r="B1170" t="s">
        <v>4029</v>
      </c>
      <c r="D1170" s="23" t="s">
        <v>4030</v>
      </c>
    </row>
    <row r="1171" spans="2:4">
      <c r="B1171" t="s">
        <v>4031</v>
      </c>
      <c r="D1171" s="23" t="s">
        <v>4032</v>
      </c>
    </row>
    <row r="1172" spans="2:4">
      <c r="B1172" t="s">
        <v>3085</v>
      </c>
      <c r="D1172" s="23" t="s">
        <v>4033</v>
      </c>
    </row>
    <row r="1173" spans="2:4">
      <c r="B1173" t="s">
        <v>4034</v>
      </c>
      <c r="D1173" s="23" t="s">
        <v>4035</v>
      </c>
    </row>
    <row r="1174" spans="2:4">
      <c r="B1174" t="s">
        <v>2627</v>
      </c>
      <c r="D1174" s="23" t="s">
        <v>4036</v>
      </c>
    </row>
    <row r="1175" spans="2:4">
      <c r="B1175" t="s">
        <v>4037</v>
      </c>
      <c r="D1175" s="23" t="s">
        <v>4038</v>
      </c>
    </row>
    <row r="1176" spans="2:4">
      <c r="B1176" t="s">
        <v>3091</v>
      </c>
      <c r="D1176" s="23" t="s">
        <v>4039</v>
      </c>
    </row>
    <row r="1177" spans="2:4">
      <c r="B1177" t="s">
        <v>4040</v>
      </c>
      <c r="D1177" s="23" t="s">
        <v>4041</v>
      </c>
    </row>
    <row r="1178" spans="2:4">
      <c r="B1178" t="s">
        <v>3094</v>
      </c>
      <c r="D1178" s="23" t="s">
        <v>4042</v>
      </c>
    </row>
    <row r="1179" spans="2:4">
      <c r="B1179" t="s">
        <v>4043</v>
      </c>
      <c r="D1179" s="23" t="s">
        <v>4044</v>
      </c>
    </row>
    <row r="1180" spans="2:4">
      <c r="B1180" t="s">
        <v>4045</v>
      </c>
      <c r="D1180" s="23" t="s">
        <v>4009</v>
      </c>
    </row>
    <row r="1181" spans="2:4">
      <c r="B1181" t="s">
        <v>2636</v>
      </c>
      <c r="D1181" s="23" t="s">
        <v>4046</v>
      </c>
    </row>
    <row r="1182" spans="2:4">
      <c r="B1182" t="s">
        <v>4047</v>
      </c>
      <c r="D1182" s="23" t="s">
        <v>4048</v>
      </c>
    </row>
    <row r="1183" spans="2:4">
      <c r="B1183" t="s">
        <v>4049</v>
      </c>
      <c r="D1183" s="23" t="s">
        <v>3065</v>
      </c>
    </row>
    <row r="1184" spans="2:4">
      <c r="B1184" t="s">
        <v>3099</v>
      </c>
      <c r="D1184" s="23" t="s">
        <v>2606</v>
      </c>
    </row>
    <row r="1185" spans="2:4">
      <c r="B1185" t="s">
        <v>4050</v>
      </c>
      <c r="D1185" s="23" t="s">
        <v>4051</v>
      </c>
    </row>
    <row r="1186" spans="2:4">
      <c r="B1186" t="s">
        <v>3101</v>
      </c>
      <c r="D1186" s="23" t="s">
        <v>4052</v>
      </c>
    </row>
    <row r="1187" spans="2:4">
      <c r="B1187" t="s">
        <v>3104</v>
      </c>
      <c r="D1187" s="23" t="s">
        <v>546</v>
      </c>
    </row>
    <row r="1188" spans="2:4">
      <c r="B1188" t="s">
        <v>4053</v>
      </c>
      <c r="D1188" s="23" t="s">
        <v>4054</v>
      </c>
    </row>
    <row r="1189" spans="2:4">
      <c r="B1189" t="s">
        <v>4055</v>
      </c>
      <c r="D1189" s="23" t="s">
        <v>4056</v>
      </c>
    </row>
    <row r="1190" spans="2:4">
      <c r="B1190" t="s">
        <v>4057</v>
      </c>
      <c r="D1190" s="23" t="s">
        <v>4058</v>
      </c>
    </row>
    <row r="1191" spans="2:4">
      <c r="B1191" t="s">
        <v>4059</v>
      </c>
      <c r="D1191" s="23" t="s">
        <v>4060</v>
      </c>
    </row>
    <row r="1192" spans="2:4">
      <c r="B1192" t="s">
        <v>3119</v>
      </c>
      <c r="D1192" s="23" t="s">
        <v>4061</v>
      </c>
    </row>
    <row r="1193" spans="2:4">
      <c r="B1193" t="s">
        <v>4062</v>
      </c>
      <c r="D1193" s="23" t="s">
        <v>4063</v>
      </c>
    </row>
    <row r="1194" spans="2:4">
      <c r="B1194" t="s">
        <v>4064</v>
      </c>
      <c r="D1194" s="23" t="s">
        <v>4065</v>
      </c>
    </row>
    <row r="1195" spans="2:4">
      <c r="B1195" t="s">
        <v>4066</v>
      </c>
      <c r="D1195" s="23" t="s">
        <v>4067</v>
      </c>
    </row>
    <row r="1196" spans="2:4">
      <c r="B1196" t="s">
        <v>4068</v>
      </c>
      <c r="D1196" s="23" t="s">
        <v>4069</v>
      </c>
    </row>
    <row r="1197" spans="2:4">
      <c r="B1197" t="s">
        <v>2667</v>
      </c>
      <c r="D1197" s="23" t="s">
        <v>4070</v>
      </c>
    </row>
    <row r="1198" spans="2:4">
      <c r="B1198" t="s">
        <v>3132</v>
      </c>
      <c r="D1198" s="23" t="s">
        <v>4071</v>
      </c>
    </row>
    <row r="1199" spans="2:4">
      <c r="B1199" t="s">
        <v>3135</v>
      </c>
      <c r="D1199" s="23" t="s">
        <v>3085</v>
      </c>
    </row>
    <row r="1200" spans="2:4">
      <c r="B1200" t="s">
        <v>3142</v>
      </c>
      <c r="D1200" s="23" t="s">
        <v>2627</v>
      </c>
    </row>
    <row r="1201" spans="2:4">
      <c r="B1201" t="s">
        <v>3145</v>
      </c>
      <c r="D1201" s="23" t="s">
        <v>4072</v>
      </c>
    </row>
    <row r="1202" spans="2:4">
      <c r="B1202" t="s">
        <v>3148</v>
      </c>
      <c r="D1202" s="23" t="s">
        <v>4073</v>
      </c>
    </row>
    <row r="1203" spans="2:4">
      <c r="B1203" t="s">
        <v>4074</v>
      </c>
      <c r="D1203" s="23" t="s">
        <v>4075</v>
      </c>
    </row>
    <row r="1204" spans="2:4">
      <c r="B1204" t="s">
        <v>4076</v>
      </c>
      <c r="D1204" s="23" t="s">
        <v>4077</v>
      </c>
    </row>
    <row r="1205" spans="2:4">
      <c r="B1205" t="s">
        <v>4078</v>
      </c>
      <c r="D1205" s="23" t="s">
        <v>4079</v>
      </c>
    </row>
    <row r="1206" spans="2:4">
      <c r="B1206" t="s">
        <v>4080</v>
      </c>
      <c r="D1206" s="23" t="s">
        <v>4081</v>
      </c>
    </row>
    <row r="1207" spans="2:4">
      <c r="B1207" t="s">
        <v>4082</v>
      </c>
      <c r="D1207" s="23" t="s">
        <v>4083</v>
      </c>
    </row>
    <row r="1208" spans="2:4">
      <c r="B1208" t="s">
        <v>4084</v>
      </c>
      <c r="D1208" s="23" t="s">
        <v>4085</v>
      </c>
    </row>
    <row r="1209" spans="2:4">
      <c r="B1209" t="s">
        <v>3152</v>
      </c>
      <c r="D1209" s="23" t="s">
        <v>4086</v>
      </c>
    </row>
    <row r="1210" spans="2:4">
      <c r="B1210" t="s">
        <v>4087</v>
      </c>
      <c r="D1210" s="23" t="s">
        <v>4088</v>
      </c>
    </row>
    <row r="1211" spans="2:4">
      <c r="B1211" t="s">
        <v>4089</v>
      </c>
      <c r="D1211" s="23" t="s">
        <v>2636</v>
      </c>
    </row>
    <row r="1212" spans="2:4">
      <c r="B1212" t="s">
        <v>2693</v>
      </c>
      <c r="D1212" s="23" t="s">
        <v>4047</v>
      </c>
    </row>
    <row r="1213" spans="2:4">
      <c r="B1213" t="s">
        <v>2697</v>
      </c>
      <c r="D1213" s="23" t="s">
        <v>2640</v>
      </c>
    </row>
    <row r="1214" spans="2:4">
      <c r="B1214" t="s">
        <v>4090</v>
      </c>
      <c r="D1214" s="23" t="s">
        <v>3099</v>
      </c>
    </row>
    <row r="1215" spans="2:4">
      <c r="B1215" t="s">
        <v>3158</v>
      </c>
      <c r="D1215" s="23" t="s">
        <v>4091</v>
      </c>
    </row>
    <row r="1216" spans="2:4">
      <c r="B1216" t="s">
        <v>4092</v>
      </c>
      <c r="D1216" s="23" t="s">
        <v>4050</v>
      </c>
    </row>
    <row r="1217" spans="2:4">
      <c r="B1217" t="s">
        <v>4093</v>
      </c>
      <c r="D1217" s="23" t="s">
        <v>3101</v>
      </c>
    </row>
    <row r="1218" spans="2:4">
      <c r="B1218" t="s">
        <v>4094</v>
      </c>
      <c r="D1218" s="23" t="s">
        <v>4095</v>
      </c>
    </row>
    <row r="1219" spans="2:4">
      <c r="B1219" t="s">
        <v>449</v>
      </c>
      <c r="D1219" s="23" t="s">
        <v>4096</v>
      </c>
    </row>
    <row r="1220" spans="2:4">
      <c r="B1220" t="s">
        <v>3137</v>
      </c>
      <c r="D1220" s="23" t="s">
        <v>4097</v>
      </c>
    </row>
    <row r="1221" spans="2:4">
      <c r="B1221" t="s">
        <v>4098</v>
      </c>
      <c r="D1221" s="23" t="s">
        <v>4099</v>
      </c>
    </row>
    <row r="1222" spans="2:4">
      <c r="B1222" t="s">
        <v>4100</v>
      </c>
      <c r="D1222" s="23" t="s">
        <v>4101</v>
      </c>
    </row>
    <row r="1223" spans="2:4">
      <c r="B1223" t="s">
        <v>2710</v>
      </c>
      <c r="D1223" s="23" t="s">
        <v>4102</v>
      </c>
    </row>
    <row r="1224" spans="2:4">
      <c r="B1224" t="s">
        <v>4103</v>
      </c>
      <c r="D1224" s="23" t="s">
        <v>4104</v>
      </c>
    </row>
    <row r="1225" spans="2:4">
      <c r="B1225" t="s">
        <v>4105</v>
      </c>
      <c r="D1225" s="23" t="s">
        <v>4106</v>
      </c>
    </row>
    <row r="1226" spans="2:4">
      <c r="B1226" t="s">
        <v>4107</v>
      </c>
      <c r="D1226" s="23" t="s">
        <v>4108</v>
      </c>
    </row>
    <row r="1227" spans="2:4">
      <c r="B1227" t="s">
        <v>4109</v>
      </c>
      <c r="D1227" s="23" t="s">
        <v>4110</v>
      </c>
    </row>
    <row r="1228" spans="2:4">
      <c r="B1228" t="s">
        <v>4111</v>
      </c>
      <c r="D1228" s="23" t="s">
        <v>4112</v>
      </c>
    </row>
    <row r="1229" spans="2:4">
      <c r="B1229" t="s">
        <v>4113</v>
      </c>
      <c r="D1229" s="23" t="s">
        <v>4114</v>
      </c>
    </row>
    <row r="1230" spans="2:4">
      <c r="B1230" t="s">
        <v>4115</v>
      </c>
      <c r="D1230" s="23" t="s">
        <v>4116</v>
      </c>
    </row>
    <row r="1231" spans="2:4">
      <c r="B1231" t="s">
        <v>4117</v>
      </c>
      <c r="D1231" s="23" t="s">
        <v>4118</v>
      </c>
    </row>
    <row r="1232" spans="2:4">
      <c r="B1232" t="s">
        <v>4119</v>
      </c>
      <c r="D1232" s="23" t="s">
        <v>4120</v>
      </c>
    </row>
    <row r="1233" spans="2:4">
      <c r="B1233" t="s">
        <v>4121</v>
      </c>
      <c r="D1233" s="23" t="s">
        <v>4122</v>
      </c>
    </row>
    <row r="1234" spans="2:4">
      <c r="B1234" t="s">
        <v>4123</v>
      </c>
      <c r="D1234" s="23" t="s">
        <v>4124</v>
      </c>
    </row>
    <row r="1235" spans="2:4">
      <c r="B1235" t="s">
        <v>4125</v>
      </c>
      <c r="D1235" s="23" t="s">
        <v>4126</v>
      </c>
    </row>
    <row r="1236" spans="2:4">
      <c r="B1236" t="s">
        <v>4127</v>
      </c>
      <c r="D1236" s="23" t="s">
        <v>4128</v>
      </c>
    </row>
    <row r="1237" spans="2:4">
      <c r="B1237" t="s">
        <v>4129</v>
      </c>
      <c r="D1237" s="23" t="s">
        <v>2675</v>
      </c>
    </row>
    <row r="1238" spans="2:4">
      <c r="B1238" t="s">
        <v>2736</v>
      </c>
      <c r="D1238" s="23" t="s">
        <v>4130</v>
      </c>
    </row>
    <row r="1239" spans="2:4">
      <c r="B1239" t="s">
        <v>4131</v>
      </c>
      <c r="D1239" s="23" t="s">
        <v>4132</v>
      </c>
    </row>
    <row r="1240" spans="2:4">
      <c r="B1240" t="s">
        <v>4133</v>
      </c>
      <c r="D1240" s="23" t="s">
        <v>4134</v>
      </c>
    </row>
    <row r="1241" spans="2:4">
      <c r="B1241" t="s">
        <v>4135</v>
      </c>
      <c r="D1241" s="23" t="s">
        <v>4136</v>
      </c>
    </row>
    <row r="1242" spans="2:4">
      <c r="B1242" t="s">
        <v>2744</v>
      </c>
      <c r="D1242" s="23" t="s">
        <v>4137</v>
      </c>
    </row>
    <row r="1243" spans="2:4">
      <c r="B1243" t="s">
        <v>4138</v>
      </c>
      <c r="D1243" s="23" t="s">
        <v>4139</v>
      </c>
    </row>
    <row r="1244" spans="2:4">
      <c r="B1244" t="s">
        <v>4140</v>
      </c>
      <c r="D1244" s="23" t="s">
        <v>4141</v>
      </c>
    </row>
    <row r="1245" spans="2:4">
      <c r="B1245" t="s">
        <v>3174</v>
      </c>
      <c r="D1245" s="23" t="s">
        <v>4082</v>
      </c>
    </row>
    <row r="1246" spans="2:4">
      <c r="B1246" t="s">
        <v>2755</v>
      </c>
      <c r="D1246" s="23" t="s">
        <v>4142</v>
      </c>
    </row>
    <row r="1247" spans="2:4">
      <c r="B1247" t="s">
        <v>4143</v>
      </c>
      <c r="D1247" s="23" t="s">
        <v>4144</v>
      </c>
    </row>
    <row r="1248" spans="2:4">
      <c r="B1248" t="s">
        <v>2758</v>
      </c>
      <c r="D1248" s="23" t="s">
        <v>2697</v>
      </c>
    </row>
    <row r="1249" spans="2:4">
      <c r="B1249" t="s">
        <v>4145</v>
      </c>
      <c r="D1249" s="23" t="s">
        <v>449</v>
      </c>
    </row>
    <row r="1250" spans="2:4">
      <c r="B1250" t="s">
        <v>4146</v>
      </c>
      <c r="D1250" s="23" t="s">
        <v>4147</v>
      </c>
    </row>
    <row r="1251" spans="2:4">
      <c r="B1251" t="s">
        <v>4148</v>
      </c>
      <c r="D1251" s="23" t="s">
        <v>4149</v>
      </c>
    </row>
    <row r="1252" spans="2:4">
      <c r="B1252" t="s">
        <v>4150</v>
      </c>
      <c r="D1252" s="23" t="s">
        <v>2710</v>
      </c>
    </row>
    <row r="1253" spans="2:4">
      <c r="B1253" t="s">
        <v>2762</v>
      </c>
      <c r="D1253" s="23" t="s">
        <v>3161</v>
      </c>
    </row>
    <row r="1254" spans="2:4">
      <c r="B1254" t="s">
        <v>2765</v>
      </c>
      <c r="D1254" s="23" t="s">
        <v>4151</v>
      </c>
    </row>
    <row r="1255" spans="2:4">
      <c r="B1255" t="s">
        <v>2772</v>
      </c>
      <c r="D1255" s="23" t="s">
        <v>4103</v>
      </c>
    </row>
    <row r="1256" spans="2:4">
      <c r="B1256" t="s">
        <v>4152</v>
      </c>
      <c r="D1256" s="23" t="s">
        <v>4153</v>
      </c>
    </row>
    <row r="1257" spans="2:4">
      <c r="B1257" t="s">
        <v>4154</v>
      </c>
      <c r="D1257" s="23" t="s">
        <v>4155</v>
      </c>
    </row>
    <row r="1258" spans="2:4">
      <c r="B1258" t="s">
        <v>4156</v>
      </c>
      <c r="D1258" s="23" t="s">
        <v>4157</v>
      </c>
    </row>
    <row r="1259" spans="2:4">
      <c r="B1259" t="s">
        <v>4158</v>
      </c>
      <c r="D1259" s="23" t="s">
        <v>602</v>
      </c>
    </row>
    <row r="1260" spans="2:4">
      <c r="B1260" t="s">
        <v>4159</v>
      </c>
      <c r="D1260" s="23" t="s">
        <v>4160</v>
      </c>
    </row>
    <row r="1261" spans="2:4">
      <c r="B1261" t="s">
        <v>4161</v>
      </c>
      <c r="D1261" s="23" t="s">
        <v>4162</v>
      </c>
    </row>
    <row r="1262" spans="2:4">
      <c r="B1262" t="s">
        <v>4163</v>
      </c>
      <c r="D1262" s="23" t="s">
        <v>4164</v>
      </c>
    </row>
    <row r="1263" spans="2:4">
      <c r="B1263" t="s">
        <v>4165</v>
      </c>
      <c r="D1263" s="23" t="s">
        <v>2718</v>
      </c>
    </row>
    <row r="1264" spans="2:4">
      <c r="B1264" t="s">
        <v>4166</v>
      </c>
      <c r="D1264" s="23" t="s">
        <v>4167</v>
      </c>
    </row>
    <row r="1265" spans="2:4">
      <c r="B1265" t="s">
        <v>3194</v>
      </c>
      <c r="D1265" s="23" t="s">
        <v>4168</v>
      </c>
    </row>
    <row r="1266" spans="2:4">
      <c r="B1266" t="s">
        <v>2785</v>
      </c>
      <c r="D1266" s="23" t="s">
        <v>4169</v>
      </c>
    </row>
    <row r="1267" spans="2:4">
      <c r="B1267" t="s">
        <v>854</v>
      </c>
      <c r="D1267" s="23" t="s">
        <v>4170</v>
      </c>
    </row>
    <row r="1268" spans="2:4">
      <c r="B1268" t="s">
        <v>4171</v>
      </c>
      <c r="D1268" s="23" t="s">
        <v>4172</v>
      </c>
    </row>
    <row r="1269" spans="2:4">
      <c r="B1269" t="s">
        <v>4173</v>
      </c>
      <c r="D1269" s="23" t="s">
        <v>4174</v>
      </c>
    </row>
    <row r="1270" spans="2:4">
      <c r="B1270" t="s">
        <v>4175</v>
      </c>
      <c r="D1270" s="23" t="s">
        <v>4176</v>
      </c>
    </row>
    <row r="1271" spans="2:4">
      <c r="B1271" t="s">
        <v>4177</v>
      </c>
      <c r="D1271" s="23" t="s">
        <v>4178</v>
      </c>
    </row>
    <row r="1272" spans="2:4">
      <c r="B1272" t="s">
        <v>4179</v>
      </c>
      <c r="D1272" s="23" t="s">
        <v>4117</v>
      </c>
    </row>
    <row r="1273" spans="2:4">
      <c r="B1273" t="s">
        <v>3207</v>
      </c>
      <c r="D1273" s="23" t="s">
        <v>4180</v>
      </c>
    </row>
    <row r="1274" spans="2:4">
      <c r="B1274" t="s">
        <v>4181</v>
      </c>
      <c r="D1274" s="23" t="s">
        <v>4182</v>
      </c>
    </row>
    <row r="1275" spans="2:4">
      <c r="B1275" t="s">
        <v>4183</v>
      </c>
      <c r="D1275" s="23" t="s">
        <v>4184</v>
      </c>
    </row>
    <row r="1276" spans="2:4">
      <c r="B1276" t="s">
        <v>4185</v>
      </c>
      <c r="D1276" s="23" t="s">
        <v>4186</v>
      </c>
    </row>
    <row r="1277" spans="2:4">
      <c r="B1277" t="s">
        <v>4187</v>
      </c>
      <c r="D1277" s="23" t="s">
        <v>4188</v>
      </c>
    </row>
    <row r="1278" spans="2:4">
      <c r="B1278" t="s">
        <v>4189</v>
      </c>
      <c r="D1278" s="23" t="s">
        <v>4190</v>
      </c>
    </row>
    <row r="1279" spans="2:4">
      <c r="B1279" t="s">
        <v>4191</v>
      </c>
      <c r="D1279" s="23" t="s">
        <v>4192</v>
      </c>
    </row>
    <row r="1280" spans="2:4">
      <c r="B1280" t="s">
        <v>4193</v>
      </c>
      <c r="D1280" s="23" t="s">
        <v>4194</v>
      </c>
    </row>
    <row r="1281" spans="2:4">
      <c r="B1281" t="s">
        <v>4195</v>
      </c>
      <c r="D1281" s="23" t="s">
        <v>4196</v>
      </c>
    </row>
    <row r="1282" spans="2:4">
      <c r="B1282" t="s">
        <v>4197</v>
      </c>
      <c r="D1282" s="23" t="s">
        <v>4198</v>
      </c>
    </row>
    <row r="1283" spans="2:4">
      <c r="B1283" t="s">
        <v>4199</v>
      </c>
      <c r="D1283" s="23" t="s">
        <v>4200</v>
      </c>
    </row>
    <row r="1284" spans="2:4">
      <c r="B1284" t="s">
        <v>4201</v>
      </c>
      <c r="D1284" s="23" t="s">
        <v>4202</v>
      </c>
    </row>
    <row r="1285" spans="2:4">
      <c r="B1285" t="s">
        <v>4203</v>
      </c>
      <c r="D1285" s="23" t="s">
        <v>4204</v>
      </c>
    </row>
    <row r="1286" spans="2:4">
      <c r="B1286" t="s">
        <v>4205</v>
      </c>
      <c r="D1286" s="23" t="s">
        <v>4206</v>
      </c>
    </row>
    <row r="1287" spans="2:4">
      <c r="B1287" t="s">
        <v>4207</v>
      </c>
      <c r="D1287" s="23" t="s">
        <v>4208</v>
      </c>
    </row>
    <row r="1288" spans="2:4">
      <c r="B1288" t="s">
        <v>4209</v>
      </c>
      <c r="D1288" s="23" t="s">
        <v>4210</v>
      </c>
    </row>
    <row r="1289" spans="2:4">
      <c r="B1289" t="s">
        <v>4211</v>
      </c>
      <c r="D1289" s="23" t="s">
        <v>4212</v>
      </c>
    </row>
    <row r="1290" spans="2:4">
      <c r="B1290" t="s">
        <v>3218</v>
      </c>
      <c r="D1290" s="23" t="s">
        <v>4213</v>
      </c>
    </row>
    <row r="1291" spans="2:4">
      <c r="B1291" t="s">
        <v>4214</v>
      </c>
      <c r="D1291" s="23" t="s">
        <v>4215</v>
      </c>
    </row>
    <row r="1292" spans="2:4">
      <c r="B1292" t="s">
        <v>4216</v>
      </c>
      <c r="D1292" s="23" t="s">
        <v>4217</v>
      </c>
    </row>
    <row r="1293" spans="2:4">
      <c r="B1293" t="s">
        <v>4218</v>
      </c>
      <c r="D1293" s="23" t="s">
        <v>2752</v>
      </c>
    </row>
    <row r="1294" spans="2:4">
      <c r="B1294" t="s">
        <v>4219</v>
      </c>
      <c r="D1294" s="23" t="s">
        <v>4220</v>
      </c>
    </row>
    <row r="1295" spans="2:4">
      <c r="B1295" t="s">
        <v>4221</v>
      </c>
      <c r="D1295" s="23" t="s">
        <v>3177</v>
      </c>
    </row>
    <row r="1296" spans="2:4">
      <c r="B1296" t="s">
        <v>4222</v>
      </c>
      <c r="D1296" s="23" t="s">
        <v>4223</v>
      </c>
    </row>
    <row r="1297" spans="2:4">
      <c r="B1297" t="s">
        <v>950</v>
      </c>
      <c r="D1297" s="23" t="s">
        <v>4224</v>
      </c>
    </row>
    <row r="1298" spans="2:4">
      <c r="B1298" t="s">
        <v>4225</v>
      </c>
      <c r="D1298" s="23" t="s">
        <v>4226</v>
      </c>
    </row>
    <row r="1299" spans="2:4">
      <c r="B1299" t="s">
        <v>3231</v>
      </c>
      <c r="D1299" s="23" t="s">
        <v>4227</v>
      </c>
    </row>
    <row r="1300" spans="2:4">
      <c r="B1300" t="s">
        <v>4228</v>
      </c>
      <c r="D1300" s="23" t="s">
        <v>4229</v>
      </c>
    </row>
    <row r="1301" spans="2:4">
      <c r="B1301" t="s">
        <v>4230</v>
      </c>
      <c r="D1301" s="23" t="s">
        <v>4231</v>
      </c>
    </row>
    <row r="1302" spans="2:4">
      <c r="B1302" t="s">
        <v>4232</v>
      </c>
      <c r="D1302" s="23" t="s">
        <v>4233</v>
      </c>
    </row>
    <row r="1303" spans="2:4">
      <c r="B1303" t="s">
        <v>4234</v>
      </c>
      <c r="D1303" s="23" t="s">
        <v>4235</v>
      </c>
    </row>
    <row r="1304" spans="2:4">
      <c r="B1304" t="s">
        <v>4236</v>
      </c>
      <c r="D1304" s="23" t="s">
        <v>4237</v>
      </c>
    </row>
    <row r="1305" spans="2:4">
      <c r="B1305" t="s">
        <v>4238</v>
      </c>
      <c r="D1305" s="23" t="s">
        <v>4239</v>
      </c>
    </row>
    <row r="1306" spans="2:4">
      <c r="B1306" t="s">
        <v>4240</v>
      </c>
      <c r="D1306" s="23" t="s">
        <v>4241</v>
      </c>
    </row>
    <row r="1307" spans="2:4">
      <c r="B1307" t="s">
        <v>2829</v>
      </c>
      <c r="D1307" s="23" t="s">
        <v>4242</v>
      </c>
    </row>
    <row r="1308" spans="2:4">
      <c r="B1308" t="s">
        <v>4243</v>
      </c>
      <c r="D1308" s="23" t="s">
        <v>4244</v>
      </c>
    </row>
    <row r="1309" spans="2:4">
      <c r="B1309" t="s">
        <v>4245</v>
      </c>
      <c r="D1309" s="23" t="s">
        <v>4246</v>
      </c>
    </row>
    <row r="1310" spans="2:4">
      <c r="B1310" t="s">
        <v>4247</v>
      </c>
      <c r="D1310" s="23" t="s">
        <v>2779</v>
      </c>
    </row>
    <row r="1311" spans="2:4">
      <c r="B1311" t="s">
        <v>4248</v>
      </c>
      <c r="D1311" s="23" t="s">
        <v>4249</v>
      </c>
    </row>
    <row r="1312" spans="2:4">
      <c r="B1312" t="s">
        <v>4250</v>
      </c>
      <c r="D1312" s="23" t="s">
        <v>4251</v>
      </c>
    </row>
    <row r="1313" spans="2:4">
      <c r="B1313" t="s">
        <v>4252</v>
      </c>
      <c r="D1313" s="23" t="s">
        <v>4253</v>
      </c>
    </row>
    <row r="1314" spans="2:4">
      <c r="B1314" t="s">
        <v>4254</v>
      </c>
      <c r="D1314" s="23" t="s">
        <v>4255</v>
      </c>
    </row>
    <row r="1315" spans="2:4">
      <c r="B1315" t="s">
        <v>4256</v>
      </c>
      <c r="D1315" s="23" t="s">
        <v>4257</v>
      </c>
    </row>
    <row r="1316" spans="2:4">
      <c r="B1316" t="s">
        <v>4258</v>
      </c>
      <c r="D1316" s="23" t="s">
        <v>4259</v>
      </c>
    </row>
    <row r="1317" spans="2:4">
      <c r="B1317" t="s">
        <v>4260</v>
      </c>
      <c r="D1317" s="23" t="s">
        <v>4261</v>
      </c>
    </row>
    <row r="1318" spans="2:4">
      <c r="B1318" t="s">
        <v>4262</v>
      </c>
      <c r="D1318" s="23" t="s">
        <v>4263</v>
      </c>
    </row>
    <row r="1319" spans="2:4">
      <c r="B1319" t="s">
        <v>4264</v>
      </c>
      <c r="D1319" s="23" t="s">
        <v>4265</v>
      </c>
    </row>
    <row r="1320" spans="2:4">
      <c r="B1320" t="s">
        <v>3244</v>
      </c>
      <c r="D1320" s="23" t="s">
        <v>4266</v>
      </c>
    </row>
    <row r="1321" spans="2:4">
      <c r="B1321" t="s">
        <v>4267</v>
      </c>
      <c r="D1321" s="23" t="s">
        <v>4268</v>
      </c>
    </row>
    <row r="1322" spans="2:4">
      <c r="B1322" t="s">
        <v>3252</v>
      </c>
      <c r="D1322" s="23" t="s">
        <v>4269</v>
      </c>
    </row>
    <row r="1323" spans="2:4">
      <c r="B1323" t="s">
        <v>4270</v>
      </c>
      <c r="D1323" s="23" t="s">
        <v>4271</v>
      </c>
    </row>
    <row r="1324" spans="2:4">
      <c r="B1324" t="s">
        <v>4272</v>
      </c>
      <c r="D1324" s="23" t="s">
        <v>4273</v>
      </c>
    </row>
    <row r="1325" spans="2:4">
      <c r="B1325" t="s">
        <v>4274</v>
      </c>
      <c r="D1325" s="23" t="s">
        <v>4275</v>
      </c>
    </row>
    <row r="1326" spans="2:4">
      <c r="B1326" t="s">
        <v>3257</v>
      </c>
      <c r="D1326" s="23" t="s">
        <v>4276</v>
      </c>
    </row>
    <row r="1327" spans="2:4">
      <c r="B1327" t="s">
        <v>2838</v>
      </c>
      <c r="D1327" s="23" t="s">
        <v>4277</v>
      </c>
    </row>
    <row r="1328" spans="2:4">
      <c r="B1328" t="s">
        <v>4278</v>
      </c>
      <c r="D1328" s="23" t="s">
        <v>4279</v>
      </c>
    </row>
    <row r="1329" spans="2:4">
      <c r="B1329" t="s">
        <v>3261</v>
      </c>
      <c r="D1329" s="23" t="s">
        <v>4280</v>
      </c>
    </row>
    <row r="1330" spans="2:4">
      <c r="B1330" t="s">
        <v>3264</v>
      </c>
      <c r="D1330" s="23" t="s">
        <v>4281</v>
      </c>
    </row>
    <row r="1331" spans="2:4">
      <c r="B1331" t="s">
        <v>4282</v>
      </c>
      <c r="D1331" s="23" t="s">
        <v>4283</v>
      </c>
    </row>
    <row r="1332" spans="2:4">
      <c r="B1332" t="s">
        <v>4284</v>
      </c>
      <c r="D1332" s="23" t="s">
        <v>4285</v>
      </c>
    </row>
    <row r="1333" spans="2:4">
      <c r="B1333" t="s">
        <v>4286</v>
      </c>
      <c r="D1333" s="23" t="s">
        <v>4287</v>
      </c>
    </row>
    <row r="1334" spans="2:4">
      <c r="B1334" t="s">
        <v>4288</v>
      </c>
      <c r="D1334" s="23" t="s">
        <v>4289</v>
      </c>
    </row>
    <row r="1335" spans="2:4">
      <c r="B1335" t="s">
        <v>4290</v>
      </c>
      <c r="D1335" s="23" t="s">
        <v>4195</v>
      </c>
    </row>
    <row r="1336" spans="2:4">
      <c r="B1336" t="s">
        <v>4291</v>
      </c>
      <c r="D1336" s="23" t="s">
        <v>4292</v>
      </c>
    </row>
    <row r="1337" spans="2:4">
      <c r="B1337" t="s">
        <v>4293</v>
      </c>
      <c r="D1337" s="23" t="s">
        <v>4294</v>
      </c>
    </row>
    <row r="1338" spans="2:4">
      <c r="B1338" t="s">
        <v>4295</v>
      </c>
      <c r="D1338" s="23" t="s">
        <v>4296</v>
      </c>
    </row>
    <row r="1339" spans="2:4">
      <c r="B1339" t="s">
        <v>4297</v>
      </c>
      <c r="D1339" s="23" t="s">
        <v>4298</v>
      </c>
    </row>
    <row r="1340" spans="2:4">
      <c r="B1340" t="s">
        <v>2858</v>
      </c>
      <c r="D1340" s="23" t="s">
        <v>4299</v>
      </c>
    </row>
    <row r="1341" spans="2:4">
      <c r="B1341" t="s">
        <v>4300</v>
      </c>
      <c r="D1341" s="23" t="s">
        <v>2807</v>
      </c>
    </row>
    <row r="1342" spans="2:4">
      <c r="B1342" t="s">
        <v>4301</v>
      </c>
      <c r="D1342" s="23" t="s">
        <v>4302</v>
      </c>
    </row>
    <row r="1343" spans="2:4">
      <c r="B1343" t="s">
        <v>463</v>
      </c>
      <c r="D1343" s="23" t="s">
        <v>4303</v>
      </c>
    </row>
    <row r="1344" spans="2:4">
      <c r="B1344" t="s">
        <v>4304</v>
      </c>
      <c r="D1344" s="23" t="s">
        <v>4305</v>
      </c>
    </row>
    <row r="1345" spans="2:4">
      <c r="B1345" t="s">
        <v>574</v>
      </c>
      <c r="D1345" s="23" t="s">
        <v>4306</v>
      </c>
    </row>
    <row r="1346" spans="2:4">
      <c r="B1346" t="s">
        <v>4307</v>
      </c>
      <c r="D1346" s="23" t="s">
        <v>4308</v>
      </c>
    </row>
    <row r="1347" spans="2:4">
      <c r="B1347" t="s">
        <v>4309</v>
      </c>
      <c r="D1347" s="23" t="s">
        <v>4310</v>
      </c>
    </row>
    <row r="1348" spans="2:4">
      <c r="B1348" t="s">
        <v>3273</v>
      </c>
      <c r="D1348" s="23" t="s">
        <v>4311</v>
      </c>
    </row>
    <row r="1349" spans="2:4">
      <c r="B1349" t="s">
        <v>3276</v>
      </c>
      <c r="D1349" s="23" t="s">
        <v>4312</v>
      </c>
    </row>
    <row r="1350" spans="2:4">
      <c r="B1350" t="s">
        <v>4313</v>
      </c>
      <c r="D1350" s="23" t="s">
        <v>4314</v>
      </c>
    </row>
    <row r="1351" spans="2:4">
      <c r="B1351" t="s">
        <v>4315</v>
      </c>
      <c r="D1351" s="23" t="s">
        <v>4316</v>
      </c>
    </row>
    <row r="1352" spans="2:4">
      <c r="B1352" t="s">
        <v>2868</v>
      </c>
      <c r="D1352" s="23" t="s">
        <v>4317</v>
      </c>
    </row>
    <row r="1353" spans="2:4">
      <c r="B1353" t="s">
        <v>878</v>
      </c>
      <c r="D1353" s="23" t="s">
        <v>4222</v>
      </c>
    </row>
    <row r="1354" spans="2:4">
      <c r="B1354" t="s">
        <v>491</v>
      </c>
      <c r="D1354" s="23" t="s">
        <v>4318</v>
      </c>
    </row>
    <row r="1355" spans="2:4">
      <c r="B1355" t="s">
        <v>4319</v>
      </c>
      <c r="D1355" s="23" t="s">
        <v>769</v>
      </c>
    </row>
    <row r="1356" spans="2:4">
      <c r="B1356" t="s">
        <v>4320</v>
      </c>
      <c r="D1356" s="23" t="s">
        <v>4321</v>
      </c>
    </row>
    <row r="1357" spans="2:4">
      <c r="B1357" t="s">
        <v>3278</v>
      </c>
      <c r="D1357" s="23" t="s">
        <v>4322</v>
      </c>
    </row>
    <row r="1358" spans="2:4">
      <c r="B1358" t="s">
        <v>3279</v>
      </c>
      <c r="D1358" s="23" t="s">
        <v>4238</v>
      </c>
    </row>
    <row r="1359" spans="2:4">
      <c r="B1359" t="s">
        <v>3281</v>
      </c>
      <c r="D1359" s="23" t="s">
        <v>4323</v>
      </c>
    </row>
    <row r="1360" spans="2:4">
      <c r="B1360" t="s">
        <v>4324</v>
      </c>
      <c r="D1360" s="23" t="s">
        <v>4325</v>
      </c>
    </row>
    <row r="1361" spans="2:4">
      <c r="B1361" t="s">
        <v>3284</v>
      </c>
      <c r="D1361" s="23" t="s">
        <v>4326</v>
      </c>
    </row>
    <row r="1362" spans="2:4">
      <c r="B1362" t="s">
        <v>4327</v>
      </c>
      <c r="D1362" s="23" t="s">
        <v>4328</v>
      </c>
    </row>
    <row r="1363" spans="2:4">
      <c r="B1363" t="s">
        <v>3285</v>
      </c>
      <c r="D1363" s="23" t="s">
        <v>4329</v>
      </c>
    </row>
    <row r="1364" spans="2:4">
      <c r="B1364" t="s">
        <v>2879</v>
      </c>
      <c r="D1364" s="23" t="s">
        <v>3239</v>
      </c>
    </row>
    <row r="1365" spans="2:4">
      <c r="B1365" t="s">
        <v>3289</v>
      </c>
      <c r="D1365" s="23" t="s">
        <v>4245</v>
      </c>
    </row>
    <row r="1366" spans="2:4">
      <c r="B1366" t="s">
        <v>4330</v>
      </c>
      <c r="D1366" s="23" t="s">
        <v>4331</v>
      </c>
    </row>
    <row r="1367" spans="2:4">
      <c r="B1367" t="s">
        <v>4332</v>
      </c>
      <c r="D1367" s="23" t="s">
        <v>4333</v>
      </c>
    </row>
    <row r="1368" spans="2:4">
      <c r="B1368" t="s">
        <v>3291</v>
      </c>
      <c r="D1368" s="23" t="s">
        <v>4334</v>
      </c>
    </row>
    <row r="1369" spans="2:4">
      <c r="B1369" t="s">
        <v>3292</v>
      </c>
      <c r="D1369" s="23" t="s">
        <v>4335</v>
      </c>
    </row>
    <row r="1370" spans="2:4">
      <c r="B1370" t="s">
        <v>4336</v>
      </c>
      <c r="D1370" s="23" t="s">
        <v>4337</v>
      </c>
    </row>
    <row r="1371" spans="2:4">
      <c r="B1371" t="s">
        <v>4338</v>
      </c>
      <c r="D1371" s="23" t="s">
        <v>4339</v>
      </c>
    </row>
    <row r="1372" spans="2:4">
      <c r="B1372" t="s">
        <v>4340</v>
      </c>
      <c r="D1372" s="23" t="s">
        <v>4341</v>
      </c>
    </row>
    <row r="1373" spans="2:4">
      <c r="B1373" t="s">
        <v>4342</v>
      </c>
      <c r="D1373" s="23" t="s">
        <v>4262</v>
      </c>
    </row>
    <row r="1374" spans="2:4">
      <c r="B1374" t="s">
        <v>4343</v>
      </c>
      <c r="D1374" s="23" t="s">
        <v>4344</v>
      </c>
    </row>
    <row r="1375" spans="2:4">
      <c r="B1375" t="s">
        <v>4345</v>
      </c>
      <c r="D1375" s="23" t="s">
        <v>4346</v>
      </c>
    </row>
    <row r="1376" spans="2:4">
      <c r="B1376" t="s">
        <v>3294</v>
      </c>
      <c r="D1376" s="23" t="s">
        <v>4347</v>
      </c>
    </row>
    <row r="1377" spans="2:4">
      <c r="B1377" t="s">
        <v>3296</v>
      </c>
      <c r="D1377" s="23" t="s">
        <v>4348</v>
      </c>
    </row>
    <row r="1378" spans="2:4">
      <c r="B1378" t="s">
        <v>4349</v>
      </c>
      <c r="D1378" s="23" t="s">
        <v>4350</v>
      </c>
    </row>
    <row r="1379" spans="2:4">
      <c r="B1379" t="s">
        <v>4351</v>
      </c>
      <c r="D1379" s="23" t="s">
        <v>4352</v>
      </c>
    </row>
    <row r="1380" spans="2:4">
      <c r="B1380" t="s">
        <v>3302</v>
      </c>
      <c r="D1380" s="23" t="s">
        <v>4353</v>
      </c>
    </row>
    <row r="1381" spans="2:4">
      <c r="B1381" t="s">
        <v>4354</v>
      </c>
      <c r="D1381" s="23" t="s">
        <v>4355</v>
      </c>
    </row>
    <row r="1382" spans="2:4">
      <c r="B1382" t="s">
        <v>2893</v>
      </c>
      <c r="D1382" s="23" t="s">
        <v>4356</v>
      </c>
    </row>
    <row r="1383" spans="2:4">
      <c r="B1383" t="s">
        <v>4357</v>
      </c>
      <c r="D1383" s="23" t="s">
        <v>4358</v>
      </c>
    </row>
    <row r="1384" spans="2:4">
      <c r="B1384" t="s">
        <v>4359</v>
      </c>
      <c r="D1384" s="23" t="s">
        <v>4360</v>
      </c>
    </row>
    <row r="1385" spans="2:4">
      <c r="B1385" t="s">
        <v>4361</v>
      </c>
      <c r="D1385" s="23" t="s">
        <v>4362</v>
      </c>
    </row>
    <row r="1386" spans="2:4">
      <c r="B1386" t="s">
        <v>4363</v>
      </c>
      <c r="D1386" s="23" t="s">
        <v>986</v>
      </c>
    </row>
    <row r="1387" spans="2:4">
      <c r="B1387" t="s">
        <v>4364</v>
      </c>
      <c r="D1387" s="23" t="s">
        <v>2835</v>
      </c>
    </row>
    <row r="1388" spans="2:4">
      <c r="B1388" t="s">
        <v>4365</v>
      </c>
      <c r="D1388" s="23" t="s">
        <v>4366</v>
      </c>
    </row>
    <row r="1389" spans="2:4">
      <c r="B1389" t="s">
        <v>3318</v>
      </c>
      <c r="D1389" s="23" t="s">
        <v>4367</v>
      </c>
    </row>
    <row r="1390" spans="2:4">
      <c r="B1390" t="s">
        <v>2906</v>
      </c>
      <c r="D1390" s="23" t="s">
        <v>4368</v>
      </c>
    </row>
    <row r="1391" spans="2:4">
      <c r="B1391" t="s">
        <v>4369</v>
      </c>
      <c r="D1391" s="23" t="s">
        <v>4370</v>
      </c>
    </row>
    <row r="1392" spans="2:4">
      <c r="B1392" t="s">
        <v>4371</v>
      </c>
      <c r="D1392" s="23" t="s">
        <v>4372</v>
      </c>
    </row>
    <row r="1393" spans="2:4">
      <c r="B1393" t="s">
        <v>3321</v>
      </c>
      <c r="D1393" s="23" t="s">
        <v>3264</v>
      </c>
    </row>
    <row r="1394" spans="2:4">
      <c r="B1394" t="s">
        <v>4373</v>
      </c>
      <c r="D1394" s="23" t="s">
        <v>4374</v>
      </c>
    </row>
    <row r="1395" spans="2:4">
      <c r="B1395" t="s">
        <v>4375</v>
      </c>
      <c r="D1395" s="23" t="s">
        <v>4376</v>
      </c>
    </row>
    <row r="1396" spans="2:4">
      <c r="B1396" t="s">
        <v>4377</v>
      </c>
      <c r="D1396" s="23" t="s">
        <v>4378</v>
      </c>
    </row>
    <row r="1397" spans="2:4">
      <c r="B1397" t="s">
        <v>4379</v>
      </c>
      <c r="D1397" s="23" t="s">
        <v>4380</v>
      </c>
    </row>
    <row r="1398" spans="2:4">
      <c r="B1398" t="s">
        <v>4381</v>
      </c>
      <c r="D1398" s="23" t="s">
        <v>4382</v>
      </c>
    </row>
    <row r="1399" spans="2:4">
      <c r="B1399" t="s">
        <v>4383</v>
      </c>
      <c r="D1399" s="23" t="s">
        <v>2855</v>
      </c>
    </row>
    <row r="1400" spans="2:4">
      <c r="B1400" t="s">
        <v>2923</v>
      </c>
      <c r="D1400" s="23" t="s">
        <v>4301</v>
      </c>
    </row>
    <row r="1401" spans="2:4">
      <c r="B1401" t="s">
        <v>3326</v>
      </c>
      <c r="D1401" s="23" t="s">
        <v>4304</v>
      </c>
    </row>
    <row r="1402" spans="2:4">
      <c r="B1402" t="s">
        <v>2927</v>
      </c>
      <c r="D1402" s="23" t="s">
        <v>3273</v>
      </c>
    </row>
    <row r="1403" spans="2:4">
      <c r="B1403" t="s">
        <v>4384</v>
      </c>
      <c r="D1403" s="23" t="s">
        <v>4385</v>
      </c>
    </row>
    <row r="1404" spans="2:4">
      <c r="B1404" t="s">
        <v>4386</v>
      </c>
      <c r="D1404" s="23" t="s">
        <v>4387</v>
      </c>
    </row>
    <row r="1405" spans="2:4">
      <c r="B1405" t="s">
        <v>4388</v>
      </c>
      <c r="D1405" s="23" t="s">
        <v>4389</v>
      </c>
    </row>
    <row r="1406" spans="2:4">
      <c r="B1406" t="s">
        <v>4390</v>
      </c>
      <c r="D1406" s="23" t="s">
        <v>4391</v>
      </c>
    </row>
    <row r="1407" spans="2:4">
      <c r="B1407" t="s">
        <v>4392</v>
      </c>
      <c r="D1407" s="23" t="s">
        <v>4393</v>
      </c>
    </row>
    <row r="1408" spans="2:4">
      <c r="B1408" t="s">
        <v>4394</v>
      </c>
      <c r="D1408" s="23" t="s">
        <v>2868</v>
      </c>
    </row>
    <row r="1409" spans="2:4">
      <c r="B1409" t="s">
        <v>4395</v>
      </c>
      <c r="D1409" s="23" t="s">
        <v>4396</v>
      </c>
    </row>
    <row r="1410" spans="2:4">
      <c r="B1410" t="s">
        <v>4397</v>
      </c>
      <c r="D1410" s="23" t="s">
        <v>4398</v>
      </c>
    </row>
    <row r="1411" spans="2:4">
      <c r="B1411" t="s">
        <v>4399</v>
      </c>
      <c r="D1411" s="23" t="s">
        <v>4400</v>
      </c>
    </row>
    <row r="1412" spans="2:4">
      <c r="B1412" t="s">
        <v>4401</v>
      </c>
      <c r="D1412" s="23" t="s">
        <v>4402</v>
      </c>
    </row>
    <row r="1413" spans="2:4">
      <c r="B1413" t="s">
        <v>4403</v>
      </c>
      <c r="D1413" s="23" t="s">
        <v>4404</v>
      </c>
    </row>
    <row r="1414" spans="2:4">
      <c r="B1414" t="s">
        <v>4405</v>
      </c>
      <c r="D1414" s="23" t="s">
        <v>4406</v>
      </c>
    </row>
    <row r="1415" spans="2:4">
      <c r="B1415" t="s">
        <v>4407</v>
      </c>
      <c r="D1415" s="23" t="s">
        <v>977</v>
      </c>
    </row>
    <row r="1416" spans="2:4">
      <c r="B1416" t="s">
        <v>3341</v>
      </c>
      <c r="D1416" s="23" t="s">
        <v>2871</v>
      </c>
    </row>
    <row r="1417" spans="2:4">
      <c r="B1417" t="s">
        <v>4408</v>
      </c>
      <c r="D1417" s="23" t="s">
        <v>4409</v>
      </c>
    </row>
    <row r="1418" spans="2:4">
      <c r="B1418" t="s">
        <v>4410</v>
      </c>
      <c r="D1418" s="23" t="s">
        <v>4411</v>
      </c>
    </row>
    <row r="1419" spans="2:4">
      <c r="B1419" t="s">
        <v>3344</v>
      </c>
      <c r="D1419" s="23" t="s">
        <v>4327</v>
      </c>
    </row>
    <row r="1420" spans="2:4">
      <c r="B1420" t="s">
        <v>4412</v>
      </c>
      <c r="D1420" s="23" t="s">
        <v>4413</v>
      </c>
    </row>
    <row r="1421" spans="2:4">
      <c r="B1421" t="s">
        <v>4414</v>
      </c>
      <c r="D1421" s="23" t="s">
        <v>4415</v>
      </c>
    </row>
    <row r="1422" spans="2:4">
      <c r="B1422" t="s">
        <v>4416</v>
      </c>
      <c r="D1422" s="23" t="s">
        <v>4417</v>
      </c>
    </row>
    <row r="1423" spans="2:4">
      <c r="B1423" t="s">
        <v>4418</v>
      </c>
      <c r="D1423" s="23" t="s">
        <v>2879</v>
      </c>
    </row>
    <row r="1424" spans="2:4">
      <c r="B1424" t="s">
        <v>4419</v>
      </c>
      <c r="D1424" s="23" t="s">
        <v>4420</v>
      </c>
    </row>
    <row r="1425" spans="2:4">
      <c r="B1425" t="s">
        <v>4421</v>
      </c>
      <c r="D1425" s="23" t="s">
        <v>4422</v>
      </c>
    </row>
    <row r="1426" spans="2:4">
      <c r="B1426" t="s">
        <v>4423</v>
      </c>
      <c r="D1426" s="23" t="s">
        <v>4424</v>
      </c>
    </row>
    <row r="1427" spans="2:4">
      <c r="B1427" t="s">
        <v>4425</v>
      </c>
      <c r="D1427" s="23" t="s">
        <v>4426</v>
      </c>
    </row>
    <row r="1428" spans="2:4">
      <c r="B1428" t="s">
        <v>3349</v>
      </c>
      <c r="D1428" s="23" t="s">
        <v>4427</v>
      </c>
    </row>
    <row r="1429" spans="2:4">
      <c r="B1429" t="s">
        <v>3351</v>
      </c>
      <c r="D1429" s="23" t="s">
        <v>4428</v>
      </c>
    </row>
    <row r="1430" spans="2:4">
      <c r="B1430" t="s">
        <v>3353</v>
      </c>
      <c r="D1430" s="23" t="s">
        <v>3292</v>
      </c>
    </row>
    <row r="1431" spans="2:4">
      <c r="B1431" t="s">
        <v>3356</v>
      </c>
      <c r="D1431" s="23" t="s">
        <v>4429</v>
      </c>
    </row>
    <row r="1432" spans="2:4">
      <c r="B1432" t="s">
        <v>4430</v>
      </c>
      <c r="D1432" s="23" t="s">
        <v>3300</v>
      </c>
    </row>
    <row r="1433" spans="2:4">
      <c r="B1433" t="s">
        <v>4431</v>
      </c>
      <c r="D1433" s="23" t="s">
        <v>4432</v>
      </c>
    </row>
    <row r="1434" spans="2:4">
      <c r="B1434" t="s">
        <v>3361</v>
      </c>
      <c r="D1434" s="23" t="s">
        <v>4433</v>
      </c>
    </row>
    <row r="1435" spans="2:4">
      <c r="B1435" t="s">
        <v>4434</v>
      </c>
      <c r="D1435" s="23" t="s">
        <v>4435</v>
      </c>
    </row>
    <row r="1436" spans="2:4">
      <c r="B1436" t="s">
        <v>3369</v>
      </c>
      <c r="D1436" s="23" t="s">
        <v>4436</v>
      </c>
    </row>
    <row r="1437" spans="2:4">
      <c r="B1437" t="s">
        <v>4437</v>
      </c>
      <c r="D1437" s="23" t="s">
        <v>2893</v>
      </c>
    </row>
    <row r="1438" spans="2:4">
      <c r="D1438" s="23" t="s">
        <v>4357</v>
      </c>
    </row>
    <row r="1439" spans="2:4">
      <c r="D1439" s="23" t="s">
        <v>4438</v>
      </c>
    </row>
    <row r="1440" spans="2:4">
      <c r="D1440" s="23" t="s">
        <v>4439</v>
      </c>
    </row>
    <row r="1441" spans="4:4">
      <c r="D1441" s="23" t="s">
        <v>4440</v>
      </c>
    </row>
    <row r="1442" spans="4:4">
      <c r="D1442" s="23" t="s">
        <v>4441</v>
      </c>
    </row>
    <row r="1443" spans="4:4">
      <c r="D1443" s="23" t="s">
        <v>4442</v>
      </c>
    </row>
    <row r="1444" spans="4:4">
      <c r="D1444" s="23" t="s">
        <v>4443</v>
      </c>
    </row>
    <row r="1445" spans="4:4">
      <c r="D1445" s="23" t="s">
        <v>4444</v>
      </c>
    </row>
    <row r="1446" spans="4:4">
      <c r="D1446" s="23" t="s">
        <v>3315</v>
      </c>
    </row>
    <row r="1447" spans="4:4">
      <c r="D1447" s="23" t="s">
        <v>4445</v>
      </c>
    </row>
    <row r="1448" spans="4:4">
      <c r="D1448" s="23" t="s">
        <v>4446</v>
      </c>
    </row>
    <row r="1449" spans="4:4">
      <c r="D1449" s="23" t="s">
        <v>4447</v>
      </c>
    </row>
    <row r="1450" spans="4:4">
      <c r="D1450" s="23" t="s">
        <v>4448</v>
      </c>
    </row>
    <row r="1451" spans="4:4">
      <c r="D1451" s="23" t="s">
        <v>4449</v>
      </c>
    </row>
    <row r="1452" spans="4:4">
      <c r="D1452" s="23" t="s">
        <v>4450</v>
      </c>
    </row>
    <row r="1453" spans="4:4">
      <c r="D1453" s="23" t="s">
        <v>4451</v>
      </c>
    </row>
    <row r="1454" spans="4:4">
      <c r="D1454" s="23" t="s">
        <v>4452</v>
      </c>
    </row>
    <row r="1455" spans="4:4">
      <c r="D1455" s="23" t="s">
        <v>4453</v>
      </c>
    </row>
    <row r="1456" spans="4:4">
      <c r="D1456" s="23" t="s">
        <v>4454</v>
      </c>
    </row>
    <row r="1457" spans="4:4">
      <c r="D1457" s="23" t="s">
        <v>4455</v>
      </c>
    </row>
    <row r="1458" spans="4:4">
      <c r="D1458" s="23" t="s">
        <v>4456</v>
      </c>
    </row>
    <row r="1459" spans="4:4">
      <c r="D1459" s="23" t="s">
        <v>3326</v>
      </c>
    </row>
    <row r="1460" spans="4:4">
      <c r="D1460" s="23" t="s">
        <v>4457</v>
      </c>
    </row>
    <row r="1461" spans="4:4">
      <c r="D1461" s="23" t="s">
        <v>4458</v>
      </c>
    </row>
    <row r="1462" spans="4:4">
      <c r="D1462" s="23" t="s">
        <v>4459</v>
      </c>
    </row>
    <row r="1463" spans="4:4">
      <c r="D1463" s="23" t="s">
        <v>4392</v>
      </c>
    </row>
    <row r="1464" spans="4:4">
      <c r="D1464" s="23" t="s">
        <v>4460</v>
      </c>
    </row>
    <row r="1465" spans="4:4">
      <c r="D1465" s="23" t="s">
        <v>4461</v>
      </c>
    </row>
    <row r="1466" spans="4:4">
      <c r="D1466" s="23" t="s">
        <v>4462</v>
      </c>
    </row>
    <row r="1467" spans="4:4">
      <c r="D1467" s="23" t="s">
        <v>4463</v>
      </c>
    </row>
    <row r="1468" spans="4:4">
      <c r="D1468" s="23" t="s">
        <v>4464</v>
      </c>
    </row>
    <row r="1469" spans="4:4">
      <c r="D1469" s="23" t="s">
        <v>4465</v>
      </c>
    </row>
    <row r="1470" spans="4:4">
      <c r="D1470" s="23" t="s">
        <v>4466</v>
      </c>
    </row>
    <row r="1471" spans="4:4">
      <c r="D1471" s="23" t="s">
        <v>4467</v>
      </c>
    </row>
    <row r="1472" spans="4:4">
      <c r="D1472" s="23" t="s">
        <v>4468</v>
      </c>
    </row>
    <row r="1473" spans="4:4">
      <c r="D1473" s="23" t="s">
        <v>4469</v>
      </c>
    </row>
    <row r="1474" spans="4:4">
      <c r="D1474" s="23" t="s">
        <v>4470</v>
      </c>
    </row>
    <row r="1475" spans="4:4">
      <c r="D1475" s="23" t="s">
        <v>2957</v>
      </c>
    </row>
    <row r="1476" spans="4:4">
      <c r="D1476" s="23" t="s">
        <v>4471</v>
      </c>
    </row>
    <row r="1477" spans="4:4">
      <c r="D1477" s="23" t="s">
        <v>3335</v>
      </c>
    </row>
    <row r="1478" spans="4:4">
      <c r="D1478" s="23" t="s">
        <v>4472</v>
      </c>
    </row>
    <row r="1479" spans="4:4">
      <c r="D1479" s="23" t="s">
        <v>4473</v>
      </c>
    </row>
    <row r="1480" spans="4:4">
      <c r="D1480" s="23" t="s">
        <v>4474</v>
      </c>
    </row>
    <row r="1481" spans="4:4">
      <c r="D1481" s="23" t="s">
        <v>4475</v>
      </c>
    </row>
    <row r="1482" spans="4:4">
      <c r="D1482" s="23" t="s">
        <v>4476</v>
      </c>
    </row>
    <row r="1483" spans="4:4">
      <c r="D1483" s="23" t="s">
        <v>4477</v>
      </c>
    </row>
    <row r="1484" spans="4:4">
      <c r="D1484" s="23" t="s">
        <v>4478</v>
      </c>
    </row>
    <row r="1485" spans="4:4">
      <c r="D1485" s="23" t="s">
        <v>4479</v>
      </c>
    </row>
    <row r="1486" spans="4:4">
      <c r="D1486" s="23" t="s">
        <v>4480</v>
      </c>
    </row>
    <row r="1487" spans="4:4">
      <c r="D1487" s="23" t="s">
        <v>4481</v>
      </c>
    </row>
    <row r="1488" spans="4:4">
      <c r="D1488" s="23" t="s">
        <v>4482</v>
      </c>
    </row>
    <row r="1489" spans="4:4">
      <c r="D1489" s="23" t="s">
        <v>4483</v>
      </c>
    </row>
    <row r="1490" spans="4:4">
      <c r="D1490" s="23" t="s">
        <v>4484</v>
      </c>
    </row>
    <row r="1491" spans="4:4">
      <c r="D1491" s="23" t="s">
        <v>4485</v>
      </c>
    </row>
    <row r="1492" spans="4:4">
      <c r="D1492" s="23" t="s">
        <v>4486</v>
      </c>
    </row>
    <row r="1493" spans="4:4">
      <c r="D1493" s="23" t="s">
        <v>4487</v>
      </c>
    </row>
    <row r="1494" spans="4:4">
      <c r="D1494" s="23" t="s">
        <v>4423</v>
      </c>
    </row>
    <row r="1495" spans="4:4">
      <c r="D1495" s="23" t="s">
        <v>4488</v>
      </c>
    </row>
    <row r="1496" spans="4:4">
      <c r="D1496" s="23" t="s">
        <v>4489</v>
      </c>
    </row>
    <row r="1497" spans="4:4">
      <c r="D1497" s="23" t="s">
        <v>4490</v>
      </c>
    </row>
    <row r="1498" spans="4:4">
      <c r="D1498" s="23" t="s">
        <v>2964</v>
      </c>
    </row>
    <row r="1499" spans="4:4">
      <c r="D1499" s="23" t="s">
        <v>4491</v>
      </c>
    </row>
    <row r="1500" spans="4:4">
      <c r="D1500" s="23" t="s">
        <v>4492</v>
      </c>
    </row>
    <row r="1501" spans="4:4">
      <c r="D1501" s="23" t="s">
        <v>4493</v>
      </c>
    </row>
    <row r="1502" spans="4:4">
      <c r="D1502" s="23" t="s">
        <v>4494</v>
      </c>
    </row>
    <row r="1503" spans="4:4">
      <c r="D1503" s="23" t="s">
        <v>4495</v>
      </c>
    </row>
    <row r="1504" spans="4:4">
      <c r="D1504" s="23" t="s">
        <v>4496</v>
      </c>
    </row>
    <row r="1505" spans="4:4">
      <c r="D1505" s="23" t="s">
        <v>4497</v>
      </c>
    </row>
    <row r="1506" spans="4:4">
      <c r="D1506" s="23" t="s">
        <v>2987</v>
      </c>
    </row>
    <row r="1507" spans="4:4">
      <c r="D1507" s="23" t="s">
        <v>4498</v>
      </c>
    </row>
    <row r="1508" spans="4:4">
      <c r="D1508" s="23" t="s">
        <v>2045</v>
      </c>
    </row>
    <row r="1509" spans="4:4">
      <c r="D1509" s="23" t="s">
        <v>4499</v>
      </c>
    </row>
    <row r="1510" spans="4:4">
      <c r="D1510" s="23" t="s">
        <v>4500</v>
      </c>
    </row>
    <row r="1511" spans="4:4">
      <c r="D1511" s="23" t="s">
        <v>4501</v>
      </c>
    </row>
    <row r="1512" spans="4:4">
      <c r="D1512" s="23" t="s">
        <v>4502</v>
      </c>
    </row>
    <row r="1513" spans="4:4">
      <c r="D1513" s="23" t="s">
        <v>4503</v>
      </c>
    </row>
    <row r="1514" spans="4:4">
      <c r="D1514" s="23" t="s">
        <v>4504</v>
      </c>
    </row>
    <row r="1515" spans="4:4">
      <c r="D1515" s="23" t="s">
        <v>4505</v>
      </c>
    </row>
    <row r="1516" spans="4:4">
      <c r="D1516" s="23" t="s">
        <v>4506</v>
      </c>
    </row>
    <row r="1517" spans="4:4">
      <c r="D1517" s="23" t="s">
        <v>4507</v>
      </c>
    </row>
    <row r="1518" spans="4:4">
      <c r="D1518" s="23" t="s">
        <v>4508</v>
      </c>
    </row>
    <row r="1519" spans="4:4">
      <c r="D1519" s="23" t="s">
        <v>4509</v>
      </c>
    </row>
    <row r="1520" spans="4:4">
      <c r="D1520" s="23" t="s">
        <v>4510</v>
      </c>
    </row>
    <row r="1521" spans="4:4">
      <c r="D1521" s="23" t="s">
        <v>2789</v>
      </c>
    </row>
    <row r="1522" spans="4:4">
      <c r="D1522" s="23" t="s">
        <v>4511</v>
      </c>
    </row>
    <row r="1523" spans="4:4">
      <c r="D1523" s="23" t="s">
        <v>4512</v>
      </c>
    </row>
    <row r="1524" spans="4:4">
      <c r="D1524" s="23" t="s">
        <v>4513</v>
      </c>
    </row>
    <row r="1525" spans="4:4">
      <c r="D1525" s="23" t="s">
        <v>4514</v>
      </c>
    </row>
    <row r="1526" spans="4:4">
      <c r="D1526" s="23" t="s">
        <v>4515</v>
      </c>
    </row>
    <row r="1527" spans="4:4">
      <c r="D1527" s="23" t="s">
        <v>4516</v>
      </c>
    </row>
    <row r="1528" spans="4:4">
      <c r="D1528" s="23" t="s">
        <v>4517</v>
      </c>
    </row>
    <row r="1529" spans="4:4">
      <c r="D1529" s="23" t="s">
        <v>4518</v>
      </c>
    </row>
    <row r="1530" spans="4:4">
      <c r="D1530" s="23" t="s">
        <v>4519</v>
      </c>
    </row>
    <row r="1531" spans="4:4">
      <c r="D1531" s="23" t="s">
        <v>2158</v>
      </c>
    </row>
    <row r="1532" spans="4:4">
      <c r="D1532" s="23" t="s">
        <v>4520</v>
      </c>
    </row>
    <row r="1533" spans="4:4">
      <c r="D1533" s="23" t="s">
        <v>4521</v>
      </c>
    </row>
    <row r="1534" spans="4:4">
      <c r="D1534" s="23" t="s">
        <v>4522</v>
      </c>
    </row>
    <row r="1535" spans="4:4">
      <c r="D1535" s="23" t="s">
        <v>4523</v>
      </c>
    </row>
    <row r="1536" spans="4:4">
      <c r="D1536" s="23" t="s">
        <v>4524</v>
      </c>
    </row>
    <row r="1537" spans="4:4">
      <c r="D1537" s="23" t="s">
        <v>4525</v>
      </c>
    </row>
    <row r="1538" spans="4:4">
      <c r="D1538" s="23" t="s">
        <v>4526</v>
      </c>
    </row>
    <row r="1539" spans="4:4">
      <c r="D1539" s="23" t="s">
        <v>4527</v>
      </c>
    </row>
    <row r="1540" spans="4:4">
      <c r="D1540" s="23" t="s">
        <v>4528</v>
      </c>
    </row>
    <row r="1541" spans="4:4">
      <c r="D1541" s="23" t="s">
        <v>4529</v>
      </c>
    </row>
    <row r="1542" spans="4:4">
      <c r="D1542" s="23" t="s">
        <v>4530</v>
      </c>
    </row>
    <row r="1543" spans="4:4">
      <c r="D1543" s="23" t="s">
        <v>4531</v>
      </c>
    </row>
    <row r="1544" spans="4:4">
      <c r="D1544" s="23" t="s">
        <v>4532</v>
      </c>
    </row>
    <row r="1545" spans="4:4">
      <c r="D1545" s="23" t="s">
        <v>4533</v>
      </c>
    </row>
    <row r="1546" spans="4:4">
      <c r="D1546" s="23" t="s">
        <v>4534</v>
      </c>
    </row>
    <row r="1547" spans="4:4">
      <c r="D1547" s="23" t="s">
        <v>4535</v>
      </c>
    </row>
    <row r="1548" spans="4:4">
      <c r="D1548" s="23" t="s">
        <v>4536</v>
      </c>
    </row>
    <row r="1549" spans="4:4">
      <c r="D1549" s="23" t="s">
        <v>4537</v>
      </c>
    </row>
    <row r="1550" spans="4:4">
      <c r="D1550" s="23" t="s">
        <v>4538</v>
      </c>
    </row>
    <row r="1551" spans="4:4">
      <c r="D1551" s="23" t="s">
        <v>4539</v>
      </c>
    </row>
    <row r="1552" spans="4:4">
      <c r="D1552" s="23" t="s">
        <v>4540</v>
      </c>
    </row>
    <row r="1553" spans="4:4">
      <c r="D1553" s="23" t="s">
        <v>4541</v>
      </c>
    </row>
    <row r="1554" spans="4:4">
      <c r="D1554" s="23" t="s">
        <v>4542</v>
      </c>
    </row>
    <row r="1555" spans="4:4">
      <c r="D1555" s="23" t="s">
        <v>4543</v>
      </c>
    </row>
    <row r="1556" spans="4:4">
      <c r="D1556" s="23" t="s">
        <v>4544</v>
      </c>
    </row>
    <row r="1557" spans="4:4">
      <c r="D1557" s="23" t="s">
        <v>4545</v>
      </c>
    </row>
    <row r="1558" spans="4:4">
      <c r="D1558" s="23" t="s">
        <v>4546</v>
      </c>
    </row>
    <row r="1559" spans="4:4">
      <c r="D1559" s="23" t="s">
        <v>4547</v>
      </c>
    </row>
    <row r="1560" spans="4:4">
      <c r="D1560" s="23" t="s">
        <v>1516</v>
      </c>
    </row>
    <row r="1561" spans="4:4">
      <c r="D1561" s="23" t="s">
        <v>4548</v>
      </c>
    </row>
    <row r="1562" spans="4:4">
      <c r="D1562" s="23" t="s">
        <v>4549</v>
      </c>
    </row>
    <row r="1563" spans="4:4">
      <c r="D1563" s="23" t="s">
        <v>4550</v>
      </c>
    </row>
    <row r="1564" spans="4:4">
      <c r="D1564" s="23" t="s">
        <v>2994</v>
      </c>
    </row>
    <row r="1565" spans="4:4">
      <c r="D1565" s="23" t="s">
        <v>4551</v>
      </c>
    </row>
    <row r="1566" spans="4:4">
      <c r="D1566" s="23" t="s">
        <v>3089</v>
      </c>
    </row>
    <row r="1567" spans="4:4">
      <c r="D1567" s="23" t="s">
        <v>4552</v>
      </c>
    </row>
    <row r="1568" spans="4:4">
      <c r="D1568" s="23" t="s">
        <v>4553</v>
      </c>
    </row>
    <row r="1569" spans="4:4">
      <c r="D1569" s="23" t="s">
        <v>1633</v>
      </c>
    </row>
    <row r="1570" spans="4:4">
      <c r="D1570" s="23" t="s">
        <v>4554</v>
      </c>
    </row>
    <row r="1571" spans="4:4">
      <c r="D1571" s="23" t="s">
        <v>4555</v>
      </c>
    </row>
    <row r="1572" spans="4:4">
      <c r="D1572" s="23" t="s">
        <v>4556</v>
      </c>
    </row>
    <row r="1573" spans="4:4">
      <c r="D1573" s="23" t="s">
        <v>3069</v>
      </c>
    </row>
    <row r="1574" spans="4:4">
      <c r="D1574" s="23" t="s">
        <v>4557</v>
      </c>
    </row>
    <row r="1575" spans="4:4">
      <c r="D1575" s="23" t="s">
        <v>4558</v>
      </c>
    </row>
    <row r="1576" spans="4:4">
      <c r="D1576" s="23" t="s">
        <v>4559</v>
      </c>
    </row>
    <row r="1577" spans="4:4">
      <c r="D1577" s="23" t="s">
        <v>4560</v>
      </c>
    </row>
    <row r="1578" spans="4:4">
      <c r="D1578" s="23" t="s">
        <v>4561</v>
      </c>
    </row>
    <row r="1579" spans="4:4">
      <c r="D1579" s="23" t="s">
        <v>4562</v>
      </c>
    </row>
    <row r="1580" spans="4:4">
      <c r="D1580" s="23" t="s">
        <v>4563</v>
      </c>
    </row>
    <row r="1581" spans="4:4">
      <c r="D1581" s="23" t="s">
        <v>4564</v>
      </c>
    </row>
    <row r="1582" spans="4:4">
      <c r="D1582" s="23" t="s">
        <v>2824</v>
      </c>
    </row>
    <row r="1583" spans="4:4">
      <c r="D1583" s="23" t="s">
        <v>4565</v>
      </c>
    </row>
    <row r="1584" spans="4:4">
      <c r="D1584" s="23" t="s">
        <v>4566</v>
      </c>
    </row>
    <row r="1585" spans="4:4">
      <c r="D1585" s="23" t="s">
        <v>4567</v>
      </c>
    </row>
    <row r="1586" spans="4:4">
      <c r="D1586" s="23" t="s">
        <v>3102</v>
      </c>
    </row>
    <row r="1587" spans="4:4">
      <c r="D1587" s="23" t="s">
        <v>4568</v>
      </c>
    </row>
    <row r="1588" spans="4:4">
      <c r="D1588" s="23" t="s">
        <v>4569</v>
      </c>
    </row>
    <row r="1589" spans="4:4">
      <c r="D1589" s="23" t="s">
        <v>4570</v>
      </c>
    </row>
    <row r="1590" spans="4:4">
      <c r="D1590" s="23" t="s">
        <v>4571</v>
      </c>
    </row>
    <row r="1591" spans="4:4">
      <c r="D1591" s="23" t="s">
        <v>4572</v>
      </c>
    </row>
    <row r="1592" spans="4:4">
      <c r="D1592" s="23" t="s">
        <v>4573</v>
      </c>
    </row>
    <row r="1593" spans="4:4">
      <c r="D1593" s="23" t="s">
        <v>4574</v>
      </c>
    </row>
    <row r="1594" spans="4:4">
      <c r="D1594" s="23" t="s">
        <v>4575</v>
      </c>
    </row>
    <row r="1595" spans="4:4">
      <c r="D1595" s="23" t="s">
        <v>4576</v>
      </c>
    </row>
    <row r="1596" spans="4:4">
      <c r="D1596" s="23" t="s">
        <v>4577</v>
      </c>
    </row>
    <row r="1597" spans="4:4">
      <c r="D1597" s="23" t="s">
        <v>4578</v>
      </c>
    </row>
    <row r="1598" spans="4:4">
      <c r="D1598" s="23" t="s">
        <v>4579</v>
      </c>
    </row>
    <row r="1599" spans="4:4">
      <c r="D1599" s="23" t="s">
        <v>4580</v>
      </c>
    </row>
    <row r="1600" spans="4:4">
      <c r="D1600" s="23" t="s">
        <v>4581</v>
      </c>
    </row>
    <row r="1601" spans="4:4">
      <c r="D1601" s="23" t="s">
        <v>4582</v>
      </c>
    </row>
    <row r="1602" spans="4:4">
      <c r="D1602" s="23" t="s">
        <v>3399</v>
      </c>
    </row>
    <row r="1603" spans="4:4">
      <c r="D1603" s="23" t="s">
        <v>4583</v>
      </c>
    </row>
    <row r="1604" spans="4:4">
      <c r="D1604" s="23" t="s">
        <v>4584</v>
      </c>
    </row>
    <row r="1605" spans="4:4">
      <c r="D1605" s="23" t="s">
        <v>3111</v>
      </c>
    </row>
    <row r="1606" spans="4:4">
      <c r="D1606" s="23" t="s">
        <v>4585</v>
      </c>
    </row>
    <row r="1607" spans="4:4">
      <c r="D1607" s="23" t="s">
        <v>4586</v>
      </c>
    </row>
    <row r="1608" spans="4:4">
      <c r="D1608" s="23" t="s">
        <v>4587</v>
      </c>
    </row>
    <row r="1609" spans="4:4">
      <c r="D1609" s="23" t="s">
        <v>3242</v>
      </c>
    </row>
    <row r="1610" spans="4:4">
      <c r="D1610" s="23" t="s">
        <v>3240</v>
      </c>
    </row>
    <row r="1611" spans="4:4">
      <c r="D1611" s="23" t="s">
        <v>4588</v>
      </c>
    </row>
    <row r="1612" spans="4:4">
      <c r="D1612" s="23" t="s">
        <v>4589</v>
      </c>
    </row>
    <row r="1613" spans="4:4">
      <c r="D1613" s="23" t="s">
        <v>4590</v>
      </c>
    </row>
    <row r="1614" spans="4:4">
      <c r="D1614" s="23" t="s">
        <v>4591</v>
      </c>
    </row>
    <row r="1615" spans="4:4">
      <c r="D1615" s="23" t="s">
        <v>4592</v>
      </c>
    </row>
    <row r="1616" spans="4:4">
      <c r="D1616" s="23" t="s">
        <v>4593</v>
      </c>
    </row>
    <row r="1617" spans="4:4">
      <c r="D1617" s="23" t="s">
        <v>4594</v>
      </c>
    </row>
    <row r="1618" spans="4:4">
      <c r="D1618" s="23" t="s">
        <v>4595</v>
      </c>
    </row>
    <row r="1619" spans="4:4">
      <c r="D1619" s="23" t="s">
        <v>4596</v>
      </c>
    </row>
    <row r="1620" spans="4:4">
      <c r="D1620" s="23" t="s">
        <v>4597</v>
      </c>
    </row>
    <row r="1621" spans="4:4">
      <c r="D1621" s="23" t="s">
        <v>4598</v>
      </c>
    </row>
    <row r="1622" spans="4:4">
      <c r="D1622" s="23" t="s">
        <v>4599</v>
      </c>
    </row>
    <row r="1623" spans="4:4">
      <c r="D1623" s="23" t="s">
        <v>4600</v>
      </c>
    </row>
    <row r="1624" spans="4:4">
      <c r="D1624" s="23" t="s">
        <v>3945</v>
      </c>
    </row>
    <row r="1625" spans="4:4">
      <c r="D1625" s="23" t="s">
        <v>4601</v>
      </c>
    </row>
    <row r="1626" spans="4:4">
      <c r="D1626" s="23" t="s">
        <v>4602</v>
      </c>
    </row>
    <row r="1627" spans="4:4">
      <c r="D1627" s="23" t="s">
        <v>4603</v>
      </c>
    </row>
    <row r="1628" spans="4:4">
      <c r="D1628" s="23" t="s">
        <v>4604</v>
      </c>
    </row>
    <row r="1629" spans="4:4">
      <c r="D1629" s="23" t="s">
        <v>4605</v>
      </c>
    </row>
    <row r="1630" spans="4:4">
      <c r="D1630" s="23" t="s">
        <v>4606</v>
      </c>
    </row>
    <row r="1631" spans="4:4">
      <c r="D1631" s="23" t="s">
        <v>4607</v>
      </c>
    </row>
    <row r="1632" spans="4:4">
      <c r="D1632" s="23" t="s">
        <v>1490</v>
      </c>
    </row>
    <row r="1633" spans="4:4">
      <c r="D1633" s="23" t="s">
        <v>4608</v>
      </c>
    </row>
    <row r="1634" spans="4:4">
      <c r="D1634" s="23" t="s">
        <v>4609</v>
      </c>
    </row>
    <row r="1635" spans="4:4">
      <c r="D1635" s="23" t="s">
        <v>4610</v>
      </c>
    </row>
    <row r="1636" spans="4:4">
      <c r="D1636" s="23" t="s">
        <v>4611</v>
      </c>
    </row>
    <row r="1637" spans="4:4">
      <c r="D1637" s="23" t="s">
        <v>4612</v>
      </c>
    </row>
    <row r="1638" spans="4:4">
      <c r="D1638" s="23" t="s">
        <v>4613</v>
      </c>
    </row>
    <row r="1639" spans="4:4">
      <c r="D1639" s="23" t="s">
        <v>4614</v>
      </c>
    </row>
    <row r="1640" spans="4:4">
      <c r="D1640" s="23" t="s">
        <v>4615</v>
      </c>
    </row>
    <row r="1641" spans="4:4">
      <c r="D1641" s="23" t="s">
        <v>4616</v>
      </c>
    </row>
    <row r="1642" spans="4:4">
      <c r="D1642" s="23" t="s">
        <v>4617</v>
      </c>
    </row>
    <row r="1643" spans="4:4">
      <c r="D1643" s="23" t="s">
        <v>4618</v>
      </c>
    </row>
    <row r="1644" spans="4:4">
      <c r="D1644" s="23" t="s">
        <v>4619</v>
      </c>
    </row>
    <row r="1645" spans="4:4">
      <c r="D1645" s="23" t="s">
        <v>4620</v>
      </c>
    </row>
    <row r="1646" spans="4:4">
      <c r="D1646" s="23" t="s">
        <v>4621</v>
      </c>
    </row>
    <row r="1647" spans="4:4">
      <c r="D1647" s="23" t="s">
        <v>4622</v>
      </c>
    </row>
    <row r="1648" spans="4:4">
      <c r="D1648" s="23" t="s">
        <v>4623</v>
      </c>
    </row>
    <row r="1649" spans="4:4">
      <c r="D1649" s="23" t="s">
        <v>462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
  <sheetViews>
    <sheetView workbookViewId="0">
      <selection activeCell="C3" sqref="C3"/>
    </sheetView>
  </sheetViews>
  <sheetFormatPr defaultRowHeight="15"/>
  <cols>
    <col min="1" max="1" width="92.42578125" style="8" customWidth="1"/>
  </cols>
  <sheetData>
    <row r="1" spans="1:3" ht="195">
      <c r="A1" s="5" t="s">
        <v>4627</v>
      </c>
    </row>
    <row r="2" spans="1:3" ht="60">
      <c r="A2" s="6" t="s">
        <v>4625</v>
      </c>
    </row>
    <row r="3" spans="1:3" ht="75">
      <c r="A3" s="7" t="s">
        <v>4626</v>
      </c>
    </row>
    <row r="8" spans="1:3">
      <c r="C8" s="9"/>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62"/>
  <sheetViews>
    <sheetView tabSelected="1" zoomScale="60" zoomScaleNormal="60" workbookViewId="0">
      <selection activeCell="N33" sqref="N33"/>
    </sheetView>
  </sheetViews>
  <sheetFormatPr defaultColWidth="8.85546875" defaultRowHeight="15.6" customHeight="1"/>
  <cols>
    <col min="1" max="1" width="102.28515625" style="3" customWidth="1"/>
    <col min="2" max="2" width="13.28515625" style="3" customWidth="1"/>
    <col min="3" max="16384" width="8.85546875" style="3"/>
  </cols>
  <sheetData>
    <row r="1" spans="1:12" s="1" customFormat="1" ht="15.6" customHeight="1">
      <c r="A1" s="3" t="s">
        <v>1018</v>
      </c>
      <c r="B1" s="3" t="s">
        <v>1017</v>
      </c>
      <c r="C1" s="3" t="s">
        <v>1020</v>
      </c>
      <c r="D1" s="3" t="s">
        <v>422</v>
      </c>
      <c r="E1" s="10" t="s">
        <v>1026</v>
      </c>
      <c r="F1" s="11" t="s">
        <v>0</v>
      </c>
      <c r="G1" s="12" t="s">
        <v>1</v>
      </c>
      <c r="H1" s="4" t="s">
        <v>2</v>
      </c>
      <c r="I1" s="1" t="s">
        <v>598</v>
      </c>
      <c r="J1" s="1" t="s">
        <v>427</v>
      </c>
      <c r="K1" s="3" t="s">
        <v>1025</v>
      </c>
      <c r="L1" s="3"/>
    </row>
    <row r="2" spans="1:12" s="1" customFormat="1" ht="15.6" customHeight="1">
      <c r="A2" s="1" t="s">
        <v>109</v>
      </c>
      <c r="B2" s="4" t="s">
        <v>91</v>
      </c>
      <c r="C2" s="4" t="s">
        <v>1022</v>
      </c>
      <c r="D2" s="1" t="s">
        <v>425</v>
      </c>
      <c r="E2" s="1" t="s">
        <v>426</v>
      </c>
      <c r="F2" s="1" t="s">
        <v>3</v>
      </c>
      <c r="G2" s="13" t="s">
        <v>110</v>
      </c>
      <c r="H2" s="1" t="s">
        <v>5</v>
      </c>
      <c r="I2" s="1" t="s">
        <v>610</v>
      </c>
      <c r="J2" s="1">
        <v>29.356547323513812</v>
      </c>
      <c r="K2" s="1">
        <v>-0.66334017654557997</v>
      </c>
      <c r="L2" s="3"/>
    </row>
    <row r="3" spans="1:12" s="1" customFormat="1" ht="15.6" customHeight="1">
      <c r="A3" s="1" t="s">
        <v>114</v>
      </c>
      <c r="B3" s="4" t="s">
        <v>107</v>
      </c>
      <c r="C3" s="4" t="s">
        <v>1022</v>
      </c>
      <c r="D3" s="1" t="s">
        <v>425</v>
      </c>
      <c r="E3" s="1" t="s">
        <v>426</v>
      </c>
      <c r="F3" s="1" t="s">
        <v>3</v>
      </c>
      <c r="G3" s="4" t="s">
        <v>115</v>
      </c>
      <c r="H3" s="1" t="s">
        <v>108</v>
      </c>
      <c r="I3" s="1" t="s">
        <v>792</v>
      </c>
      <c r="J3" s="1">
        <v>3.3010299956639813</v>
      </c>
      <c r="K3" s="1">
        <v>-1.8632794328435933</v>
      </c>
      <c r="L3" s="3"/>
    </row>
    <row r="4" spans="1:12" s="1" customFormat="1" ht="15.6" customHeight="1">
      <c r="A4" s="1" t="s">
        <v>119</v>
      </c>
      <c r="B4" s="4" t="s">
        <v>107</v>
      </c>
      <c r="C4" s="4" t="s">
        <v>1022</v>
      </c>
      <c r="D4" s="1" t="s">
        <v>425</v>
      </c>
      <c r="E4" s="1" t="s">
        <v>426</v>
      </c>
      <c r="F4" s="1" t="s">
        <v>3</v>
      </c>
      <c r="G4" s="4" t="s">
        <v>115</v>
      </c>
      <c r="H4" s="1" t="s">
        <v>108</v>
      </c>
      <c r="I4" s="1" t="s">
        <v>792</v>
      </c>
      <c r="J4" s="1">
        <v>3.0457574905606752</v>
      </c>
      <c r="K4" s="1">
        <v>-8.7447274948966935</v>
      </c>
      <c r="L4" s="3"/>
    </row>
    <row r="5" spans="1:12" s="1" customFormat="1" ht="15.6" customHeight="1">
      <c r="A5" s="1" t="s">
        <v>125</v>
      </c>
      <c r="B5" s="4" t="s">
        <v>107</v>
      </c>
      <c r="C5" s="4" t="s">
        <v>1022</v>
      </c>
      <c r="D5" s="1" t="s">
        <v>425</v>
      </c>
      <c r="E5" s="1" t="s">
        <v>426</v>
      </c>
      <c r="F5" s="1" t="s">
        <v>3</v>
      </c>
      <c r="G5" s="4" t="s">
        <v>126</v>
      </c>
      <c r="H5" s="1" t="s">
        <v>108</v>
      </c>
      <c r="I5" s="1" t="s">
        <v>851</v>
      </c>
      <c r="J5" s="1">
        <v>1.2564902352715703</v>
      </c>
      <c r="K5" s="1">
        <v>-0.60624935965191962</v>
      </c>
      <c r="L5" s="3"/>
    </row>
    <row r="6" spans="1:12" s="1" customFormat="1" ht="15.6" customHeight="1">
      <c r="A6" s="1" t="s">
        <v>157</v>
      </c>
      <c r="B6" s="4" t="s">
        <v>107</v>
      </c>
      <c r="C6" s="4" t="s">
        <v>1022</v>
      </c>
      <c r="D6" s="1" t="s">
        <v>425</v>
      </c>
      <c r="E6" s="1" t="s">
        <v>426</v>
      </c>
      <c r="F6" s="1" t="s">
        <v>3</v>
      </c>
      <c r="G6" s="4" t="s">
        <v>158</v>
      </c>
      <c r="H6" s="1" t="s">
        <v>108</v>
      </c>
      <c r="I6" s="1" t="s">
        <v>843</v>
      </c>
      <c r="J6" s="1">
        <v>-0.70180213289018489</v>
      </c>
      <c r="K6" s="1">
        <v>0.68824613894424569</v>
      </c>
      <c r="L6" s="3"/>
    </row>
    <row r="7" spans="1:12" s="1" customFormat="1" ht="15.6" customHeight="1">
      <c r="A7" s="1" t="s">
        <v>122</v>
      </c>
      <c r="B7" s="4" t="s">
        <v>107</v>
      </c>
      <c r="C7" s="4" t="s">
        <v>1022</v>
      </c>
      <c r="D7" s="1" t="s">
        <v>425</v>
      </c>
      <c r="E7" s="1" t="s">
        <v>426</v>
      </c>
      <c r="F7" s="1" t="s">
        <v>3</v>
      </c>
      <c r="G7" s="13" t="s">
        <v>123</v>
      </c>
      <c r="H7" s="1" t="s">
        <v>108</v>
      </c>
      <c r="I7" s="1" t="s">
        <v>843</v>
      </c>
      <c r="J7" s="1">
        <v>1.6420651529995463</v>
      </c>
      <c r="K7" s="1">
        <v>1.9956786262173574</v>
      </c>
      <c r="L7" s="3"/>
    </row>
    <row r="8" spans="1:12" s="1" customFormat="1" ht="15.6" customHeight="1">
      <c r="A8" s="1" t="s">
        <v>132</v>
      </c>
      <c r="B8" s="4" t="s">
        <v>107</v>
      </c>
      <c r="C8" s="4" t="s">
        <v>1022</v>
      </c>
      <c r="D8" s="1" t="s">
        <v>425</v>
      </c>
      <c r="E8" s="1" t="s">
        <v>426</v>
      </c>
      <c r="F8" s="1" t="s">
        <v>3</v>
      </c>
      <c r="G8" s="4" t="s">
        <v>133</v>
      </c>
      <c r="H8" s="1" t="s">
        <v>108</v>
      </c>
      <c r="I8" s="1" t="s">
        <v>885</v>
      </c>
      <c r="J8" s="1">
        <v>0.57137932732806107</v>
      </c>
      <c r="K8" s="1">
        <v>0.7559704109699783</v>
      </c>
      <c r="L8" s="3"/>
    </row>
    <row r="9" spans="1:12" s="1" customFormat="1" ht="15.6" customHeight="1">
      <c r="A9" s="1" t="s">
        <v>105</v>
      </c>
      <c r="B9" s="4" t="s">
        <v>107</v>
      </c>
      <c r="C9" s="4" t="s">
        <v>1022</v>
      </c>
      <c r="D9" s="1" t="s">
        <v>425</v>
      </c>
      <c r="E9" s="1" t="s">
        <v>426</v>
      </c>
      <c r="F9" s="1" t="s">
        <v>3</v>
      </c>
      <c r="G9" s="4" t="s">
        <v>106</v>
      </c>
      <c r="H9" s="1" t="s">
        <v>108</v>
      </c>
      <c r="I9" s="1" t="s">
        <v>667</v>
      </c>
      <c r="J9" s="1">
        <v>13.301029995663981</v>
      </c>
      <c r="K9" s="1">
        <v>-13.431798275933005</v>
      </c>
      <c r="L9" s="3"/>
    </row>
    <row r="10" spans="1:12" s="1" customFormat="1" ht="15.6" customHeight="1">
      <c r="A10" s="1" t="s">
        <v>129</v>
      </c>
      <c r="B10" s="1" t="s">
        <v>131</v>
      </c>
      <c r="C10" s="4" t="s">
        <v>1022</v>
      </c>
      <c r="D10" s="1" t="s">
        <v>425</v>
      </c>
      <c r="E10" s="1" t="s">
        <v>426</v>
      </c>
      <c r="F10" s="1" t="s">
        <v>3</v>
      </c>
      <c r="G10" s="4" t="s">
        <v>130</v>
      </c>
      <c r="H10" s="1" t="s">
        <v>54</v>
      </c>
      <c r="I10" s="1" t="s">
        <v>876</v>
      </c>
      <c r="J10" s="1">
        <v>0.76220500672607749</v>
      </c>
      <c r="K10" s="1">
        <v>-2.9586073148417751</v>
      </c>
      <c r="L10" s="3"/>
    </row>
    <row r="11" spans="1:12" s="1" customFormat="1" ht="15.6" customHeight="1">
      <c r="A11" s="1" t="s">
        <v>155</v>
      </c>
      <c r="B11" s="4" t="s">
        <v>70</v>
      </c>
      <c r="C11" s="4" t="s">
        <v>1022</v>
      </c>
      <c r="D11" s="1" t="s">
        <v>425</v>
      </c>
      <c r="E11" s="1" t="s">
        <v>426</v>
      </c>
      <c r="F11" s="1" t="s">
        <v>3</v>
      </c>
      <c r="G11" s="4" t="s">
        <v>69</v>
      </c>
      <c r="H11" s="1" t="s">
        <v>20</v>
      </c>
      <c r="I11" s="1" t="s">
        <v>883</v>
      </c>
      <c r="J11" s="1">
        <v>-0.25173442733125923</v>
      </c>
      <c r="K11" s="1">
        <v>1.9318141382538383</v>
      </c>
      <c r="L11" s="3"/>
    </row>
    <row r="12" spans="1:12" s="1" customFormat="1" ht="15.6" customHeight="1">
      <c r="A12" s="1" t="s">
        <v>396</v>
      </c>
      <c r="B12" s="1" t="s">
        <v>398</v>
      </c>
      <c r="C12" s="4" t="s">
        <v>1022</v>
      </c>
      <c r="D12" s="1" t="s">
        <v>423</v>
      </c>
      <c r="E12" s="1" t="s">
        <v>423</v>
      </c>
      <c r="F12" s="1" t="s">
        <v>3</v>
      </c>
      <c r="G12" s="4" t="s">
        <v>397</v>
      </c>
      <c r="H12" s="1" t="s">
        <v>10</v>
      </c>
      <c r="I12" s="1" t="s">
        <v>884</v>
      </c>
      <c r="J12" s="1">
        <v>0.59602203633064521</v>
      </c>
      <c r="K12" s="1">
        <v>0</v>
      </c>
      <c r="L12" s="3"/>
    </row>
    <row r="13" spans="1:12" s="1" customFormat="1" ht="15.6" customHeight="1">
      <c r="A13" s="1" t="s">
        <v>402</v>
      </c>
      <c r="B13" s="1" t="s">
        <v>398</v>
      </c>
      <c r="C13" s="4" t="s">
        <v>1022</v>
      </c>
      <c r="D13" s="1" t="s">
        <v>423</v>
      </c>
      <c r="E13" s="1" t="s">
        <v>423</v>
      </c>
      <c r="F13" s="1" t="s">
        <v>3</v>
      </c>
      <c r="G13" s="4" t="s">
        <v>397</v>
      </c>
      <c r="H13" s="1" t="s">
        <v>10</v>
      </c>
      <c r="I13" s="1" t="s">
        <v>884</v>
      </c>
      <c r="J13" s="1">
        <v>0</v>
      </c>
      <c r="K13" s="1">
        <v>-0.82073553566097457</v>
      </c>
      <c r="L13" s="3"/>
    </row>
    <row r="14" spans="1:12" s="1" customFormat="1" ht="15.6" customHeight="1">
      <c r="A14" s="1" t="s">
        <v>362</v>
      </c>
      <c r="B14" s="4" t="s">
        <v>363</v>
      </c>
      <c r="C14" s="4" t="s">
        <v>1022</v>
      </c>
      <c r="D14" s="1" t="s">
        <v>423</v>
      </c>
      <c r="E14" s="1" t="s">
        <v>423</v>
      </c>
      <c r="F14" s="1" t="s">
        <v>3</v>
      </c>
      <c r="G14" s="4" t="s">
        <v>52</v>
      </c>
      <c r="H14" s="1" t="s">
        <v>5</v>
      </c>
      <c r="I14" s="1" t="s">
        <v>778</v>
      </c>
      <c r="J14" s="1">
        <v>4.0222763947111524</v>
      </c>
      <c r="K14" s="1">
        <v>0.29473513768259585</v>
      </c>
      <c r="L14" s="3"/>
    </row>
    <row r="15" spans="1:12" s="1" customFormat="1" ht="15.6" customHeight="1">
      <c r="A15" s="1" t="s">
        <v>376</v>
      </c>
      <c r="B15" s="4" t="s">
        <v>363</v>
      </c>
      <c r="C15" s="4" t="s">
        <v>1022</v>
      </c>
      <c r="D15" s="1" t="s">
        <v>423</v>
      </c>
      <c r="E15" s="1" t="s">
        <v>423</v>
      </c>
      <c r="F15" s="1" t="s">
        <v>3</v>
      </c>
      <c r="G15" s="4" t="s">
        <v>52</v>
      </c>
      <c r="H15" s="1" t="s">
        <v>5</v>
      </c>
      <c r="I15" s="1" t="s">
        <v>778</v>
      </c>
      <c r="J15" s="1">
        <v>1.7695510786217261</v>
      </c>
      <c r="K15" s="1">
        <v>0.47018480335536972</v>
      </c>
      <c r="L15" s="3"/>
    </row>
    <row r="16" spans="1:12" s="1" customFormat="1" ht="15.6" customHeight="1">
      <c r="A16" s="1" t="s">
        <v>918</v>
      </c>
      <c r="B16" s="4" t="s">
        <v>372</v>
      </c>
      <c r="C16" s="4" t="s">
        <v>1022</v>
      </c>
      <c r="D16" s="1" t="s">
        <v>423</v>
      </c>
      <c r="E16" s="1" t="s">
        <v>423</v>
      </c>
      <c r="F16" s="1" t="s">
        <v>3</v>
      </c>
      <c r="G16" s="13" t="s">
        <v>210</v>
      </c>
      <c r="H16" s="1" t="s">
        <v>5</v>
      </c>
      <c r="I16" s="1" t="s">
        <v>626</v>
      </c>
      <c r="J16" s="1">
        <v>0</v>
      </c>
      <c r="K16" s="1">
        <v>0</v>
      </c>
      <c r="L16" s="3"/>
    </row>
    <row r="17" spans="1:12" s="1" customFormat="1" ht="15.6" customHeight="1">
      <c r="A17" s="1" t="s">
        <v>919</v>
      </c>
      <c r="B17" s="1" t="s">
        <v>372</v>
      </c>
      <c r="C17" s="4" t="s">
        <v>1022</v>
      </c>
      <c r="D17" s="1" t="s">
        <v>423</v>
      </c>
      <c r="E17" s="1" t="s">
        <v>423</v>
      </c>
      <c r="F17" s="1" t="s">
        <v>3</v>
      </c>
      <c r="G17" s="3" t="s">
        <v>185</v>
      </c>
      <c r="H17" s="1" t="s">
        <v>5</v>
      </c>
      <c r="I17" s="1" t="s">
        <v>659</v>
      </c>
      <c r="J17" s="1">
        <v>0</v>
      </c>
      <c r="K17" s="1">
        <v>0.69421884874501771</v>
      </c>
      <c r="L17" s="3"/>
    </row>
    <row r="18" spans="1:12" s="1" customFormat="1" ht="15.6" customHeight="1">
      <c r="A18" s="1" t="s">
        <v>866</v>
      </c>
      <c r="B18" s="4" t="s">
        <v>1009</v>
      </c>
      <c r="C18" s="4" t="s">
        <v>1022</v>
      </c>
      <c r="D18" s="1" t="s">
        <v>423</v>
      </c>
      <c r="E18" s="1" t="s">
        <v>423</v>
      </c>
      <c r="F18" s="3" t="s">
        <v>3</v>
      </c>
      <c r="G18" s="13" t="s">
        <v>735</v>
      </c>
      <c r="H18" s="1" t="s">
        <v>863</v>
      </c>
      <c r="J18" s="1">
        <v>1.0540392964224314</v>
      </c>
      <c r="K18" s="1">
        <v>-1.3010299956639813</v>
      </c>
      <c r="L18" s="3"/>
    </row>
    <row r="19" spans="1:12" s="1" customFormat="1" ht="15.6" customHeight="1">
      <c r="A19" s="1" t="s">
        <v>388</v>
      </c>
      <c r="B19" s="4" t="s">
        <v>389</v>
      </c>
      <c r="C19" s="4" t="s">
        <v>1022</v>
      </c>
      <c r="D19" s="1" t="s">
        <v>423</v>
      </c>
      <c r="E19" s="1" t="s">
        <v>423</v>
      </c>
      <c r="F19" s="1" t="s">
        <v>3</v>
      </c>
      <c r="G19" s="4" t="s">
        <v>6</v>
      </c>
      <c r="H19" s="1" t="s">
        <v>5</v>
      </c>
      <c r="I19" s="1" t="s">
        <v>654</v>
      </c>
      <c r="J19" s="1">
        <v>1.2365720064370627</v>
      </c>
      <c r="K19" s="1">
        <v>-2.8538719643217618</v>
      </c>
      <c r="L19" s="3"/>
    </row>
    <row r="20" spans="1:12" s="1" customFormat="1" ht="15.6" customHeight="1">
      <c r="A20" s="1" t="s">
        <v>418</v>
      </c>
      <c r="B20" s="4" t="s">
        <v>389</v>
      </c>
      <c r="C20" s="4" t="s">
        <v>1022</v>
      </c>
      <c r="D20" s="1" t="s">
        <v>423</v>
      </c>
      <c r="E20" s="1" t="s">
        <v>423</v>
      </c>
      <c r="F20" s="1" t="s">
        <v>3</v>
      </c>
      <c r="G20" s="4" t="s">
        <v>6</v>
      </c>
      <c r="H20" s="1" t="s">
        <v>5</v>
      </c>
      <c r="I20" s="1" t="s">
        <v>654</v>
      </c>
      <c r="J20" s="1">
        <v>-1.856985199745905</v>
      </c>
      <c r="K20" s="1">
        <v>-2.795880017344075</v>
      </c>
      <c r="L20" s="3"/>
    </row>
    <row r="21" spans="1:12" s="1" customFormat="1" ht="15.6" customHeight="1">
      <c r="A21" s="1" t="s">
        <v>419</v>
      </c>
      <c r="B21" s="4" t="s">
        <v>389</v>
      </c>
      <c r="C21" s="4" t="s">
        <v>1022</v>
      </c>
      <c r="D21" s="1" t="s">
        <v>423</v>
      </c>
      <c r="E21" s="1" t="s">
        <v>423</v>
      </c>
      <c r="F21" s="1" t="s">
        <v>3</v>
      </c>
      <c r="G21" s="4" t="s">
        <v>6</v>
      </c>
      <c r="H21" s="1" t="s">
        <v>5</v>
      </c>
      <c r="I21" s="1" t="s">
        <v>654</v>
      </c>
      <c r="J21" s="1">
        <v>-2.4202164033831899</v>
      </c>
      <c r="K21" s="1">
        <v>-1.6108339156354676</v>
      </c>
      <c r="L21" s="3"/>
    </row>
    <row r="22" spans="1:12" s="1" customFormat="1" ht="15.6" customHeight="1">
      <c r="A22" s="1" t="s">
        <v>373</v>
      </c>
      <c r="B22" s="4" t="s">
        <v>374</v>
      </c>
      <c r="C22" s="4" t="s">
        <v>1022</v>
      </c>
      <c r="D22" s="1" t="s">
        <v>423</v>
      </c>
      <c r="E22" s="1" t="s">
        <v>423</v>
      </c>
      <c r="F22" s="1" t="s">
        <v>3</v>
      </c>
      <c r="G22" s="13" t="s">
        <v>210</v>
      </c>
      <c r="H22" s="1" t="s">
        <v>5</v>
      </c>
      <c r="I22" s="1" t="s">
        <v>626</v>
      </c>
      <c r="J22" s="1">
        <v>2.0222763947111524</v>
      </c>
      <c r="K22" s="1">
        <v>-1.0021769192542744</v>
      </c>
      <c r="L22" s="3"/>
    </row>
    <row r="23" spans="1:12" s="1" customFormat="1" ht="15.6" customHeight="1">
      <c r="A23" s="1" t="s">
        <v>399</v>
      </c>
      <c r="B23" s="4" t="s">
        <v>374</v>
      </c>
      <c r="C23" s="4" t="s">
        <v>1022</v>
      </c>
      <c r="D23" s="1" t="s">
        <v>423</v>
      </c>
      <c r="E23" s="1" t="s">
        <v>423</v>
      </c>
      <c r="F23" s="1" t="s">
        <v>3</v>
      </c>
      <c r="G23" s="13" t="s">
        <v>210</v>
      </c>
      <c r="H23" s="1" t="s">
        <v>5</v>
      </c>
      <c r="I23" s="1" t="s">
        <v>626</v>
      </c>
      <c r="J23" s="1">
        <v>0.39361863488939502</v>
      </c>
      <c r="K23" s="1">
        <v>0.32266684858009825</v>
      </c>
      <c r="L23" s="3"/>
    </row>
    <row r="24" spans="1:12" s="1" customFormat="1" ht="15.6" customHeight="1">
      <c r="A24" s="1" t="s">
        <v>378</v>
      </c>
      <c r="B24" s="4" t="s">
        <v>380</v>
      </c>
      <c r="C24" s="4" t="s">
        <v>1022</v>
      </c>
      <c r="D24" s="1" t="s">
        <v>423</v>
      </c>
      <c r="E24" s="1" t="s">
        <v>423</v>
      </c>
      <c r="F24" s="1" t="s">
        <v>3</v>
      </c>
      <c r="G24" s="4" t="s">
        <v>379</v>
      </c>
      <c r="H24" s="1" t="s">
        <v>381</v>
      </c>
      <c r="J24" s="1">
        <v>1.5436339668709569</v>
      </c>
      <c r="K24" s="1">
        <v>-2.0132282657337552</v>
      </c>
      <c r="L24" s="3"/>
    </row>
    <row r="25" spans="1:12" s="1" customFormat="1" ht="15.6" customHeight="1">
      <c r="A25" s="1" t="s">
        <v>391</v>
      </c>
      <c r="B25" s="4" t="s">
        <v>380</v>
      </c>
      <c r="C25" s="4" t="s">
        <v>1022</v>
      </c>
      <c r="D25" s="1" t="s">
        <v>423</v>
      </c>
      <c r="E25" s="1" t="s">
        <v>423</v>
      </c>
      <c r="F25" s="1" t="s">
        <v>3</v>
      </c>
      <c r="G25" s="4" t="s">
        <v>379</v>
      </c>
      <c r="H25" s="1" t="s">
        <v>381</v>
      </c>
      <c r="J25" s="1">
        <v>1.025028005701931</v>
      </c>
      <c r="K25" s="1">
        <v>0</v>
      </c>
      <c r="L25" s="3"/>
    </row>
    <row r="26" spans="1:12" s="1" customFormat="1" ht="15.6" customHeight="1">
      <c r="A26" s="1" t="s">
        <v>406</v>
      </c>
      <c r="B26" s="4" t="s">
        <v>380</v>
      </c>
      <c r="C26" s="4" t="s">
        <v>1022</v>
      </c>
      <c r="D26" s="1" t="s">
        <v>423</v>
      </c>
      <c r="E26" s="1" t="s">
        <v>423</v>
      </c>
      <c r="F26" s="1" t="s">
        <v>3</v>
      </c>
      <c r="G26" s="4" t="s">
        <v>379</v>
      </c>
      <c r="H26" s="1" t="s">
        <v>381</v>
      </c>
      <c r="J26" s="1">
        <v>0</v>
      </c>
      <c r="K26" s="1">
        <v>-0.61475131759678003</v>
      </c>
      <c r="L26" s="3"/>
    </row>
    <row r="27" spans="1:12" s="1" customFormat="1" ht="15.6" customHeight="1">
      <c r="A27" s="1" t="s">
        <v>413</v>
      </c>
      <c r="B27" s="4" t="s">
        <v>380</v>
      </c>
      <c r="C27" s="4" t="s">
        <v>1022</v>
      </c>
      <c r="D27" s="1" t="s">
        <v>423</v>
      </c>
      <c r="E27" s="1" t="s">
        <v>423</v>
      </c>
      <c r="F27" s="1" t="s">
        <v>3</v>
      </c>
      <c r="G27" s="4" t="s">
        <v>379</v>
      </c>
      <c r="H27" s="1" t="s">
        <v>381</v>
      </c>
      <c r="J27" s="1">
        <v>-0.72078948739860482</v>
      </c>
      <c r="K27" s="1">
        <v>-0.44855000202712486</v>
      </c>
      <c r="L27" s="3"/>
    </row>
    <row r="28" spans="1:12" s="1" customFormat="1" ht="15.6" customHeight="1">
      <c r="A28" s="1" t="s">
        <v>385</v>
      </c>
      <c r="B28" s="4" t="s">
        <v>387</v>
      </c>
      <c r="C28" s="4" t="s">
        <v>1022</v>
      </c>
      <c r="D28" s="1" t="s">
        <v>423</v>
      </c>
      <c r="E28" s="1" t="s">
        <v>423</v>
      </c>
      <c r="F28" s="1" t="s">
        <v>3</v>
      </c>
      <c r="G28" s="4" t="s">
        <v>386</v>
      </c>
      <c r="H28" s="1" t="s">
        <v>39</v>
      </c>
      <c r="J28" s="1">
        <v>1.2773660774661877</v>
      </c>
      <c r="K28" s="1">
        <v>0</v>
      </c>
      <c r="L28" s="3"/>
    </row>
    <row r="29" spans="1:12" s="1" customFormat="1" ht="15.6" customHeight="1">
      <c r="A29" s="1" t="s">
        <v>395</v>
      </c>
      <c r="B29" s="4" t="s">
        <v>387</v>
      </c>
      <c r="C29" s="4" t="s">
        <v>1022</v>
      </c>
      <c r="D29" s="1" t="s">
        <v>423</v>
      </c>
      <c r="E29" s="1" t="s">
        <v>423</v>
      </c>
      <c r="F29" s="1" t="s">
        <v>3</v>
      </c>
      <c r="G29" s="4" t="s">
        <v>386</v>
      </c>
      <c r="H29" s="1" t="s">
        <v>39</v>
      </c>
      <c r="J29" s="1">
        <v>0.62819354149258411</v>
      </c>
      <c r="K29" s="1">
        <v>1.0371573187987575</v>
      </c>
      <c r="L29" s="3"/>
    </row>
    <row r="30" spans="1:12" s="1" customFormat="1" ht="15.6" customHeight="1">
      <c r="A30" s="1" t="s">
        <v>407</v>
      </c>
      <c r="B30" s="4" t="s">
        <v>384</v>
      </c>
      <c r="C30" s="4" t="s">
        <v>1022</v>
      </c>
      <c r="D30" s="1" t="s">
        <v>423</v>
      </c>
      <c r="E30" s="1" t="s">
        <v>423</v>
      </c>
      <c r="F30" s="1" t="s">
        <v>3</v>
      </c>
      <c r="G30" s="4" t="s">
        <v>408</v>
      </c>
      <c r="H30" s="1" t="s">
        <v>22</v>
      </c>
      <c r="J30" s="1">
        <v>0</v>
      </c>
      <c r="K30" s="1">
        <v>0</v>
      </c>
      <c r="L30" s="3"/>
    </row>
    <row r="31" spans="1:12" s="1" customFormat="1" ht="15.6" customHeight="1">
      <c r="A31" s="1" t="s">
        <v>382</v>
      </c>
      <c r="B31" s="4" t="s">
        <v>384</v>
      </c>
      <c r="C31" s="4" t="s">
        <v>1022</v>
      </c>
      <c r="D31" s="1" t="s">
        <v>423</v>
      </c>
      <c r="E31" s="1" t="s">
        <v>423</v>
      </c>
      <c r="F31" s="1" t="s">
        <v>3</v>
      </c>
      <c r="G31" s="4" t="s">
        <v>383</v>
      </c>
      <c r="H31" s="1" t="s">
        <v>22</v>
      </c>
      <c r="J31" s="1">
        <v>1.4282911681913124</v>
      </c>
      <c r="K31" s="1">
        <v>-0.2686530244540451</v>
      </c>
      <c r="L31" s="3"/>
    </row>
    <row r="32" spans="1:12" s="1" customFormat="1" ht="15.6" customHeight="1">
      <c r="A32" s="1" t="s">
        <v>403</v>
      </c>
      <c r="B32" s="4" t="s">
        <v>365</v>
      </c>
      <c r="C32" s="4" t="s">
        <v>1022</v>
      </c>
      <c r="D32" s="1" t="s">
        <v>423</v>
      </c>
      <c r="E32" s="1" t="s">
        <v>423</v>
      </c>
      <c r="F32" s="1" t="s">
        <v>3</v>
      </c>
      <c r="G32" s="13" t="s">
        <v>404</v>
      </c>
      <c r="H32" s="1" t="s">
        <v>5</v>
      </c>
      <c r="I32" s="1" t="s">
        <v>912</v>
      </c>
      <c r="J32" s="1">
        <v>0</v>
      </c>
      <c r="K32" s="1">
        <v>0.68089394069022369</v>
      </c>
      <c r="L32" s="3"/>
    </row>
    <row r="33" spans="1:12" s="1" customFormat="1" ht="15.6" customHeight="1">
      <c r="A33" s="1" t="s">
        <v>390</v>
      </c>
      <c r="B33" s="4" t="s">
        <v>365</v>
      </c>
      <c r="C33" s="4" t="s">
        <v>1022</v>
      </c>
      <c r="D33" s="1" t="s">
        <v>423</v>
      </c>
      <c r="E33" s="1" t="s">
        <v>423</v>
      </c>
      <c r="F33" s="1" t="s">
        <v>3</v>
      </c>
      <c r="G33" s="13" t="s">
        <v>210</v>
      </c>
      <c r="H33" s="1" t="s">
        <v>5</v>
      </c>
      <c r="I33" s="1" t="s">
        <v>626</v>
      </c>
      <c r="J33" s="1">
        <v>1.1726307269461749</v>
      </c>
      <c r="K33" s="1">
        <v>-1.6516951369518393</v>
      </c>
      <c r="L33" s="3"/>
    </row>
    <row r="34" spans="1:12" s="1" customFormat="1" ht="15.6" customHeight="1">
      <c r="A34" s="1" t="s">
        <v>392</v>
      </c>
      <c r="B34" s="1" t="s">
        <v>365</v>
      </c>
      <c r="C34" s="4" t="s">
        <v>1022</v>
      </c>
      <c r="D34" s="1" t="s">
        <v>423</v>
      </c>
      <c r="E34" s="1" t="s">
        <v>423</v>
      </c>
      <c r="F34" s="1" t="s">
        <v>3</v>
      </c>
      <c r="G34" s="13" t="s">
        <v>210</v>
      </c>
      <c r="H34" s="1" t="s">
        <v>5</v>
      </c>
      <c r="J34" s="1">
        <v>0.67592342026051355</v>
      </c>
      <c r="K34" s="1">
        <v>-1.9469215565165803</v>
      </c>
      <c r="L34" s="3"/>
    </row>
    <row r="35" spans="1:12" s="1" customFormat="1" ht="15.6" customHeight="1">
      <c r="A35" s="1" t="s">
        <v>368</v>
      </c>
      <c r="B35" s="4" t="s">
        <v>365</v>
      </c>
      <c r="C35" s="4" t="s">
        <v>1022</v>
      </c>
      <c r="D35" s="1" t="s">
        <v>423</v>
      </c>
      <c r="E35" s="1" t="s">
        <v>423</v>
      </c>
      <c r="F35" s="1" t="s">
        <v>3</v>
      </c>
      <c r="G35" s="13" t="s">
        <v>369</v>
      </c>
      <c r="H35" s="1" t="s">
        <v>5</v>
      </c>
      <c r="I35" s="1" t="s">
        <v>783</v>
      </c>
      <c r="J35" s="1">
        <v>3.6989700043360187</v>
      </c>
      <c r="K35" s="1">
        <v>-1.8728952016351923</v>
      </c>
      <c r="L35" s="3"/>
    </row>
    <row r="36" spans="1:12" s="1" customFormat="1" ht="15.6" customHeight="1">
      <c r="A36" s="1" t="s">
        <v>420</v>
      </c>
      <c r="B36" s="4" t="s">
        <v>365</v>
      </c>
      <c r="C36" s="4" t="s">
        <v>1022</v>
      </c>
      <c r="D36" s="1" t="s">
        <v>423</v>
      </c>
      <c r="E36" s="1" t="s">
        <v>423</v>
      </c>
      <c r="F36" s="1" t="s">
        <v>3</v>
      </c>
      <c r="G36" s="13" t="s">
        <v>421</v>
      </c>
      <c r="H36" s="1" t="s">
        <v>5</v>
      </c>
      <c r="J36" s="1">
        <v>-4.0409586076789061</v>
      </c>
      <c r="K36" s="1">
        <v>-0.44177157819667434</v>
      </c>
      <c r="L36" s="3"/>
    </row>
    <row r="37" spans="1:12" s="1" customFormat="1" ht="15.6" customHeight="1">
      <c r="A37" s="1" t="s">
        <v>405</v>
      </c>
      <c r="B37" s="4" t="s">
        <v>365</v>
      </c>
      <c r="C37" s="4" t="s">
        <v>1022</v>
      </c>
      <c r="D37" s="1" t="s">
        <v>423</v>
      </c>
      <c r="E37" s="1" t="s">
        <v>423</v>
      </c>
      <c r="F37" s="1" t="s">
        <v>3</v>
      </c>
      <c r="G37" s="4" t="s">
        <v>117</v>
      </c>
      <c r="H37" s="1" t="s">
        <v>5</v>
      </c>
      <c r="I37" s="1" t="s">
        <v>800</v>
      </c>
      <c r="J37" s="1">
        <v>0</v>
      </c>
      <c r="K37" s="1">
        <v>0</v>
      </c>
      <c r="L37" s="3"/>
    </row>
    <row r="38" spans="1:12" s="1" customFormat="1" ht="15.6" customHeight="1">
      <c r="A38" s="1" t="s">
        <v>393</v>
      </c>
      <c r="B38" s="4" t="s">
        <v>365</v>
      </c>
      <c r="C38" s="4" t="s">
        <v>1022</v>
      </c>
      <c r="D38" s="1" t="s">
        <v>423</v>
      </c>
      <c r="E38" s="1" t="s">
        <v>423</v>
      </c>
      <c r="F38" s="1" t="s">
        <v>3</v>
      </c>
      <c r="G38" s="4" t="s">
        <v>394</v>
      </c>
      <c r="H38" s="1" t="s">
        <v>5</v>
      </c>
      <c r="I38" s="1" t="s">
        <v>879</v>
      </c>
      <c r="J38" s="1">
        <v>0.63620005452089068</v>
      </c>
      <c r="K38" s="1">
        <v>-0.73025362686923301</v>
      </c>
      <c r="L38" s="3"/>
    </row>
    <row r="39" spans="1:12" s="1" customFormat="1" ht="15.6" customHeight="1">
      <c r="A39" s="1" t="s">
        <v>414</v>
      </c>
      <c r="B39" s="4" t="s">
        <v>365</v>
      </c>
      <c r="C39" s="4" t="s">
        <v>1022</v>
      </c>
      <c r="D39" s="1" t="s">
        <v>423</v>
      </c>
      <c r="E39" s="1" t="s">
        <v>423</v>
      </c>
      <c r="F39" s="1" t="s">
        <v>3</v>
      </c>
      <c r="G39" s="3" t="s">
        <v>415</v>
      </c>
      <c r="H39" s="1" t="s">
        <v>5</v>
      </c>
      <c r="I39" s="1" t="s">
        <v>960</v>
      </c>
      <c r="J39" s="1">
        <v>-1.1034737825104448</v>
      </c>
      <c r="K39" s="1">
        <v>-0.31425826139773638</v>
      </c>
      <c r="L39" s="3"/>
    </row>
    <row r="40" spans="1:12" s="1" customFormat="1" ht="15.6" customHeight="1">
      <c r="A40" s="1" t="s">
        <v>409</v>
      </c>
      <c r="B40" s="4" t="s">
        <v>365</v>
      </c>
      <c r="C40" s="4" t="s">
        <v>1022</v>
      </c>
      <c r="D40" s="1" t="s">
        <v>423</v>
      </c>
      <c r="E40" s="1" t="s">
        <v>423</v>
      </c>
      <c r="F40" s="1" t="s">
        <v>3</v>
      </c>
      <c r="G40" s="4" t="s">
        <v>410</v>
      </c>
      <c r="H40" s="1" t="s">
        <v>5</v>
      </c>
      <c r="I40" s="1" t="s">
        <v>943</v>
      </c>
      <c r="J40" s="1">
        <v>0</v>
      </c>
      <c r="K40" s="1">
        <v>0</v>
      </c>
      <c r="L40" s="3"/>
    </row>
    <row r="41" spans="1:12" s="1" customFormat="1" ht="15.6" customHeight="1">
      <c r="A41" s="1" t="s">
        <v>416</v>
      </c>
      <c r="B41" s="4" t="s">
        <v>365</v>
      </c>
      <c r="C41" s="4" t="s">
        <v>1022</v>
      </c>
      <c r="D41" s="1" t="s">
        <v>423</v>
      </c>
      <c r="E41" s="1" t="s">
        <v>423</v>
      </c>
      <c r="F41" s="1" t="s">
        <v>3</v>
      </c>
      <c r="G41" s="4" t="s">
        <v>417</v>
      </c>
      <c r="H41" s="1" t="s">
        <v>5</v>
      </c>
      <c r="I41" s="1" t="s">
        <v>969</v>
      </c>
      <c r="J41" s="1">
        <v>-1.6345120151091004</v>
      </c>
      <c r="K41" s="1">
        <v>1.3861581781239307</v>
      </c>
      <c r="L41" s="3"/>
    </row>
    <row r="42" spans="1:12" s="1" customFormat="1" ht="15.6" customHeight="1">
      <c r="A42" s="1" t="s">
        <v>370</v>
      </c>
      <c r="B42" s="4" t="s">
        <v>365</v>
      </c>
      <c r="C42" s="4" t="s">
        <v>1022</v>
      </c>
      <c r="D42" s="1" t="s">
        <v>423</v>
      </c>
      <c r="E42" s="1" t="s">
        <v>423</v>
      </c>
      <c r="F42" s="1" t="s">
        <v>3</v>
      </c>
      <c r="G42" s="13" t="s">
        <v>371</v>
      </c>
      <c r="H42" s="1" t="s">
        <v>5</v>
      </c>
      <c r="I42" s="1" t="s">
        <v>798</v>
      </c>
      <c r="J42" s="1">
        <v>3.1549019599857431</v>
      </c>
      <c r="K42" s="1">
        <v>-0.47951646725920805</v>
      </c>
      <c r="L42" s="3"/>
    </row>
    <row r="43" spans="1:12" s="1" customFormat="1" ht="15.6" customHeight="1">
      <c r="A43" s="1" t="s">
        <v>366</v>
      </c>
      <c r="B43" s="4" t="s">
        <v>365</v>
      </c>
      <c r="C43" s="4" t="s">
        <v>1022</v>
      </c>
      <c r="D43" s="1" t="s">
        <v>423</v>
      </c>
      <c r="E43" s="1" t="s">
        <v>423</v>
      </c>
      <c r="F43" s="1" t="s">
        <v>3</v>
      </c>
      <c r="G43" s="13" t="s">
        <v>367</v>
      </c>
      <c r="H43" s="1" t="s">
        <v>5</v>
      </c>
      <c r="I43" s="1" t="s">
        <v>655</v>
      </c>
      <c r="J43" s="1">
        <v>15.769551078621726</v>
      </c>
      <c r="K43" s="1">
        <v>0.97922451180644221</v>
      </c>
      <c r="L43" s="3"/>
    </row>
    <row r="44" spans="1:12" s="1" customFormat="1" ht="15.6" customHeight="1">
      <c r="A44" s="1" t="s">
        <v>411</v>
      </c>
      <c r="B44" s="4" t="s">
        <v>365</v>
      </c>
      <c r="C44" s="4" t="s">
        <v>1022</v>
      </c>
      <c r="D44" s="1" t="s">
        <v>423</v>
      </c>
      <c r="E44" s="1" t="s">
        <v>423</v>
      </c>
      <c r="F44" s="1" t="s">
        <v>3</v>
      </c>
      <c r="G44" s="13" t="s">
        <v>412</v>
      </c>
      <c r="H44" s="1" t="s">
        <v>5</v>
      </c>
      <c r="I44" s="1" t="s">
        <v>947</v>
      </c>
      <c r="J44" s="1">
        <v>-0.47521455067877766</v>
      </c>
      <c r="K44" s="1">
        <v>1.0013048416883443</v>
      </c>
      <c r="L44" s="3"/>
    </row>
    <row r="45" spans="1:12" s="1" customFormat="1" ht="15.6" customHeight="1">
      <c r="A45" s="1" t="s">
        <v>375</v>
      </c>
      <c r="B45" s="4" t="s">
        <v>365</v>
      </c>
      <c r="C45" s="4" t="s">
        <v>1022</v>
      </c>
      <c r="D45" s="1" t="s">
        <v>423</v>
      </c>
      <c r="E45" s="1" t="s">
        <v>423</v>
      </c>
      <c r="F45" s="1" t="s">
        <v>3</v>
      </c>
      <c r="G45" s="13" t="s">
        <v>225</v>
      </c>
      <c r="H45" s="1" t="s">
        <v>5</v>
      </c>
      <c r="I45" s="1" t="s">
        <v>664</v>
      </c>
      <c r="J45" s="1">
        <v>1.8446639625349381</v>
      </c>
      <c r="K45" s="1">
        <v>-0.45432185020797444</v>
      </c>
      <c r="L45" s="3"/>
    </row>
    <row r="46" spans="1:12" s="1" customFormat="1" ht="15.6" customHeight="1">
      <c r="A46" s="1" t="s">
        <v>364</v>
      </c>
      <c r="B46" s="4" t="s">
        <v>365</v>
      </c>
      <c r="C46" s="4" t="s">
        <v>1022</v>
      </c>
      <c r="D46" s="1" t="s">
        <v>423</v>
      </c>
      <c r="E46" s="1" t="s">
        <v>423</v>
      </c>
      <c r="F46" s="1" t="s">
        <v>3</v>
      </c>
      <c r="G46" s="13" t="s">
        <v>675</v>
      </c>
      <c r="H46" s="1" t="s">
        <v>5</v>
      </c>
      <c r="I46" s="1" t="s">
        <v>676</v>
      </c>
      <c r="J46" s="1">
        <v>12.214670164989233</v>
      </c>
      <c r="K46" s="1">
        <v>0.32321496958079449</v>
      </c>
      <c r="L46" s="3"/>
    </row>
    <row r="47" spans="1:12" s="1" customFormat="1" ht="15.6" customHeight="1">
      <c r="A47" s="1" t="s">
        <v>377</v>
      </c>
      <c r="B47" s="4" t="s">
        <v>365</v>
      </c>
      <c r="C47" s="4" t="s">
        <v>1022</v>
      </c>
      <c r="D47" s="1" t="s">
        <v>423</v>
      </c>
      <c r="E47" s="1" t="s">
        <v>423</v>
      </c>
      <c r="F47" s="1" t="s">
        <v>3</v>
      </c>
      <c r="G47" s="4" t="s">
        <v>6</v>
      </c>
      <c r="H47" s="1" t="s">
        <v>5</v>
      </c>
      <c r="J47" s="1">
        <v>1.5867002359187481</v>
      </c>
      <c r="K47" s="1">
        <v>-0.85016530328421502</v>
      </c>
      <c r="L47" s="3"/>
    </row>
    <row r="48" spans="1:12" s="1" customFormat="1" ht="15.6" customHeight="1">
      <c r="A48" s="1" t="s">
        <v>400</v>
      </c>
      <c r="B48" s="4" t="s">
        <v>365</v>
      </c>
      <c r="C48" s="4" t="s">
        <v>1022</v>
      </c>
      <c r="D48" s="1" t="s">
        <v>423</v>
      </c>
      <c r="E48" s="1" t="s">
        <v>423</v>
      </c>
      <c r="F48" s="1" t="s">
        <v>3</v>
      </c>
      <c r="G48" s="13" t="s">
        <v>401</v>
      </c>
      <c r="H48" s="1" t="s">
        <v>5</v>
      </c>
      <c r="I48" s="1" t="s">
        <v>896</v>
      </c>
      <c r="J48" s="1">
        <v>0.29430730346229655</v>
      </c>
      <c r="K48" s="1">
        <v>-1.0376306643299789</v>
      </c>
      <c r="L48" s="3"/>
    </row>
    <row r="49" spans="1:12" s="1" customFormat="1" ht="15.6" customHeight="1">
      <c r="A49" s="1" t="s">
        <v>200</v>
      </c>
      <c r="B49" s="4" t="s">
        <v>202</v>
      </c>
      <c r="C49" s="4" t="s">
        <v>1022</v>
      </c>
      <c r="D49" s="1" t="s">
        <v>423</v>
      </c>
      <c r="E49" s="1" t="s">
        <v>423</v>
      </c>
      <c r="F49" s="1" t="s">
        <v>3</v>
      </c>
      <c r="G49" s="4" t="s">
        <v>201</v>
      </c>
      <c r="H49" s="1" t="s">
        <v>39</v>
      </c>
      <c r="I49" s="1" t="s">
        <v>771</v>
      </c>
      <c r="J49" s="1">
        <v>4.2839966563652006</v>
      </c>
      <c r="K49" s="1">
        <v>0</v>
      </c>
      <c r="L49" s="3"/>
    </row>
    <row r="50" spans="1:12" s="1" customFormat="1" ht="15.6" customHeight="1">
      <c r="A50" s="1" t="s">
        <v>356</v>
      </c>
      <c r="B50" s="4" t="s">
        <v>357</v>
      </c>
      <c r="C50" s="4" t="s">
        <v>1022</v>
      </c>
      <c r="D50" s="1" t="s">
        <v>424</v>
      </c>
      <c r="E50" s="1" t="s">
        <v>426</v>
      </c>
      <c r="F50" s="3" t="s">
        <v>3</v>
      </c>
      <c r="G50" s="13" t="s">
        <v>296</v>
      </c>
      <c r="H50" s="1" t="s">
        <v>5</v>
      </c>
      <c r="J50" s="1">
        <v>-2.1549019599857431</v>
      </c>
      <c r="K50" s="1">
        <v>-5.9208187539523749</v>
      </c>
      <c r="L50" s="3"/>
    </row>
    <row r="51" spans="1:12" s="1" customFormat="1" ht="15.6" customHeight="1">
      <c r="A51" s="1" t="s">
        <v>280</v>
      </c>
      <c r="B51" s="4" t="s">
        <v>107</v>
      </c>
      <c r="C51" s="4" t="s">
        <v>1022</v>
      </c>
      <c r="D51" s="1" t="s">
        <v>424</v>
      </c>
      <c r="E51" s="1" t="s">
        <v>426</v>
      </c>
      <c r="F51" s="1" t="s">
        <v>3</v>
      </c>
      <c r="G51" s="4" t="s">
        <v>115</v>
      </c>
      <c r="H51" s="1" t="s">
        <v>108</v>
      </c>
      <c r="I51" s="1" t="s">
        <v>792</v>
      </c>
      <c r="J51" s="1">
        <v>1.1726307269461749</v>
      </c>
      <c r="K51" s="1">
        <v>2.431798275933005</v>
      </c>
      <c r="L51" s="3"/>
    </row>
    <row r="52" spans="1:12" s="1" customFormat="1" ht="15.6" customHeight="1">
      <c r="A52" s="1" t="s">
        <v>218</v>
      </c>
      <c r="B52" s="4" t="s">
        <v>107</v>
      </c>
      <c r="C52" s="4" t="s">
        <v>1022</v>
      </c>
      <c r="D52" s="1" t="s">
        <v>424</v>
      </c>
      <c r="E52" s="1" t="s">
        <v>426</v>
      </c>
      <c r="F52" s="1" t="s">
        <v>3</v>
      </c>
      <c r="G52" s="4" t="s">
        <v>106</v>
      </c>
      <c r="H52" s="1" t="s">
        <v>108</v>
      </c>
      <c r="I52" s="1" t="s">
        <v>667</v>
      </c>
      <c r="J52" s="1">
        <v>8.5850266520291818</v>
      </c>
      <c r="K52" s="1">
        <v>-19.920818753952375</v>
      </c>
      <c r="L52" s="3"/>
    </row>
    <row r="53" spans="1:12" s="1" customFormat="1" ht="15.6" customHeight="1">
      <c r="A53" s="1" t="s">
        <v>190</v>
      </c>
      <c r="B53" s="4" t="s">
        <v>192</v>
      </c>
      <c r="C53" s="4" t="s">
        <v>1022</v>
      </c>
      <c r="D53" s="1" t="s">
        <v>424</v>
      </c>
      <c r="E53" s="1" t="s">
        <v>426</v>
      </c>
      <c r="F53" s="1" t="s">
        <v>3</v>
      </c>
      <c r="G53" s="4" t="s">
        <v>191</v>
      </c>
      <c r="H53" s="1" t="s">
        <v>5</v>
      </c>
      <c r="J53" s="1">
        <v>39.721246399047168</v>
      </c>
      <c r="K53" s="1">
        <v>-3.3979400086720375</v>
      </c>
      <c r="L53" s="3"/>
    </row>
    <row r="54" spans="1:12" s="1" customFormat="1" ht="15.6" customHeight="1">
      <c r="A54" s="1" t="s">
        <v>203</v>
      </c>
      <c r="B54" s="4" t="s">
        <v>192</v>
      </c>
      <c r="C54" s="4" t="s">
        <v>1022</v>
      </c>
      <c r="D54" s="1" t="s">
        <v>424</v>
      </c>
      <c r="E54" s="1" t="s">
        <v>426</v>
      </c>
      <c r="F54" s="1" t="s">
        <v>3</v>
      </c>
      <c r="G54" s="4" t="s">
        <v>191</v>
      </c>
      <c r="H54" s="1" t="s">
        <v>5</v>
      </c>
      <c r="J54" s="1">
        <v>2.2441251443275085</v>
      </c>
      <c r="K54" s="1">
        <v>1.9586073148417751</v>
      </c>
      <c r="L54" s="3"/>
    </row>
    <row r="55" spans="1:12" s="1" customFormat="1" ht="15.6" customHeight="1">
      <c r="A55" s="1" t="s">
        <v>215</v>
      </c>
      <c r="B55" s="4" t="s">
        <v>216</v>
      </c>
      <c r="C55" s="4" t="s">
        <v>1022</v>
      </c>
      <c r="D55" s="1" t="s">
        <v>424</v>
      </c>
      <c r="E55" s="1" t="s">
        <v>426</v>
      </c>
      <c r="F55" s="1" t="s">
        <v>3</v>
      </c>
      <c r="G55" s="13" t="s">
        <v>210</v>
      </c>
      <c r="H55" s="1" t="s">
        <v>5</v>
      </c>
      <c r="I55" s="1" t="s">
        <v>626</v>
      </c>
      <c r="J55" s="1">
        <v>21.468521082957746</v>
      </c>
      <c r="K55" s="1">
        <v>-6.6197887582883936</v>
      </c>
      <c r="L55" s="3"/>
    </row>
    <row r="56" spans="1:12" s="1" customFormat="1" ht="15.6" customHeight="1">
      <c r="A56" s="1" t="s">
        <v>311</v>
      </c>
      <c r="B56" s="4" t="s">
        <v>216</v>
      </c>
      <c r="C56" s="4" t="s">
        <v>1022</v>
      </c>
      <c r="D56" s="1" t="s">
        <v>424</v>
      </c>
      <c r="E56" s="1" t="s">
        <v>426</v>
      </c>
      <c r="F56" s="1" t="s">
        <v>3</v>
      </c>
      <c r="G56" s="13" t="s">
        <v>210</v>
      </c>
      <c r="H56" s="1" t="s">
        <v>5</v>
      </c>
      <c r="I56" s="1" t="s">
        <v>626</v>
      </c>
      <c r="J56" s="1">
        <v>0</v>
      </c>
      <c r="K56" s="1">
        <v>0</v>
      </c>
      <c r="L56" s="3"/>
    </row>
    <row r="57" spans="1:12" s="1" customFormat="1" ht="15.6" customHeight="1">
      <c r="A57" s="1" t="s">
        <v>181</v>
      </c>
      <c r="B57" s="4" t="s">
        <v>183</v>
      </c>
      <c r="C57" s="4" t="s">
        <v>1022</v>
      </c>
      <c r="D57" s="1" t="s">
        <v>424</v>
      </c>
      <c r="E57" s="1" t="s">
        <v>426</v>
      </c>
      <c r="F57" s="1" t="s">
        <v>3</v>
      </c>
      <c r="G57" s="4" t="s">
        <v>182</v>
      </c>
      <c r="H57" s="1" t="s">
        <v>22</v>
      </c>
      <c r="I57" s="1" t="s">
        <v>758</v>
      </c>
      <c r="J57" s="1">
        <v>5.2076083105017466</v>
      </c>
      <c r="K57" s="1">
        <v>-5.1870866433571443</v>
      </c>
      <c r="L57" s="3"/>
    </row>
    <row r="58" spans="1:12" s="1" customFormat="1" ht="15.6" customHeight="1">
      <c r="A58" s="1" t="s">
        <v>184</v>
      </c>
      <c r="B58" s="4" t="s">
        <v>186</v>
      </c>
      <c r="C58" s="4" t="s">
        <v>1022</v>
      </c>
      <c r="D58" s="1" t="s">
        <v>424</v>
      </c>
      <c r="E58" s="1" t="s">
        <v>426</v>
      </c>
      <c r="F58" s="1" t="s">
        <v>3</v>
      </c>
      <c r="G58" s="3" t="s">
        <v>185</v>
      </c>
      <c r="H58" s="1" t="s">
        <v>39</v>
      </c>
      <c r="I58" s="1" t="s">
        <v>659</v>
      </c>
      <c r="J58" s="1">
        <v>14.795880017344075</v>
      </c>
      <c r="K58" s="1">
        <v>-14.522878745280337</v>
      </c>
      <c r="L58" s="3"/>
    </row>
    <row r="59" spans="1:12" s="1" customFormat="1" ht="15.6" customHeight="1">
      <c r="A59" s="1" t="s">
        <v>243</v>
      </c>
      <c r="B59" s="4" t="s">
        <v>244</v>
      </c>
      <c r="C59" s="4" t="s">
        <v>1022</v>
      </c>
      <c r="D59" s="1" t="s">
        <v>424</v>
      </c>
      <c r="E59" s="1" t="s">
        <v>426</v>
      </c>
      <c r="F59" s="1" t="s">
        <v>3</v>
      </c>
      <c r="G59" s="3" t="s">
        <v>185</v>
      </c>
      <c r="H59" s="1" t="s">
        <v>39</v>
      </c>
      <c r="I59" s="1" t="s">
        <v>659</v>
      </c>
      <c r="J59" s="1">
        <v>3.2218487496163566</v>
      </c>
      <c r="K59" s="1">
        <v>-2.3979400086720375</v>
      </c>
      <c r="L59" s="3"/>
    </row>
    <row r="60" spans="1:12" s="1" customFormat="1" ht="15.6" customHeight="1">
      <c r="A60" s="1" t="s">
        <v>247</v>
      </c>
      <c r="B60" s="4" t="s">
        <v>244</v>
      </c>
      <c r="C60" s="4" t="s">
        <v>1022</v>
      </c>
      <c r="D60" s="1" t="s">
        <v>424</v>
      </c>
      <c r="E60" s="1" t="s">
        <v>426</v>
      </c>
      <c r="F60" s="1" t="s">
        <v>3</v>
      </c>
      <c r="G60" s="3" t="s">
        <v>185</v>
      </c>
      <c r="H60" s="1" t="s">
        <v>39</v>
      </c>
      <c r="I60" s="1" t="s">
        <v>659</v>
      </c>
      <c r="J60" s="1">
        <v>2.9586073148417751</v>
      </c>
      <c r="K60" s="1">
        <v>-1.3187587626244128</v>
      </c>
      <c r="L60" s="3"/>
    </row>
    <row r="61" spans="1:12" s="1" customFormat="1" ht="15.6" customHeight="1">
      <c r="A61" s="1" t="s">
        <v>304</v>
      </c>
      <c r="B61" s="4" t="s">
        <v>244</v>
      </c>
      <c r="C61" s="4" t="s">
        <v>1022</v>
      </c>
      <c r="D61" s="1" t="s">
        <v>424</v>
      </c>
      <c r="E61" s="1" t="s">
        <v>426</v>
      </c>
      <c r="F61" s="1" t="s">
        <v>3</v>
      </c>
      <c r="G61" s="3" t="s">
        <v>185</v>
      </c>
      <c r="H61" s="1" t="s">
        <v>39</v>
      </c>
      <c r="I61" s="1" t="s">
        <v>659</v>
      </c>
      <c r="J61" s="1">
        <v>0.48999148705976531</v>
      </c>
      <c r="K61" s="1">
        <v>1.5214335044061567</v>
      </c>
      <c r="L61" s="3"/>
    </row>
    <row r="62" spans="1:12" s="1" customFormat="1" ht="15.6" customHeight="1">
      <c r="A62" s="1" t="s">
        <v>187</v>
      </c>
      <c r="B62" s="4" t="s">
        <v>180</v>
      </c>
      <c r="C62" s="4" t="s">
        <v>1022</v>
      </c>
      <c r="D62" s="1" t="s">
        <v>424</v>
      </c>
      <c r="E62" s="1" t="s">
        <v>426</v>
      </c>
      <c r="F62" s="1" t="s">
        <v>3</v>
      </c>
      <c r="G62" s="13" t="s">
        <v>179</v>
      </c>
      <c r="H62" s="1" t="s">
        <v>5</v>
      </c>
      <c r="I62" s="1" t="s">
        <v>679</v>
      </c>
      <c r="J62" s="1">
        <v>11.318758762624412</v>
      </c>
      <c r="K62" s="1">
        <v>-4.6989700043360187</v>
      </c>
      <c r="L62" s="3"/>
    </row>
    <row r="63" spans="1:12" s="1" customFormat="1" ht="15.6" customHeight="1">
      <c r="A63" s="1" t="s">
        <v>178</v>
      </c>
      <c r="B63" s="4" t="s">
        <v>180</v>
      </c>
      <c r="C63" s="4" t="s">
        <v>1022</v>
      </c>
      <c r="D63" s="1" t="s">
        <v>424</v>
      </c>
      <c r="E63" s="1" t="s">
        <v>426</v>
      </c>
      <c r="F63" s="1" t="s">
        <v>3</v>
      </c>
      <c r="G63" s="13" t="s">
        <v>179</v>
      </c>
      <c r="H63" s="1" t="s">
        <v>5</v>
      </c>
      <c r="I63" s="1" t="s">
        <v>679</v>
      </c>
      <c r="J63" s="1">
        <v>7.3767507096020992</v>
      </c>
      <c r="K63" s="1">
        <v>-10.376750709602099</v>
      </c>
      <c r="L63" s="3"/>
    </row>
    <row r="64" spans="1:12" s="1" customFormat="1" ht="15.6" customHeight="1">
      <c r="A64" s="1" t="s">
        <v>250</v>
      </c>
      <c r="B64" s="4" t="s">
        <v>252</v>
      </c>
      <c r="C64" s="4" t="s">
        <v>1022</v>
      </c>
      <c r="D64" s="1" t="s">
        <v>424</v>
      </c>
      <c r="E64" s="1" t="s">
        <v>426</v>
      </c>
      <c r="F64" s="1" t="s">
        <v>3</v>
      </c>
      <c r="G64" s="4" t="s">
        <v>251</v>
      </c>
      <c r="H64" s="1" t="s">
        <v>20</v>
      </c>
      <c r="J64" s="1">
        <v>2.5850266520291822</v>
      </c>
      <c r="K64" s="1">
        <v>-7.0655015487564325</v>
      </c>
      <c r="L64" s="3"/>
    </row>
    <row r="65" spans="1:12" s="1" customFormat="1" ht="15.6" customHeight="1">
      <c r="A65" s="1" t="s">
        <v>265</v>
      </c>
      <c r="B65" s="4" t="s">
        <v>252</v>
      </c>
      <c r="C65" s="4" t="s">
        <v>1022</v>
      </c>
      <c r="D65" s="1" t="s">
        <v>424</v>
      </c>
      <c r="E65" s="1" t="s">
        <v>426</v>
      </c>
      <c r="F65" s="1" t="s">
        <v>3</v>
      </c>
      <c r="G65" s="4" t="s">
        <v>251</v>
      </c>
      <c r="H65" s="1" t="s">
        <v>20</v>
      </c>
      <c r="J65" s="1">
        <v>1.8696662315049939</v>
      </c>
      <c r="K65" s="1">
        <v>-5.6197887582883936</v>
      </c>
      <c r="L65" s="3"/>
    </row>
    <row r="66" spans="1:12" s="1" customFormat="1" ht="15.6" customHeight="1">
      <c r="A66" s="1" t="s">
        <v>354</v>
      </c>
      <c r="B66" s="4" t="s">
        <v>70</v>
      </c>
      <c r="C66" s="4" t="s">
        <v>1022</v>
      </c>
      <c r="D66" s="1" t="s">
        <v>424</v>
      </c>
      <c r="E66" s="1" t="s">
        <v>426</v>
      </c>
      <c r="F66" s="1" t="s">
        <v>3</v>
      </c>
      <c r="G66" s="4" t="s">
        <v>69</v>
      </c>
      <c r="H66" s="1" t="s">
        <v>20</v>
      </c>
      <c r="I66" s="1" t="s">
        <v>883</v>
      </c>
      <c r="J66" s="1">
        <v>-2.0362121726544449</v>
      </c>
      <c r="K66" s="1">
        <v>-1.1536628878701947</v>
      </c>
      <c r="L66" s="3"/>
    </row>
    <row r="67" spans="1:12" s="1" customFormat="1" ht="15.6" customHeight="1">
      <c r="A67" s="1" t="s">
        <v>327</v>
      </c>
      <c r="B67" s="4" t="s">
        <v>329</v>
      </c>
      <c r="C67" s="4" t="s">
        <v>1022</v>
      </c>
      <c r="D67" s="1" t="s">
        <v>424</v>
      </c>
      <c r="E67" s="1" t="s">
        <v>426</v>
      </c>
      <c r="F67" s="1" t="s">
        <v>3</v>
      </c>
      <c r="G67" s="4" t="s">
        <v>328</v>
      </c>
      <c r="H67" s="1" t="s">
        <v>54</v>
      </c>
      <c r="J67" s="1">
        <v>0</v>
      </c>
      <c r="K67" s="1">
        <v>0.7157949322982059</v>
      </c>
      <c r="L67" s="3"/>
    </row>
    <row r="68" spans="1:12" s="1" customFormat="1" ht="15.6" customHeight="1">
      <c r="A68" s="1" t="s">
        <v>361</v>
      </c>
      <c r="B68" s="4" t="s">
        <v>329</v>
      </c>
      <c r="C68" s="4" t="s">
        <v>1022</v>
      </c>
      <c r="D68" s="1" t="s">
        <v>424</v>
      </c>
      <c r="E68" s="1" t="s">
        <v>426</v>
      </c>
      <c r="F68" s="1" t="s">
        <v>3</v>
      </c>
      <c r="G68" s="4" t="s">
        <v>328</v>
      </c>
      <c r="H68" s="1" t="s">
        <v>54</v>
      </c>
      <c r="J68" s="1">
        <v>-6.9208187539523749</v>
      </c>
      <c r="K68" s="1">
        <v>5.5686362358410131</v>
      </c>
    </row>
    <row r="69" spans="1:12" s="1" customFormat="1" ht="15.6" customHeight="1">
      <c r="A69" s="1" t="s">
        <v>236</v>
      </c>
      <c r="B69" s="4" t="s">
        <v>237</v>
      </c>
      <c r="C69" s="4" t="s">
        <v>1022</v>
      </c>
      <c r="D69" s="1" t="s">
        <v>424</v>
      </c>
      <c r="E69" s="1" t="s">
        <v>426</v>
      </c>
      <c r="F69" s="1" t="s">
        <v>3</v>
      </c>
      <c r="G69" s="13" t="s">
        <v>225</v>
      </c>
      <c r="H69" s="1" t="s">
        <v>5</v>
      </c>
      <c r="I69" s="1" t="s">
        <v>664</v>
      </c>
      <c r="J69" s="1">
        <v>11.602059991327963</v>
      </c>
      <c r="K69" s="1">
        <v>-8.8538719643217618</v>
      </c>
      <c r="L69" s="3"/>
    </row>
    <row r="70" spans="1:12" s="1" customFormat="1" ht="15.6" customHeight="1">
      <c r="A70" s="1" t="s">
        <v>736</v>
      </c>
      <c r="B70" s="4" t="s">
        <v>1016</v>
      </c>
      <c r="C70" s="4" t="s">
        <v>1022</v>
      </c>
      <c r="D70" s="1" t="s">
        <v>424</v>
      </c>
      <c r="E70" s="1" t="s">
        <v>426</v>
      </c>
      <c r="F70" s="1" t="s">
        <v>3</v>
      </c>
      <c r="G70" s="13" t="s">
        <v>735</v>
      </c>
      <c r="H70" s="1" t="s">
        <v>5</v>
      </c>
      <c r="J70" s="1">
        <v>6.346787486224656</v>
      </c>
      <c r="K70" s="1">
        <v>-1.4473317838878068</v>
      </c>
      <c r="L70" s="3"/>
    </row>
    <row r="71" spans="1:12" s="1" customFormat="1" ht="15.6" customHeight="1">
      <c r="A71" s="1" t="s">
        <v>768</v>
      </c>
      <c r="B71" s="4" t="s">
        <v>1016</v>
      </c>
      <c r="C71" s="4" t="s">
        <v>1022</v>
      </c>
      <c r="D71" s="1" t="s">
        <v>424</v>
      </c>
      <c r="E71" s="1" t="s">
        <v>426</v>
      </c>
      <c r="F71" s="1" t="s">
        <v>3</v>
      </c>
      <c r="G71" s="13" t="s">
        <v>735</v>
      </c>
      <c r="H71" s="1" t="s">
        <v>5</v>
      </c>
      <c r="J71" s="1">
        <v>4.3979400086720375</v>
      </c>
      <c r="K71" s="1">
        <v>-3.2218487496163566</v>
      </c>
      <c r="L71" s="3"/>
    </row>
    <row r="72" spans="1:12" s="1" customFormat="1" ht="15.6" customHeight="1">
      <c r="A72" s="1" t="s">
        <v>245</v>
      </c>
      <c r="B72" s="4" t="s">
        <v>246</v>
      </c>
      <c r="C72" s="4" t="s">
        <v>1022</v>
      </c>
      <c r="D72" s="1" t="s">
        <v>424</v>
      </c>
      <c r="E72" s="1" t="s">
        <v>426</v>
      </c>
      <c r="F72" s="1" t="s">
        <v>3</v>
      </c>
      <c r="G72" s="4" t="s">
        <v>162</v>
      </c>
      <c r="H72" s="1" t="s">
        <v>5</v>
      </c>
      <c r="I72" s="1" t="s">
        <v>640</v>
      </c>
      <c r="J72" s="1">
        <v>3</v>
      </c>
      <c r="K72" s="1">
        <v>-1.3555614105321614</v>
      </c>
      <c r="L72" s="3"/>
    </row>
    <row r="73" spans="1:12" s="1" customFormat="1" ht="15.6" customHeight="1">
      <c r="A73" s="1" t="s">
        <v>288</v>
      </c>
      <c r="B73" s="4" t="s">
        <v>246</v>
      </c>
      <c r="C73" s="4" t="s">
        <v>1022</v>
      </c>
      <c r="D73" s="1" t="s">
        <v>424</v>
      </c>
      <c r="E73" s="1" t="s">
        <v>426</v>
      </c>
      <c r="F73" s="1" t="s">
        <v>3</v>
      </c>
      <c r="G73" s="4" t="s">
        <v>162</v>
      </c>
      <c r="H73" s="1" t="s">
        <v>5</v>
      </c>
      <c r="I73" s="1" t="s">
        <v>640</v>
      </c>
      <c r="J73" s="1">
        <v>0.89859664944466922</v>
      </c>
      <c r="K73" s="1">
        <v>-0.40871273494150073</v>
      </c>
      <c r="L73" s="3"/>
    </row>
    <row r="74" spans="1:12" s="1" customFormat="1" ht="15.6" customHeight="1">
      <c r="A74" s="1" t="s">
        <v>339</v>
      </c>
      <c r="B74" s="4" t="s">
        <v>246</v>
      </c>
      <c r="C74" s="4" t="s">
        <v>1022</v>
      </c>
      <c r="D74" s="1" t="s">
        <v>424</v>
      </c>
      <c r="E74" s="1" t="s">
        <v>426</v>
      </c>
      <c r="F74" s="1" t="s">
        <v>3</v>
      </c>
      <c r="G74" s="4" t="s">
        <v>162</v>
      </c>
      <c r="H74" s="1" t="s">
        <v>5</v>
      </c>
      <c r="I74" s="1" t="s">
        <v>640</v>
      </c>
      <c r="J74" s="1">
        <v>-0.2490290155626812</v>
      </c>
      <c r="K74" s="1">
        <v>0.81616096294357876</v>
      </c>
      <c r="L74" s="3"/>
    </row>
    <row r="75" spans="1:12" s="1" customFormat="1" ht="15.6" customHeight="1">
      <c r="A75" s="1" t="s">
        <v>173</v>
      </c>
      <c r="B75" s="4" t="s">
        <v>174</v>
      </c>
      <c r="C75" s="4" t="s">
        <v>1022</v>
      </c>
      <c r="D75" s="1" t="s">
        <v>424</v>
      </c>
      <c r="E75" s="1" t="s">
        <v>426</v>
      </c>
      <c r="F75" s="1" t="s">
        <v>3</v>
      </c>
      <c r="G75" s="4" t="s">
        <v>6</v>
      </c>
      <c r="H75" s="1" t="s">
        <v>5</v>
      </c>
      <c r="I75" s="1" t="s">
        <v>654</v>
      </c>
      <c r="J75" s="1">
        <v>15.853871964321762</v>
      </c>
      <c r="K75" s="1">
        <v>-19.387216143280263</v>
      </c>
      <c r="L75" s="3"/>
    </row>
    <row r="76" spans="1:12" s="1" customFormat="1" ht="15.6" customHeight="1">
      <c r="A76" s="1" t="s">
        <v>271</v>
      </c>
      <c r="B76" s="4" t="s">
        <v>174</v>
      </c>
      <c r="C76" s="4" t="s">
        <v>1022</v>
      </c>
      <c r="D76" s="1" t="s">
        <v>424</v>
      </c>
      <c r="E76" s="1" t="s">
        <v>426</v>
      </c>
      <c r="F76" s="1" t="s">
        <v>3</v>
      </c>
      <c r="G76" s="4" t="s">
        <v>6</v>
      </c>
      <c r="H76" s="1" t="s">
        <v>5</v>
      </c>
      <c r="I76" s="1" t="s">
        <v>654</v>
      </c>
      <c r="J76" s="1">
        <v>1.5883802940367699</v>
      </c>
      <c r="K76" s="1">
        <v>-2.4948500216800942</v>
      </c>
      <c r="L76" s="3"/>
    </row>
    <row r="77" spans="1:12" s="1" customFormat="1" ht="15.6" customHeight="1">
      <c r="A77" s="1" t="s">
        <v>273</v>
      </c>
      <c r="B77" s="4" t="s">
        <v>205</v>
      </c>
      <c r="C77" s="4" t="s">
        <v>1022</v>
      </c>
      <c r="D77" s="1" t="s">
        <v>424</v>
      </c>
      <c r="E77" s="1" t="s">
        <v>426</v>
      </c>
      <c r="F77" s="1" t="s">
        <v>3</v>
      </c>
      <c r="G77" s="13" t="s">
        <v>213</v>
      </c>
      <c r="H77" s="1" t="s">
        <v>5</v>
      </c>
      <c r="I77" s="1" t="s">
        <v>634</v>
      </c>
      <c r="J77" s="1">
        <v>1.47755576649368</v>
      </c>
      <c r="K77" s="1">
        <v>-4.4202164033831899</v>
      </c>
      <c r="L77" s="3"/>
    </row>
    <row r="78" spans="1:12" s="1" customFormat="1" ht="15.6" customHeight="1">
      <c r="A78" s="1" t="s">
        <v>343</v>
      </c>
      <c r="B78" s="4" t="s">
        <v>205</v>
      </c>
      <c r="C78" s="4" t="s">
        <v>1022</v>
      </c>
      <c r="D78" s="1" t="s">
        <v>424</v>
      </c>
      <c r="E78" s="1" t="s">
        <v>426</v>
      </c>
      <c r="F78" s="1" t="s">
        <v>3</v>
      </c>
      <c r="G78" s="13" t="s">
        <v>213</v>
      </c>
      <c r="H78" s="1" t="s">
        <v>5</v>
      </c>
      <c r="I78" s="1" t="s">
        <v>634</v>
      </c>
      <c r="J78" s="1">
        <v>-0.63004239265394701</v>
      </c>
      <c r="K78" s="1">
        <v>0.93218548883815988</v>
      </c>
      <c r="L78" s="3"/>
    </row>
    <row r="79" spans="1:12" s="1" customFormat="1" ht="15.6" customHeight="1">
      <c r="A79" s="1" t="s">
        <v>204</v>
      </c>
      <c r="B79" s="4" t="s">
        <v>205</v>
      </c>
      <c r="C79" s="4" t="s">
        <v>1022</v>
      </c>
      <c r="D79" s="1" t="s">
        <v>424</v>
      </c>
      <c r="E79" s="1" t="s">
        <v>426</v>
      </c>
      <c r="F79" s="1" t="s">
        <v>3</v>
      </c>
      <c r="G79" s="4" t="s">
        <v>6</v>
      </c>
      <c r="H79" s="1" t="s">
        <v>5</v>
      </c>
      <c r="J79" s="1">
        <v>4</v>
      </c>
      <c r="K79" s="1">
        <v>-5.0222763947111524</v>
      </c>
      <c r="L79" s="3"/>
    </row>
    <row r="80" spans="1:12" s="1" customFormat="1" ht="15.6" customHeight="1">
      <c r="A80" s="1" t="s">
        <v>275</v>
      </c>
      <c r="B80" s="4" t="s">
        <v>205</v>
      </c>
      <c r="C80" s="4" t="s">
        <v>1022</v>
      </c>
      <c r="D80" s="1" t="s">
        <v>424</v>
      </c>
      <c r="E80" s="1" t="s">
        <v>426</v>
      </c>
      <c r="F80" s="1" t="s">
        <v>3</v>
      </c>
      <c r="G80" s="4" t="s">
        <v>6</v>
      </c>
      <c r="H80" s="1" t="s">
        <v>5</v>
      </c>
      <c r="J80" s="1">
        <v>1.38933983691012</v>
      </c>
      <c r="K80" s="1">
        <v>0</v>
      </c>
      <c r="L80" s="3"/>
    </row>
    <row r="81" spans="1:12" s="1" customFormat="1" ht="15.6" customHeight="1">
      <c r="A81" s="1" t="s">
        <v>1029</v>
      </c>
      <c r="B81" s="4" t="s">
        <v>1032</v>
      </c>
      <c r="C81" s="4" t="s">
        <v>1022</v>
      </c>
      <c r="D81" s="1" t="s">
        <v>424</v>
      </c>
      <c r="E81" s="1" t="s">
        <v>426</v>
      </c>
      <c r="F81" s="1" t="s">
        <v>3</v>
      </c>
      <c r="G81" s="4" t="s">
        <v>1033</v>
      </c>
      <c r="H81" s="1" t="s">
        <v>1034</v>
      </c>
      <c r="J81" s="3">
        <v>7.795880017344075</v>
      </c>
      <c r="K81" s="3">
        <v>-25.356547323513812</v>
      </c>
      <c r="L81" s="3"/>
    </row>
    <row r="82" spans="1:12" s="1" customFormat="1" ht="15.6" customHeight="1">
      <c r="A82" s="1" t="s">
        <v>1030</v>
      </c>
      <c r="B82" s="4" t="s">
        <v>1032</v>
      </c>
      <c r="C82" s="4" t="s">
        <v>1022</v>
      </c>
      <c r="D82" s="1" t="s">
        <v>424</v>
      </c>
      <c r="E82" s="1" t="s">
        <v>426</v>
      </c>
      <c r="F82" s="1" t="s">
        <v>3</v>
      </c>
      <c r="G82" s="4" t="s">
        <v>1033</v>
      </c>
      <c r="H82" s="1" t="s">
        <v>1034</v>
      </c>
      <c r="J82" s="3">
        <v>9.0222763947111524</v>
      </c>
      <c r="K82" s="3">
        <v>-29.619788758288394</v>
      </c>
      <c r="L82" s="3"/>
    </row>
    <row r="83" spans="1:12" s="1" customFormat="1" ht="15.6" customHeight="1">
      <c r="A83" s="1" t="s">
        <v>1031</v>
      </c>
      <c r="B83" s="4" t="s">
        <v>1032</v>
      </c>
      <c r="C83" s="4" t="s">
        <v>1022</v>
      </c>
      <c r="D83" s="1" t="s">
        <v>424</v>
      </c>
      <c r="E83" s="1" t="s">
        <v>426</v>
      </c>
      <c r="F83" s="1" t="s">
        <v>3</v>
      </c>
      <c r="G83" s="4" t="s">
        <v>1033</v>
      </c>
      <c r="H83" s="1" t="s">
        <v>1034</v>
      </c>
      <c r="J83" s="3">
        <v>9.3665315444204129</v>
      </c>
      <c r="K83" s="3">
        <v>-21.568636235841012</v>
      </c>
      <c r="L83" s="3"/>
    </row>
    <row r="84" spans="1:12" s="1" customFormat="1" ht="15.6" customHeight="1">
      <c r="A84" s="1" t="s">
        <v>1028</v>
      </c>
      <c r="B84" s="4" t="s">
        <v>1032</v>
      </c>
      <c r="C84" s="4" t="s">
        <v>1022</v>
      </c>
      <c r="D84" s="1" t="s">
        <v>424</v>
      </c>
      <c r="E84" s="1" t="s">
        <v>426</v>
      </c>
      <c r="F84" s="1" t="s">
        <v>3</v>
      </c>
      <c r="G84" s="4" t="s">
        <v>1033</v>
      </c>
      <c r="H84" s="1" t="s">
        <v>1034</v>
      </c>
      <c r="J84" s="3">
        <v>7.2146701649892329</v>
      </c>
      <c r="K84" s="3">
        <v>-14.259637310505756</v>
      </c>
      <c r="L84" s="3"/>
    </row>
    <row r="85" spans="1:12" s="1" customFormat="1" ht="15.6" customHeight="1">
      <c r="A85" s="1" t="s">
        <v>1027</v>
      </c>
      <c r="B85" s="4" t="s">
        <v>1032</v>
      </c>
      <c r="C85" s="4" t="s">
        <v>1022</v>
      </c>
      <c r="D85" s="1" t="s">
        <v>424</v>
      </c>
      <c r="E85" s="1" t="s">
        <v>426</v>
      </c>
      <c r="F85" s="1" t="s">
        <v>3</v>
      </c>
      <c r="G85" s="4" t="s">
        <v>1033</v>
      </c>
      <c r="H85" s="1" t="s">
        <v>1034</v>
      </c>
      <c r="J85" s="3">
        <v>7.6575773191777934</v>
      </c>
      <c r="K85" s="3">
        <v>-19.075720713938118</v>
      </c>
      <c r="L85" s="3"/>
    </row>
    <row r="86" spans="1:12" s="1" customFormat="1" ht="15.6" customHeight="1">
      <c r="A86" s="1" t="s">
        <v>219</v>
      </c>
      <c r="B86" s="4" t="s">
        <v>220</v>
      </c>
      <c r="C86" s="4" t="s">
        <v>1022</v>
      </c>
      <c r="D86" s="1" t="s">
        <v>424</v>
      </c>
      <c r="E86" s="1" t="s">
        <v>426</v>
      </c>
      <c r="F86" s="1" t="s">
        <v>3</v>
      </c>
      <c r="G86" s="13" t="s">
        <v>77</v>
      </c>
      <c r="H86" s="1" t="s">
        <v>5</v>
      </c>
      <c r="I86" s="1" t="s">
        <v>636</v>
      </c>
      <c r="J86" s="1">
        <v>20.638272163982407</v>
      </c>
      <c r="K86" s="1">
        <v>-12.309803919971486</v>
      </c>
      <c r="L86" s="3"/>
    </row>
    <row r="87" spans="1:12" s="1" customFormat="1" ht="15.6" customHeight="1">
      <c r="A87" s="1" t="s">
        <v>235</v>
      </c>
      <c r="B87" s="4" t="s">
        <v>220</v>
      </c>
      <c r="C87" s="4" t="s">
        <v>1022</v>
      </c>
      <c r="D87" s="1" t="s">
        <v>424</v>
      </c>
      <c r="E87" s="1" t="s">
        <v>426</v>
      </c>
      <c r="F87" s="1" t="s">
        <v>3</v>
      </c>
      <c r="G87" s="13" t="s">
        <v>77</v>
      </c>
      <c r="H87" s="1" t="s">
        <v>5</v>
      </c>
      <c r="I87" s="1" t="s">
        <v>636</v>
      </c>
      <c r="J87" s="1">
        <v>16.853871964321762</v>
      </c>
      <c r="K87" s="1">
        <v>0.60240756596188327</v>
      </c>
      <c r="L87" s="3"/>
    </row>
    <row r="88" spans="1:12" s="1" customFormat="1" ht="15.6" customHeight="1">
      <c r="A88" s="1" t="s">
        <v>295</v>
      </c>
      <c r="B88" s="4" t="s">
        <v>297</v>
      </c>
      <c r="C88" s="4" t="s">
        <v>1022</v>
      </c>
      <c r="E88" s="1" t="s">
        <v>426</v>
      </c>
      <c r="F88" s="3" t="s">
        <v>3</v>
      </c>
      <c r="G88" s="13" t="s">
        <v>296</v>
      </c>
      <c r="H88" s="1" t="s">
        <v>10</v>
      </c>
      <c r="J88" s="1">
        <v>0.80244378684646356</v>
      </c>
      <c r="K88" s="1">
        <v>0</v>
      </c>
      <c r="L88" s="3"/>
    </row>
    <row r="89" spans="1:12" s="1" customFormat="1" ht="15.6" customHeight="1">
      <c r="A89" s="1" t="s">
        <v>310</v>
      </c>
      <c r="B89" s="4" t="s">
        <v>297</v>
      </c>
      <c r="C89" s="4" t="s">
        <v>1022</v>
      </c>
      <c r="E89" s="1" t="s">
        <v>426</v>
      </c>
      <c r="F89" s="3" t="s">
        <v>3</v>
      </c>
      <c r="G89" s="13" t="s">
        <v>296</v>
      </c>
      <c r="H89" s="1" t="s">
        <v>10</v>
      </c>
      <c r="J89" s="1">
        <v>0</v>
      </c>
      <c r="K89" s="1">
        <v>-0.25743196563385806</v>
      </c>
      <c r="L89" s="3"/>
    </row>
    <row r="90" spans="1:12" s="1" customFormat="1" ht="15.6" customHeight="1">
      <c r="A90" s="1" t="s">
        <v>113</v>
      </c>
      <c r="B90" s="4" t="s">
        <v>91</v>
      </c>
      <c r="C90" s="4" t="s">
        <v>1022</v>
      </c>
      <c r="E90" s="1" t="s">
        <v>426</v>
      </c>
      <c r="F90" s="1" t="s">
        <v>3</v>
      </c>
      <c r="G90" s="13" t="s">
        <v>110</v>
      </c>
      <c r="H90" s="1" t="s">
        <v>5</v>
      </c>
      <c r="I90" s="1" t="s">
        <v>610</v>
      </c>
      <c r="J90" s="1">
        <v>3.5228787452803374</v>
      </c>
      <c r="K90" s="1">
        <v>1.2189630613788682</v>
      </c>
      <c r="L90" s="3"/>
    </row>
    <row r="91" spans="1:12" s="1" customFormat="1" ht="15.6" customHeight="1">
      <c r="A91" s="1" t="s">
        <v>95</v>
      </c>
      <c r="B91" s="4" t="s">
        <v>91</v>
      </c>
      <c r="C91" s="4" t="s">
        <v>1022</v>
      </c>
      <c r="E91" s="1" t="s">
        <v>426</v>
      </c>
      <c r="F91" s="1" t="s">
        <v>3</v>
      </c>
      <c r="G91" s="13" t="s">
        <v>96</v>
      </c>
      <c r="H91" s="1" t="s">
        <v>5</v>
      </c>
      <c r="J91" s="1">
        <v>7.2518119729937993</v>
      </c>
      <c r="K91" s="1">
        <v>-0.82944494147879144</v>
      </c>
      <c r="L91" s="3"/>
    </row>
    <row r="92" spans="1:12" s="1" customFormat="1" ht="15.6" customHeight="1">
      <c r="A92" s="1" t="s">
        <v>150</v>
      </c>
      <c r="B92" s="1" t="s">
        <v>91</v>
      </c>
      <c r="C92" s="4" t="s">
        <v>1022</v>
      </c>
      <c r="E92" s="1" t="s">
        <v>426</v>
      </c>
      <c r="F92" s="1" t="s">
        <v>3</v>
      </c>
      <c r="G92" s="4" t="s">
        <v>151</v>
      </c>
      <c r="H92" s="1" t="s">
        <v>5</v>
      </c>
      <c r="I92" s="1" t="s">
        <v>909</v>
      </c>
      <c r="J92" s="1">
        <v>0</v>
      </c>
      <c r="K92" s="1">
        <v>-1.0520763801682735</v>
      </c>
      <c r="L92" s="3"/>
    </row>
    <row r="93" spans="1:12" s="1" customFormat="1" ht="15.6" customHeight="1">
      <c r="A93" s="1" t="s">
        <v>99</v>
      </c>
      <c r="B93" s="4" t="s">
        <v>91</v>
      </c>
      <c r="C93" s="4" t="s">
        <v>1022</v>
      </c>
      <c r="E93" s="1" t="s">
        <v>426</v>
      </c>
      <c r="F93" s="1" t="s">
        <v>3</v>
      </c>
      <c r="G93" s="13" t="s">
        <v>100</v>
      </c>
      <c r="H93" s="1" t="s">
        <v>5</v>
      </c>
      <c r="I93" s="1" t="s">
        <v>621</v>
      </c>
      <c r="J93" s="1">
        <v>24.180456064458131</v>
      </c>
      <c r="K93" s="1">
        <v>-5.1023729087095582</v>
      </c>
      <c r="L93" s="3"/>
    </row>
    <row r="94" spans="1:12" s="1" customFormat="1" ht="15.6" customHeight="1">
      <c r="A94" s="1" t="s">
        <v>89</v>
      </c>
      <c r="B94" s="4" t="s">
        <v>91</v>
      </c>
      <c r="C94" s="4" t="s">
        <v>1022</v>
      </c>
      <c r="E94" s="1" t="s">
        <v>426</v>
      </c>
      <c r="F94" s="1" t="s">
        <v>3</v>
      </c>
      <c r="G94" s="13" t="s">
        <v>90</v>
      </c>
      <c r="H94" s="1" t="s">
        <v>5</v>
      </c>
      <c r="I94" s="1" t="s">
        <v>750</v>
      </c>
      <c r="J94" s="1">
        <v>5.6382721639824069</v>
      </c>
      <c r="K94" s="1">
        <v>-4.2518119729937993</v>
      </c>
      <c r="L94" s="3"/>
    </row>
    <row r="95" spans="1:12" s="1" customFormat="1" ht="15.6" customHeight="1">
      <c r="A95" s="1" t="s">
        <v>134</v>
      </c>
      <c r="B95" s="4" t="s">
        <v>91</v>
      </c>
      <c r="C95" s="4" t="s">
        <v>1022</v>
      </c>
      <c r="E95" s="1" t="s">
        <v>426</v>
      </c>
      <c r="F95" s="1" t="s">
        <v>3</v>
      </c>
      <c r="G95" s="13" t="s">
        <v>135</v>
      </c>
      <c r="H95" s="1" t="s">
        <v>5</v>
      </c>
      <c r="I95" s="1" t="s">
        <v>889</v>
      </c>
      <c r="J95" s="1">
        <v>0.490663041982356</v>
      </c>
      <c r="K95" s="1">
        <v>4.6989700043360187</v>
      </c>
      <c r="L95" s="3"/>
    </row>
    <row r="96" spans="1:12" s="1" customFormat="1" ht="15.6" customHeight="1">
      <c r="A96" s="1" t="s">
        <v>160</v>
      </c>
      <c r="B96" s="4" t="s">
        <v>91</v>
      </c>
      <c r="C96" s="4" t="s">
        <v>1022</v>
      </c>
      <c r="E96" s="1" t="s">
        <v>426</v>
      </c>
      <c r="F96" s="1" t="s">
        <v>3</v>
      </c>
      <c r="G96" s="13" t="s">
        <v>135</v>
      </c>
      <c r="H96" s="1" t="s">
        <v>5</v>
      </c>
      <c r="I96" s="1" t="s">
        <v>889</v>
      </c>
      <c r="J96" s="1">
        <v>-2.1426675035687315</v>
      </c>
      <c r="K96" s="1">
        <v>1.5767541260631921</v>
      </c>
      <c r="L96" s="3"/>
    </row>
    <row r="97" spans="1:12" s="1" customFormat="1" ht="15.6" customHeight="1">
      <c r="A97" s="1" t="s">
        <v>152</v>
      </c>
      <c r="B97" s="1" t="s">
        <v>91</v>
      </c>
      <c r="C97" s="4" t="s">
        <v>1022</v>
      </c>
      <c r="E97" s="1" t="s">
        <v>426</v>
      </c>
      <c r="F97" s="1" t="s">
        <v>3</v>
      </c>
      <c r="G97" s="4" t="s">
        <v>153</v>
      </c>
      <c r="H97" s="1" t="s">
        <v>5</v>
      </c>
      <c r="I97" s="1" t="s">
        <v>903</v>
      </c>
      <c r="J97" s="1">
        <v>0</v>
      </c>
      <c r="K97" s="1">
        <v>0</v>
      </c>
      <c r="L97" s="3"/>
    </row>
    <row r="98" spans="1:12" s="1" customFormat="1" ht="15.6" customHeight="1">
      <c r="A98" s="1" t="s">
        <v>619</v>
      </c>
      <c r="B98" s="4" t="s">
        <v>172</v>
      </c>
      <c r="C98" s="4" t="s">
        <v>1022</v>
      </c>
      <c r="E98" s="1" t="s">
        <v>426</v>
      </c>
      <c r="F98" s="3" t="s">
        <v>3</v>
      </c>
      <c r="G98" s="13" t="s">
        <v>618</v>
      </c>
      <c r="H98" s="1" t="s">
        <v>5</v>
      </c>
      <c r="J98" s="1">
        <v>25.920818753952375</v>
      </c>
      <c r="K98" s="1">
        <v>-17.481486060122112</v>
      </c>
      <c r="L98" s="3"/>
    </row>
    <row r="99" spans="1:12" s="1" customFormat="1" ht="15.6" customHeight="1">
      <c r="A99" s="1" t="s">
        <v>613</v>
      </c>
      <c r="B99" s="4" t="s">
        <v>172</v>
      </c>
      <c r="C99" s="4" t="s">
        <v>1022</v>
      </c>
      <c r="E99" s="1" t="s">
        <v>426</v>
      </c>
      <c r="F99" s="3" t="s">
        <v>3</v>
      </c>
      <c r="G99" s="13" t="s">
        <v>82</v>
      </c>
      <c r="H99" s="1" t="s">
        <v>5</v>
      </c>
      <c r="J99" s="1">
        <v>28.031517051446066</v>
      </c>
      <c r="K99" s="1">
        <v>-17.06048074738138</v>
      </c>
      <c r="L99" s="3"/>
    </row>
    <row r="100" spans="1:12" s="1" customFormat="1" ht="15.6" customHeight="1">
      <c r="A100" s="1" t="s">
        <v>307</v>
      </c>
      <c r="B100" s="4" t="s">
        <v>242</v>
      </c>
      <c r="C100" s="4" t="s">
        <v>1022</v>
      </c>
      <c r="E100" s="1" t="s">
        <v>426</v>
      </c>
      <c r="F100" s="1" t="s">
        <v>3</v>
      </c>
      <c r="G100" s="13" t="s">
        <v>308</v>
      </c>
      <c r="H100" s="1" t="s">
        <v>22</v>
      </c>
      <c r="I100" s="1" t="s">
        <v>791</v>
      </c>
      <c r="J100" s="1">
        <v>0.2490290155626812</v>
      </c>
      <c r="K100" s="1">
        <v>-2.6575773191777938</v>
      </c>
      <c r="L100" s="3"/>
    </row>
    <row r="101" spans="1:12" s="1" customFormat="1" ht="15.6" customHeight="1">
      <c r="A101" s="1" t="s">
        <v>754</v>
      </c>
      <c r="B101" s="4" t="s">
        <v>1014</v>
      </c>
      <c r="C101" s="4" t="s">
        <v>1022</v>
      </c>
      <c r="E101" s="1" t="s">
        <v>426</v>
      </c>
      <c r="F101" s="3" t="s">
        <v>3</v>
      </c>
      <c r="G101" s="13" t="s">
        <v>753</v>
      </c>
      <c r="H101" s="1" t="s">
        <v>20</v>
      </c>
      <c r="J101" s="1">
        <v>5.3979400086720375</v>
      </c>
      <c r="K101" s="1">
        <v>0</v>
      </c>
      <c r="L101" s="3"/>
    </row>
    <row r="102" spans="1:12" s="1" customFormat="1" ht="15.6" customHeight="1">
      <c r="A102" s="1" t="s">
        <v>856</v>
      </c>
      <c r="B102" s="4" t="s">
        <v>360</v>
      </c>
      <c r="C102" s="4" t="s">
        <v>1022</v>
      </c>
      <c r="E102" s="1" t="s">
        <v>426</v>
      </c>
      <c r="F102" s="1" t="s">
        <v>31</v>
      </c>
      <c r="G102" s="13" t="s">
        <v>855</v>
      </c>
      <c r="H102" s="1" t="s">
        <v>20</v>
      </c>
      <c r="J102" s="1">
        <v>1.158640529545145</v>
      </c>
      <c r="K102" s="1">
        <v>-6.017728766960432</v>
      </c>
      <c r="L102" s="3"/>
    </row>
    <row r="103" spans="1:12" s="1" customFormat="1" ht="15.6" customHeight="1">
      <c r="A103" s="1" t="s">
        <v>197</v>
      </c>
      <c r="B103" s="4" t="s">
        <v>199</v>
      </c>
      <c r="C103" s="4" t="s">
        <v>1022</v>
      </c>
      <c r="E103" s="1" t="s">
        <v>426</v>
      </c>
      <c r="F103" s="1" t="s">
        <v>3</v>
      </c>
      <c r="G103" s="4" t="s">
        <v>198</v>
      </c>
      <c r="H103" s="1" t="s">
        <v>5</v>
      </c>
      <c r="I103" s="1" t="s">
        <v>631</v>
      </c>
      <c r="J103" s="1">
        <v>22.055517327849831</v>
      </c>
      <c r="K103" s="1">
        <v>0</v>
      </c>
      <c r="L103" s="3"/>
    </row>
    <row r="104" spans="1:12" s="1" customFormat="1" ht="15.6" customHeight="1">
      <c r="A104" s="1" t="s">
        <v>206</v>
      </c>
      <c r="B104" s="4" t="s">
        <v>199</v>
      </c>
      <c r="C104" s="4" t="s">
        <v>1022</v>
      </c>
      <c r="E104" s="1" t="s">
        <v>426</v>
      </c>
      <c r="F104" s="1" t="s">
        <v>3</v>
      </c>
      <c r="G104" s="4" t="s">
        <v>198</v>
      </c>
      <c r="H104" s="1" t="s">
        <v>5</v>
      </c>
      <c r="I104" s="1" t="s">
        <v>631</v>
      </c>
      <c r="J104" s="1">
        <v>21.619788758288394</v>
      </c>
      <c r="K104" s="1">
        <v>-0.78807891569149069</v>
      </c>
      <c r="L104" s="3"/>
    </row>
    <row r="105" spans="1:12" s="1" customFormat="1" ht="15.6" customHeight="1">
      <c r="A105" s="1" t="s">
        <v>334</v>
      </c>
      <c r="B105" s="1" t="s">
        <v>335</v>
      </c>
      <c r="C105" s="4" t="s">
        <v>1022</v>
      </c>
      <c r="E105" s="1" t="s">
        <v>426</v>
      </c>
      <c r="F105" s="1" t="s">
        <v>3</v>
      </c>
      <c r="G105" s="4" t="s">
        <v>73</v>
      </c>
      <c r="H105" s="1" t="s">
        <v>10</v>
      </c>
      <c r="I105" s="1" t="s">
        <v>907</v>
      </c>
      <c r="J105" s="1">
        <v>0</v>
      </c>
      <c r="K105" s="1">
        <v>0</v>
      </c>
      <c r="L105" s="3"/>
    </row>
    <row r="106" spans="1:12" s="1" customFormat="1" ht="15.6" customHeight="1">
      <c r="A106" s="1" t="s">
        <v>336</v>
      </c>
      <c r="B106" s="1" t="s">
        <v>335</v>
      </c>
      <c r="C106" s="4" t="s">
        <v>1022</v>
      </c>
      <c r="E106" s="1" t="s">
        <v>426</v>
      </c>
      <c r="F106" s="1" t="s">
        <v>3</v>
      </c>
      <c r="G106" s="4" t="s">
        <v>73</v>
      </c>
      <c r="H106" s="1" t="s">
        <v>10</v>
      </c>
      <c r="I106" s="1" t="s">
        <v>907</v>
      </c>
      <c r="J106" s="1">
        <v>0</v>
      </c>
      <c r="K106" s="1">
        <v>0</v>
      </c>
      <c r="L106" s="3"/>
    </row>
    <row r="107" spans="1:12" s="1" customFormat="1" ht="15.6" customHeight="1">
      <c r="A107" s="1" t="s">
        <v>248</v>
      </c>
      <c r="B107" s="4" t="s">
        <v>249</v>
      </c>
      <c r="C107" s="4" t="s">
        <v>1022</v>
      </c>
      <c r="E107" s="1" t="s">
        <v>426</v>
      </c>
      <c r="F107" s="1" t="s">
        <v>3</v>
      </c>
      <c r="G107" s="13" t="s">
        <v>18</v>
      </c>
      <c r="H107" s="1" t="s">
        <v>10</v>
      </c>
      <c r="I107" s="1" t="s">
        <v>786</v>
      </c>
      <c r="J107" s="1">
        <v>2.6777807052660809</v>
      </c>
      <c r="K107" s="1">
        <v>-6.0409586076789061</v>
      </c>
      <c r="L107" s="3"/>
    </row>
    <row r="108" spans="1:12" s="1" customFormat="1" ht="15.6" customHeight="1">
      <c r="A108" s="1" t="s">
        <v>261</v>
      </c>
      <c r="B108" s="4" t="s">
        <v>249</v>
      </c>
      <c r="C108" s="4" t="s">
        <v>1022</v>
      </c>
      <c r="E108" s="1" t="s">
        <v>426</v>
      </c>
      <c r="F108" s="1" t="s">
        <v>3</v>
      </c>
      <c r="G108" s="13" t="s">
        <v>18</v>
      </c>
      <c r="H108" s="1" t="s">
        <v>10</v>
      </c>
      <c r="I108" s="1" t="s">
        <v>786</v>
      </c>
      <c r="J108" s="1">
        <v>2.0915149811213505</v>
      </c>
      <c r="K108" s="1">
        <v>-0.66074736596730033</v>
      </c>
      <c r="L108" s="3"/>
    </row>
    <row r="109" spans="1:12" s="1" customFormat="1" ht="15.6" customHeight="1">
      <c r="A109" s="1" t="s">
        <v>276</v>
      </c>
      <c r="B109" s="4" t="s">
        <v>249</v>
      </c>
      <c r="C109" s="4" t="s">
        <v>1022</v>
      </c>
      <c r="E109" s="1" t="s">
        <v>426</v>
      </c>
      <c r="F109" s="1" t="s">
        <v>3</v>
      </c>
      <c r="G109" s="13" t="s">
        <v>18</v>
      </c>
      <c r="H109" s="1" t="s">
        <v>10</v>
      </c>
      <c r="I109" s="1" t="s">
        <v>786</v>
      </c>
      <c r="J109" s="1">
        <v>1.3635121036466347</v>
      </c>
      <c r="K109" s="1">
        <v>0</v>
      </c>
      <c r="L109" s="3"/>
    </row>
    <row r="110" spans="1:12" s="1" customFormat="1" ht="15.6" customHeight="1">
      <c r="A110" s="1" t="s">
        <v>284</v>
      </c>
      <c r="B110" s="4" t="s">
        <v>249</v>
      </c>
      <c r="C110" s="4" t="s">
        <v>1022</v>
      </c>
      <c r="E110" s="1" t="s">
        <v>426</v>
      </c>
      <c r="F110" s="1" t="s">
        <v>3</v>
      </c>
      <c r="G110" s="13" t="s">
        <v>18</v>
      </c>
      <c r="H110" s="1" t="s">
        <v>10</v>
      </c>
      <c r="I110" s="1" t="s">
        <v>786</v>
      </c>
      <c r="J110" s="1">
        <v>0.96217524941165811</v>
      </c>
      <c r="K110" s="1">
        <v>-0.99310629205209955</v>
      </c>
      <c r="L110" s="3"/>
    </row>
    <row r="111" spans="1:12" s="1" customFormat="1" ht="15.6" customHeight="1">
      <c r="A111" s="1" t="s">
        <v>299</v>
      </c>
      <c r="B111" s="4" t="s">
        <v>249</v>
      </c>
      <c r="C111" s="4" t="s">
        <v>1022</v>
      </c>
      <c r="E111" s="1" t="s">
        <v>426</v>
      </c>
      <c r="F111" s="1" t="s">
        <v>3</v>
      </c>
      <c r="G111" s="13" t="s">
        <v>18</v>
      </c>
      <c r="H111" s="1" t="s">
        <v>10</v>
      </c>
      <c r="I111" s="1" t="s">
        <v>786</v>
      </c>
      <c r="J111" s="1">
        <v>0.68761105062940808</v>
      </c>
      <c r="K111" s="1">
        <v>1.0472075569559078</v>
      </c>
      <c r="L111" s="3"/>
    </row>
    <row r="112" spans="1:12" s="1" customFormat="1" ht="15.6" customHeight="1">
      <c r="A112" s="1" t="s">
        <v>323</v>
      </c>
      <c r="B112" s="4" t="s">
        <v>249</v>
      </c>
      <c r="C112" s="4" t="s">
        <v>1022</v>
      </c>
      <c r="E112" s="1" t="s">
        <v>426</v>
      </c>
      <c r="F112" s="1" t="s">
        <v>3</v>
      </c>
      <c r="G112" s="13" t="s">
        <v>18</v>
      </c>
      <c r="H112" s="1" t="s">
        <v>10</v>
      </c>
      <c r="I112" s="1" t="s">
        <v>786</v>
      </c>
      <c r="J112" s="1">
        <v>0</v>
      </c>
      <c r="K112" s="1">
        <v>0.60171269464259891</v>
      </c>
      <c r="L112" s="3"/>
    </row>
    <row r="113" spans="1:12" s="1" customFormat="1" ht="15.6" customHeight="1">
      <c r="A113" s="1" t="s">
        <v>917</v>
      </c>
      <c r="B113" s="1" t="s">
        <v>208</v>
      </c>
      <c r="C113" s="4" t="s">
        <v>1022</v>
      </c>
      <c r="E113" s="1" t="s">
        <v>426</v>
      </c>
      <c r="F113" s="1" t="s">
        <v>3</v>
      </c>
      <c r="G113" s="13" t="s">
        <v>210</v>
      </c>
      <c r="H113" s="1" t="s">
        <v>5</v>
      </c>
      <c r="I113" s="1" t="s">
        <v>626</v>
      </c>
      <c r="J113" s="1">
        <v>0</v>
      </c>
      <c r="K113" s="1">
        <v>0.85792353892671513</v>
      </c>
      <c r="L113" s="3"/>
    </row>
    <row r="114" spans="1:12" s="1" customFormat="1" ht="15.6" customHeight="1">
      <c r="A114" s="1" t="s">
        <v>209</v>
      </c>
      <c r="B114" s="4" t="s">
        <v>211</v>
      </c>
      <c r="C114" s="4" t="s">
        <v>1022</v>
      </c>
      <c r="E114" s="1" t="s">
        <v>426</v>
      </c>
      <c r="F114" s="1" t="s">
        <v>3</v>
      </c>
      <c r="G114" s="13" t="s">
        <v>210</v>
      </c>
      <c r="H114" s="1" t="s">
        <v>5</v>
      </c>
      <c r="I114" s="1" t="s">
        <v>626</v>
      </c>
      <c r="J114" s="1">
        <v>23.537602002101043</v>
      </c>
      <c r="K114" s="1">
        <v>-5.9586073148417746</v>
      </c>
      <c r="L114" s="3"/>
    </row>
    <row r="115" spans="1:12" s="1" customFormat="1" ht="15.6" customHeight="1">
      <c r="A115" s="1" t="s">
        <v>7</v>
      </c>
      <c r="B115" s="4" t="s">
        <v>9</v>
      </c>
      <c r="C115" s="4" t="s">
        <v>1022</v>
      </c>
      <c r="E115" s="1" t="s">
        <v>426</v>
      </c>
      <c r="F115" s="1" t="s">
        <v>3</v>
      </c>
      <c r="G115" s="4" t="s">
        <v>8</v>
      </c>
      <c r="H115" s="1" t="s">
        <v>10</v>
      </c>
      <c r="I115" s="1" t="s">
        <v>752</v>
      </c>
      <c r="J115" s="1">
        <v>5.5086383061657269</v>
      </c>
      <c r="K115" s="1">
        <v>-3.5228787452803374</v>
      </c>
      <c r="L115" s="3"/>
    </row>
    <row r="116" spans="1:12" s="1" customFormat="1" ht="15.6" customHeight="1">
      <c r="A116" s="1" t="s">
        <v>41</v>
      </c>
      <c r="B116" s="4" t="s">
        <v>9</v>
      </c>
      <c r="C116" s="4" t="s">
        <v>1022</v>
      </c>
      <c r="E116" s="1" t="s">
        <v>426</v>
      </c>
      <c r="F116" s="1" t="s">
        <v>3</v>
      </c>
      <c r="G116" s="4" t="s">
        <v>8</v>
      </c>
      <c r="H116" s="1" t="s">
        <v>10</v>
      </c>
      <c r="I116" s="1" t="s">
        <v>752</v>
      </c>
      <c r="J116" s="1">
        <v>0.91865269219586754</v>
      </c>
      <c r="K116" s="1">
        <v>-3.2218487496163566</v>
      </c>
      <c r="L116" s="3"/>
    </row>
    <row r="117" spans="1:12" s="1" customFormat="1" ht="15.6" customHeight="1">
      <c r="A117" s="1" t="s">
        <v>56</v>
      </c>
      <c r="B117" s="4" t="s">
        <v>9</v>
      </c>
      <c r="C117" s="4" t="s">
        <v>1022</v>
      </c>
      <c r="E117" s="1" t="s">
        <v>426</v>
      </c>
      <c r="F117" s="1" t="s">
        <v>3</v>
      </c>
      <c r="G117" s="4" t="s">
        <v>8</v>
      </c>
      <c r="H117" s="1" t="s">
        <v>10</v>
      </c>
      <c r="I117" s="1" t="s">
        <v>752</v>
      </c>
      <c r="J117" s="1">
        <v>-3.2218487496163566</v>
      </c>
      <c r="K117" s="1">
        <v>0.37181549192658736</v>
      </c>
      <c r="L117" s="3"/>
    </row>
    <row r="118" spans="1:12" s="1" customFormat="1" ht="15.6" customHeight="1">
      <c r="A118" s="1" t="s">
        <v>24</v>
      </c>
      <c r="B118" s="4" t="s">
        <v>26</v>
      </c>
      <c r="C118" s="4" t="s">
        <v>1022</v>
      </c>
      <c r="E118" s="1" t="s">
        <v>426</v>
      </c>
      <c r="F118" s="1" t="s">
        <v>3</v>
      </c>
      <c r="G118" s="4" t="s">
        <v>25</v>
      </c>
      <c r="H118" s="1" t="s">
        <v>10</v>
      </c>
      <c r="I118" s="1" t="s">
        <v>810</v>
      </c>
      <c r="J118" s="1">
        <v>2.744727494896694</v>
      </c>
      <c r="K118" s="1">
        <v>0</v>
      </c>
      <c r="L118" s="3"/>
    </row>
    <row r="119" spans="1:12" s="1" customFormat="1" ht="15.6" customHeight="1">
      <c r="A119" s="1" t="s">
        <v>29</v>
      </c>
      <c r="B119" s="4" t="s">
        <v>26</v>
      </c>
      <c r="C119" s="4" t="s">
        <v>1022</v>
      </c>
      <c r="E119" s="1" t="s">
        <v>426</v>
      </c>
      <c r="F119" s="1" t="s">
        <v>3</v>
      </c>
      <c r="G119" s="4" t="s">
        <v>25</v>
      </c>
      <c r="H119" s="1" t="s">
        <v>10</v>
      </c>
      <c r="I119" s="1" t="s">
        <v>810</v>
      </c>
      <c r="J119" s="1">
        <v>2.0043648054024499</v>
      </c>
      <c r="K119" s="1">
        <v>0.79021698515148509</v>
      </c>
      <c r="L119" s="3"/>
    </row>
    <row r="120" spans="1:12" s="1" customFormat="1" ht="15.6" customHeight="1">
      <c r="A120" s="1" t="s">
        <v>40</v>
      </c>
      <c r="B120" s="4" t="s">
        <v>26</v>
      </c>
      <c r="C120" s="4" t="s">
        <v>1022</v>
      </c>
      <c r="E120" s="1" t="s">
        <v>426</v>
      </c>
      <c r="F120" s="1" t="s">
        <v>3</v>
      </c>
      <c r="G120" s="4" t="s">
        <v>25</v>
      </c>
      <c r="H120" s="1" t="s">
        <v>10</v>
      </c>
      <c r="I120" s="1" t="s">
        <v>810</v>
      </c>
      <c r="J120" s="1">
        <v>1.0227337875727074</v>
      </c>
      <c r="K120" s="1">
        <v>1.3098039199714864</v>
      </c>
      <c r="L120" s="3"/>
    </row>
    <row r="121" spans="1:12" s="1" customFormat="1" ht="15.6" customHeight="1">
      <c r="A121" s="1" t="s">
        <v>42</v>
      </c>
      <c r="B121" s="4" t="s">
        <v>26</v>
      </c>
      <c r="C121" s="4" t="s">
        <v>1022</v>
      </c>
      <c r="E121" s="1" t="s">
        <v>426</v>
      </c>
      <c r="F121" s="1" t="s">
        <v>3</v>
      </c>
      <c r="G121" s="4" t="s">
        <v>25</v>
      </c>
      <c r="H121" s="1" t="s">
        <v>10</v>
      </c>
      <c r="I121" s="1" t="s">
        <v>810</v>
      </c>
      <c r="J121" s="1">
        <v>0.80743254666345432</v>
      </c>
      <c r="K121" s="1">
        <v>0.77134304189106473</v>
      </c>
      <c r="L121" s="3"/>
    </row>
    <row r="122" spans="1:12" s="1" customFormat="1" ht="15.6" customHeight="1">
      <c r="A122" s="1" t="s">
        <v>43</v>
      </c>
      <c r="B122" s="4" t="s">
        <v>26</v>
      </c>
      <c r="C122" s="4" t="s">
        <v>1022</v>
      </c>
      <c r="E122" s="1" t="s">
        <v>426</v>
      </c>
      <c r="F122" s="1" t="s">
        <v>3</v>
      </c>
      <c r="G122" s="4" t="s">
        <v>25</v>
      </c>
      <c r="H122" s="1" t="s">
        <v>10</v>
      </c>
      <c r="I122" s="1" t="s">
        <v>810</v>
      </c>
      <c r="J122" s="1">
        <v>0.64092377394073707</v>
      </c>
      <c r="K122" s="1">
        <v>-1.3187587626244128</v>
      </c>
      <c r="L122" s="3"/>
    </row>
    <row r="123" spans="1:12" s="1" customFormat="1" ht="15.6" customHeight="1">
      <c r="A123" s="1" t="s">
        <v>44</v>
      </c>
      <c r="B123" s="4" t="s">
        <v>26</v>
      </c>
      <c r="C123" s="4" t="s">
        <v>1022</v>
      </c>
      <c r="E123" s="1" t="s">
        <v>426</v>
      </c>
      <c r="F123" s="1" t="s">
        <v>3</v>
      </c>
      <c r="G123" s="4" t="s">
        <v>25</v>
      </c>
      <c r="H123" s="1" t="s">
        <v>10</v>
      </c>
      <c r="I123" s="1" t="s">
        <v>810</v>
      </c>
      <c r="J123" s="1">
        <v>0.57121748850304555</v>
      </c>
      <c r="K123" s="1">
        <v>0.32697909287110383</v>
      </c>
      <c r="L123" s="3"/>
    </row>
    <row r="124" spans="1:12" s="1" customFormat="1" ht="15.6" customHeight="1">
      <c r="A124" s="1" t="s">
        <v>45</v>
      </c>
      <c r="B124" s="4" t="s">
        <v>26</v>
      </c>
      <c r="C124" s="4" t="s">
        <v>1022</v>
      </c>
      <c r="E124" s="1" t="s">
        <v>426</v>
      </c>
      <c r="F124" s="1" t="s">
        <v>3</v>
      </c>
      <c r="G124" s="4" t="s">
        <v>25</v>
      </c>
      <c r="H124" s="1" t="s">
        <v>10</v>
      </c>
      <c r="I124" s="1" t="s">
        <v>810</v>
      </c>
      <c r="J124" s="1">
        <v>0.45804652554176373</v>
      </c>
      <c r="K124" s="1">
        <v>0</v>
      </c>
      <c r="L124" s="3"/>
    </row>
    <row r="125" spans="1:12" s="1" customFormat="1" ht="15.6" customHeight="1">
      <c r="A125" s="1" t="s">
        <v>46</v>
      </c>
      <c r="B125" s="4" t="s">
        <v>26</v>
      </c>
      <c r="C125" s="4" t="s">
        <v>1022</v>
      </c>
      <c r="E125" s="1" t="s">
        <v>426</v>
      </c>
      <c r="F125" s="1" t="s">
        <v>3</v>
      </c>
      <c r="G125" s="4" t="s">
        <v>25</v>
      </c>
      <c r="H125" s="1" t="s">
        <v>10</v>
      </c>
      <c r="I125" s="1" t="s">
        <v>810</v>
      </c>
      <c r="J125" s="1">
        <v>0.38426031138084504</v>
      </c>
      <c r="K125" s="1">
        <v>0.70245833218184017</v>
      </c>
      <c r="L125" s="3"/>
    </row>
    <row r="126" spans="1:12" s="1" customFormat="1" ht="15.6" customHeight="1">
      <c r="A126" s="1" t="s">
        <v>71</v>
      </c>
      <c r="B126" s="4" t="s">
        <v>66</v>
      </c>
      <c r="C126" s="4" t="s">
        <v>1022</v>
      </c>
      <c r="E126" s="1" t="s">
        <v>426</v>
      </c>
      <c r="F126" s="1" t="s">
        <v>3</v>
      </c>
      <c r="G126" s="13" t="s">
        <v>69</v>
      </c>
      <c r="H126" s="1" t="s">
        <v>20</v>
      </c>
      <c r="J126" s="1">
        <v>0</v>
      </c>
      <c r="K126" s="1">
        <v>-0.30980391997148632</v>
      </c>
      <c r="L126" s="3"/>
    </row>
    <row r="127" spans="1:12" s="1" customFormat="1" ht="15.6" customHeight="1">
      <c r="A127" s="1" t="s">
        <v>64</v>
      </c>
      <c r="B127" s="1" t="s">
        <v>66</v>
      </c>
      <c r="C127" s="4" t="s">
        <v>1022</v>
      </c>
      <c r="E127" s="1" t="s">
        <v>426</v>
      </c>
      <c r="F127" s="1" t="s">
        <v>3</v>
      </c>
      <c r="G127" s="4" t="s">
        <v>65</v>
      </c>
      <c r="H127" s="1" t="s">
        <v>20</v>
      </c>
      <c r="J127" s="1">
        <v>2.5086383061657274</v>
      </c>
      <c r="K127" s="1">
        <v>0</v>
      </c>
      <c r="L127" s="3"/>
    </row>
    <row r="128" spans="1:12" s="1" customFormat="1" ht="15.6" customHeight="1">
      <c r="A128" s="1" t="s">
        <v>952</v>
      </c>
      <c r="B128" s="4" t="s">
        <v>1013</v>
      </c>
      <c r="C128" s="4" t="s">
        <v>1022</v>
      </c>
      <c r="E128" s="1" t="s">
        <v>426</v>
      </c>
      <c r="F128" s="1" t="s">
        <v>3</v>
      </c>
      <c r="G128" s="4" t="s">
        <v>951</v>
      </c>
      <c r="H128" s="1" t="s">
        <v>227</v>
      </c>
      <c r="J128" s="1">
        <v>-0.6140364293993027</v>
      </c>
      <c r="K128" s="1">
        <v>-2.6575773191777938</v>
      </c>
      <c r="L128" s="3"/>
    </row>
    <row r="129" spans="1:12" s="1" customFormat="1" ht="15.6" customHeight="1">
      <c r="A129" s="1" t="s">
        <v>320</v>
      </c>
      <c r="B129" s="1" t="s">
        <v>319</v>
      </c>
      <c r="C129" s="4" t="s">
        <v>1022</v>
      </c>
      <c r="E129" s="1" t="s">
        <v>426</v>
      </c>
      <c r="F129" s="1" t="s">
        <v>3</v>
      </c>
      <c r="G129" s="4" t="s">
        <v>318</v>
      </c>
      <c r="H129" s="1" t="s">
        <v>20</v>
      </c>
      <c r="I129" s="1" t="s">
        <v>902</v>
      </c>
      <c r="J129" s="1">
        <v>0</v>
      </c>
      <c r="K129" s="1">
        <v>-0.69702006325175081</v>
      </c>
      <c r="L129" s="3"/>
    </row>
    <row r="130" spans="1:12" s="1" customFormat="1" ht="15.6" customHeight="1">
      <c r="A130" s="1" t="s">
        <v>317</v>
      </c>
      <c r="B130" s="1" t="s">
        <v>319</v>
      </c>
      <c r="C130" s="4" t="s">
        <v>1022</v>
      </c>
      <c r="E130" s="1" t="s">
        <v>426</v>
      </c>
      <c r="F130" s="1" t="s">
        <v>3</v>
      </c>
      <c r="G130" s="4" t="s">
        <v>318</v>
      </c>
      <c r="H130" s="1" t="s">
        <v>20</v>
      </c>
      <c r="J130" s="1">
        <v>0</v>
      </c>
      <c r="K130" s="1">
        <v>0</v>
      </c>
      <c r="L130" s="3"/>
    </row>
    <row r="131" spans="1:12" s="1" customFormat="1" ht="15.6" customHeight="1">
      <c r="A131" s="1" t="s">
        <v>321</v>
      </c>
      <c r="B131" s="1" t="s">
        <v>319</v>
      </c>
      <c r="C131" s="4" t="s">
        <v>1022</v>
      </c>
      <c r="E131" s="1" t="s">
        <v>426</v>
      </c>
      <c r="F131" s="1" t="s">
        <v>3</v>
      </c>
      <c r="G131" s="4" t="s">
        <v>318</v>
      </c>
      <c r="H131" s="1" t="s">
        <v>20</v>
      </c>
      <c r="J131" s="1">
        <v>0</v>
      </c>
      <c r="K131" s="1">
        <v>0</v>
      </c>
      <c r="L131" s="3"/>
    </row>
    <row r="132" spans="1:12" s="1" customFormat="1" ht="15.6" customHeight="1">
      <c r="A132" s="1" t="s">
        <v>322</v>
      </c>
      <c r="B132" s="1" t="s">
        <v>319</v>
      </c>
      <c r="C132" s="4" t="s">
        <v>1022</v>
      </c>
      <c r="E132" s="1" t="s">
        <v>426</v>
      </c>
      <c r="F132" s="1" t="s">
        <v>3</v>
      </c>
      <c r="G132" s="4" t="s">
        <v>318</v>
      </c>
      <c r="H132" s="1" t="s">
        <v>20</v>
      </c>
      <c r="J132" s="1">
        <v>0</v>
      </c>
      <c r="K132" s="1">
        <v>0</v>
      </c>
      <c r="L132" s="3"/>
    </row>
    <row r="133" spans="1:12" s="1" customFormat="1" ht="15.6" customHeight="1">
      <c r="A133" s="1" t="s">
        <v>350</v>
      </c>
      <c r="B133" s="1" t="s">
        <v>319</v>
      </c>
      <c r="C133" s="4" t="s">
        <v>1022</v>
      </c>
      <c r="E133" s="1" t="s">
        <v>426</v>
      </c>
      <c r="F133" s="1" t="s">
        <v>3</v>
      </c>
      <c r="G133" s="4" t="s">
        <v>318</v>
      </c>
      <c r="H133" s="1" t="s">
        <v>20</v>
      </c>
      <c r="J133" s="1">
        <v>-1.2984320149440727</v>
      </c>
      <c r="K133" s="1">
        <v>4.0915149811213505</v>
      </c>
      <c r="L133" s="3"/>
    </row>
    <row r="134" spans="1:12" s="1" customFormat="1" ht="15.6" customHeight="1">
      <c r="A134" s="1" t="s">
        <v>355</v>
      </c>
      <c r="B134" s="1" t="s">
        <v>319</v>
      </c>
      <c r="C134" s="4" t="s">
        <v>1022</v>
      </c>
      <c r="E134" s="1" t="s">
        <v>426</v>
      </c>
      <c r="F134" s="1" t="s">
        <v>3</v>
      </c>
      <c r="G134" s="4" t="s">
        <v>318</v>
      </c>
      <c r="H134" s="1" t="s">
        <v>20</v>
      </c>
      <c r="J134" s="1">
        <v>-2.1307682802690238</v>
      </c>
      <c r="K134" s="1">
        <v>8.9208187539523749</v>
      </c>
      <c r="L134" s="3"/>
    </row>
    <row r="135" spans="1:12" s="1" customFormat="1" ht="15.6" customHeight="1">
      <c r="A135" s="1" t="s">
        <v>165</v>
      </c>
      <c r="B135" s="4" t="s">
        <v>167</v>
      </c>
      <c r="C135" s="4" t="s">
        <v>1022</v>
      </c>
      <c r="E135" s="1" t="s">
        <v>426</v>
      </c>
      <c r="F135" s="1" t="s">
        <v>3</v>
      </c>
      <c r="G135" s="4" t="s">
        <v>166</v>
      </c>
      <c r="H135" s="1" t="s">
        <v>10</v>
      </c>
      <c r="J135" s="1">
        <v>4.0268721464003017</v>
      </c>
      <c r="K135" s="1">
        <v>-4.2365720064370631</v>
      </c>
      <c r="L135" s="3"/>
    </row>
    <row r="136" spans="1:12" s="1" customFormat="1" ht="15.6" customHeight="1">
      <c r="A136" s="1" t="s">
        <v>238</v>
      </c>
      <c r="B136" s="4" t="s">
        <v>167</v>
      </c>
      <c r="C136" s="4" t="s">
        <v>1022</v>
      </c>
      <c r="E136" s="1" t="s">
        <v>426</v>
      </c>
      <c r="F136" s="1" t="s">
        <v>3</v>
      </c>
      <c r="G136" s="4" t="s">
        <v>166</v>
      </c>
      <c r="H136" s="1" t="s">
        <v>10</v>
      </c>
      <c r="J136" s="1">
        <v>3.6989700043360187</v>
      </c>
      <c r="K136" s="1">
        <v>-5.6382721639824069</v>
      </c>
      <c r="L136" s="3"/>
    </row>
    <row r="137" spans="1:12" s="1" customFormat="1" ht="15.6" customHeight="1">
      <c r="A137" s="1" t="s">
        <v>170</v>
      </c>
      <c r="B137" s="4" t="s">
        <v>167</v>
      </c>
      <c r="C137" s="4" t="s">
        <v>1022</v>
      </c>
      <c r="E137" s="1" t="s">
        <v>426</v>
      </c>
      <c r="F137" s="1" t="s">
        <v>3</v>
      </c>
      <c r="G137" s="4" t="s">
        <v>171</v>
      </c>
      <c r="H137" s="1" t="s">
        <v>10</v>
      </c>
      <c r="J137" s="1">
        <v>4.2006594505464179</v>
      </c>
      <c r="K137" s="1">
        <v>-4.6382721639824069</v>
      </c>
      <c r="L137" s="3"/>
    </row>
    <row r="138" spans="1:12" s="1" customFormat="1" ht="15.6" customHeight="1">
      <c r="A138" s="1" t="s">
        <v>260</v>
      </c>
      <c r="B138" s="4" t="s">
        <v>167</v>
      </c>
      <c r="C138" s="4" t="s">
        <v>1022</v>
      </c>
      <c r="E138" s="1" t="s">
        <v>426</v>
      </c>
      <c r="F138" s="1" t="s">
        <v>3</v>
      </c>
      <c r="G138" s="4" t="s">
        <v>171</v>
      </c>
      <c r="H138" s="1" t="s">
        <v>10</v>
      </c>
      <c r="J138" s="1">
        <v>2.1870866433571443</v>
      </c>
      <c r="K138" s="1">
        <v>-2.744727494896694</v>
      </c>
      <c r="L138" s="3"/>
    </row>
    <row r="139" spans="1:12" s="1" customFormat="1" ht="15.6" customHeight="1">
      <c r="A139" s="1" t="s">
        <v>168</v>
      </c>
      <c r="B139" s="4" t="s">
        <v>167</v>
      </c>
      <c r="C139" s="4" t="s">
        <v>1022</v>
      </c>
      <c r="E139" s="1" t="s">
        <v>426</v>
      </c>
      <c r="F139" s="1" t="s">
        <v>3</v>
      </c>
      <c r="G139" s="4" t="s">
        <v>169</v>
      </c>
      <c r="H139" s="1" t="s">
        <v>10</v>
      </c>
      <c r="J139" s="1">
        <v>4</v>
      </c>
      <c r="K139" s="1">
        <v>-4.173925197299174</v>
      </c>
      <c r="L139" s="3"/>
    </row>
    <row r="140" spans="1:12" s="1" customFormat="1" ht="15.6" customHeight="1">
      <c r="A140" s="1" t="s">
        <v>272</v>
      </c>
      <c r="B140" s="4" t="s">
        <v>167</v>
      </c>
      <c r="C140" s="4" t="s">
        <v>1022</v>
      </c>
      <c r="E140" s="1" t="s">
        <v>426</v>
      </c>
      <c r="F140" s="1" t="s">
        <v>3</v>
      </c>
      <c r="G140" s="4" t="s">
        <v>169</v>
      </c>
      <c r="H140" s="1" t="s">
        <v>10</v>
      </c>
      <c r="J140" s="1">
        <v>1.5482135644757098</v>
      </c>
      <c r="K140" s="1">
        <v>-0.49757288001556732</v>
      </c>
      <c r="L140" s="3"/>
    </row>
    <row r="141" spans="1:12" s="1" customFormat="1" ht="15.6" customHeight="1">
      <c r="A141" s="1" t="s">
        <v>80</v>
      </c>
      <c r="B141" s="4" t="s">
        <v>78</v>
      </c>
      <c r="C141" s="4" t="s">
        <v>1022</v>
      </c>
      <c r="E141" s="1" t="s">
        <v>426</v>
      </c>
      <c r="F141" s="1" t="s">
        <v>3</v>
      </c>
      <c r="G141" s="13" t="s">
        <v>77</v>
      </c>
      <c r="H141" s="1" t="s">
        <v>5</v>
      </c>
      <c r="I141" s="1" t="s">
        <v>636</v>
      </c>
      <c r="J141" s="1">
        <v>10.136677139879543</v>
      </c>
      <c r="K141" s="1">
        <v>-4</v>
      </c>
      <c r="L141" s="3"/>
    </row>
    <row r="142" spans="1:12" s="1" customFormat="1" ht="15.6" customHeight="1">
      <c r="A142" s="1" t="s">
        <v>79</v>
      </c>
      <c r="B142" s="4" t="s">
        <v>78</v>
      </c>
      <c r="C142" s="4" t="s">
        <v>1022</v>
      </c>
      <c r="E142" s="1" t="s">
        <v>426</v>
      </c>
      <c r="F142" s="1" t="s">
        <v>3</v>
      </c>
      <c r="G142" s="13" t="s">
        <v>77</v>
      </c>
      <c r="H142" s="1" t="s">
        <v>5</v>
      </c>
      <c r="I142" s="1" t="s">
        <v>636</v>
      </c>
      <c r="J142" s="1">
        <v>10.050609993355087</v>
      </c>
      <c r="K142" s="1">
        <v>-0.84436036624022359</v>
      </c>
      <c r="L142" s="3"/>
    </row>
    <row r="143" spans="1:12" s="1" customFormat="1" ht="15.6" customHeight="1">
      <c r="A143" s="1" t="s">
        <v>76</v>
      </c>
      <c r="B143" s="4" t="s">
        <v>78</v>
      </c>
      <c r="C143" s="4" t="s">
        <v>1022</v>
      </c>
      <c r="E143" s="1" t="s">
        <v>426</v>
      </c>
      <c r="F143" s="1" t="s">
        <v>3</v>
      </c>
      <c r="G143" s="13" t="s">
        <v>77</v>
      </c>
      <c r="H143" s="1" t="s">
        <v>5</v>
      </c>
      <c r="I143" s="1" t="s">
        <v>636</v>
      </c>
      <c r="J143" s="1">
        <v>4.1366771398795441</v>
      </c>
      <c r="K143" s="1">
        <v>-2.3665315444204134</v>
      </c>
      <c r="L143" s="3"/>
    </row>
    <row r="144" spans="1:12" s="1" customFormat="1" ht="15.6" customHeight="1">
      <c r="A144" s="1" t="s">
        <v>84</v>
      </c>
      <c r="B144" s="4" t="s">
        <v>78</v>
      </c>
      <c r="C144" s="4" t="s">
        <v>1022</v>
      </c>
      <c r="E144" s="1" t="s">
        <v>426</v>
      </c>
      <c r="F144" s="1" t="s">
        <v>3</v>
      </c>
      <c r="G144" s="13" t="s">
        <v>77</v>
      </c>
      <c r="H144" s="1" t="s">
        <v>5</v>
      </c>
      <c r="I144" s="1" t="s">
        <v>636</v>
      </c>
      <c r="J144" s="1">
        <v>2.6197887582883941</v>
      </c>
      <c r="K144" s="1">
        <v>-2.5228787452803374</v>
      </c>
      <c r="L144" s="3"/>
    </row>
    <row r="145" spans="1:12" s="1" customFormat="1" ht="15.6" customHeight="1">
      <c r="A145" s="1" t="s">
        <v>81</v>
      </c>
      <c r="B145" s="4" t="s">
        <v>83</v>
      </c>
      <c r="C145" s="4" t="s">
        <v>1022</v>
      </c>
      <c r="E145" s="1" t="s">
        <v>426</v>
      </c>
      <c r="F145" s="1" t="s">
        <v>3</v>
      </c>
      <c r="G145" s="13" t="s">
        <v>82</v>
      </c>
      <c r="H145" s="1" t="s">
        <v>5</v>
      </c>
      <c r="J145" s="1">
        <v>3.0457574905606752</v>
      </c>
      <c r="K145" s="1">
        <v>-0.77780395369828004</v>
      </c>
      <c r="L145" s="3"/>
    </row>
    <row r="146" spans="1:12" s="1" customFormat="1" ht="15.6" customHeight="1">
      <c r="A146" s="1" t="s">
        <v>85</v>
      </c>
      <c r="B146" s="4" t="s">
        <v>83</v>
      </c>
      <c r="C146" s="4" t="s">
        <v>1022</v>
      </c>
      <c r="E146" s="1" t="s">
        <v>426</v>
      </c>
      <c r="F146" s="1" t="s">
        <v>3</v>
      </c>
      <c r="G146" s="13" t="s">
        <v>82</v>
      </c>
      <c r="H146" s="1" t="s">
        <v>5</v>
      </c>
      <c r="J146" s="1">
        <v>0.23792191266536092</v>
      </c>
      <c r="K146" s="1">
        <v>-3.0457574905606752</v>
      </c>
      <c r="L146" s="3"/>
    </row>
    <row r="147" spans="1:12" s="1" customFormat="1" ht="15.6" customHeight="1">
      <c r="A147" s="1" t="s">
        <v>900</v>
      </c>
      <c r="B147" s="4" t="s">
        <v>1010</v>
      </c>
      <c r="C147" s="4" t="s">
        <v>1022</v>
      </c>
      <c r="E147" s="1" t="s">
        <v>426</v>
      </c>
      <c r="F147" s="1" t="s">
        <v>3</v>
      </c>
      <c r="G147" s="13" t="s">
        <v>735</v>
      </c>
      <c r="H147" s="1" t="s">
        <v>5</v>
      </c>
      <c r="J147" s="1">
        <v>0</v>
      </c>
      <c r="K147" s="1">
        <v>0.48425858333063476</v>
      </c>
      <c r="L147" s="3"/>
    </row>
    <row r="148" spans="1:12" s="1" customFormat="1" ht="15.6" customHeight="1">
      <c r="A148" s="1" t="s">
        <v>231</v>
      </c>
      <c r="B148" s="4" t="s">
        <v>223</v>
      </c>
      <c r="C148" s="4" t="s">
        <v>1022</v>
      </c>
      <c r="E148" s="1" t="s">
        <v>426</v>
      </c>
      <c r="F148" s="1" t="s">
        <v>3</v>
      </c>
      <c r="G148" s="13" t="s">
        <v>225</v>
      </c>
      <c r="H148" s="1" t="s">
        <v>5</v>
      </c>
      <c r="I148" s="1" t="s">
        <v>664</v>
      </c>
      <c r="J148" s="1">
        <v>13.958607314841775</v>
      </c>
      <c r="K148" s="1">
        <v>-3.6989700043360187</v>
      </c>
      <c r="L148" s="3"/>
    </row>
    <row r="149" spans="1:12" s="1" customFormat="1" ht="15.6" customHeight="1">
      <c r="A149" s="1" t="s">
        <v>234</v>
      </c>
      <c r="B149" s="4" t="s">
        <v>223</v>
      </c>
      <c r="C149" s="4" t="s">
        <v>1022</v>
      </c>
      <c r="E149" s="1" t="s">
        <v>426</v>
      </c>
      <c r="F149" s="1" t="s">
        <v>3</v>
      </c>
      <c r="G149" s="13" t="s">
        <v>225</v>
      </c>
      <c r="H149" s="1" t="s">
        <v>5</v>
      </c>
      <c r="I149" s="1" t="s">
        <v>664</v>
      </c>
      <c r="J149" s="1">
        <v>11.1249387366083</v>
      </c>
      <c r="K149" s="1">
        <v>0</v>
      </c>
      <c r="L149" s="3"/>
    </row>
    <row r="150" spans="1:12" s="1" customFormat="1" ht="15.6" customHeight="1">
      <c r="A150" s="1" t="s">
        <v>229</v>
      </c>
      <c r="B150" s="4" t="s">
        <v>223</v>
      </c>
      <c r="C150" s="4" t="s">
        <v>1022</v>
      </c>
      <c r="E150" s="1" t="s">
        <v>426</v>
      </c>
      <c r="F150" s="1" t="s">
        <v>3</v>
      </c>
      <c r="G150" s="13" t="s">
        <v>230</v>
      </c>
      <c r="H150" s="1" t="s">
        <v>5</v>
      </c>
      <c r="I150" s="1" t="s">
        <v>651</v>
      </c>
      <c r="J150" s="1">
        <v>16.67778070526608</v>
      </c>
      <c r="K150" s="1">
        <v>-13.744727494896694</v>
      </c>
      <c r="L150" s="3"/>
    </row>
    <row r="151" spans="1:12" s="1" customFormat="1" ht="15.6" customHeight="1">
      <c r="A151" s="1" t="s">
        <v>269</v>
      </c>
      <c r="B151" s="4" t="s">
        <v>223</v>
      </c>
      <c r="C151" s="4" t="s">
        <v>1022</v>
      </c>
      <c r="E151" s="1" t="s">
        <v>426</v>
      </c>
      <c r="F151" s="1" t="s">
        <v>3</v>
      </c>
      <c r="G151" s="13" t="s">
        <v>230</v>
      </c>
      <c r="H151" s="1" t="s">
        <v>5</v>
      </c>
      <c r="I151" s="1" t="s">
        <v>651</v>
      </c>
      <c r="J151" s="1">
        <v>1.6516951369518393</v>
      </c>
      <c r="K151" s="1">
        <v>-0.33780900914099277</v>
      </c>
      <c r="L151" s="3"/>
    </row>
    <row r="152" spans="1:12" s="1" customFormat="1" ht="15.6" customHeight="1">
      <c r="A152" s="1" t="s">
        <v>221</v>
      </c>
      <c r="B152" s="4" t="s">
        <v>223</v>
      </c>
      <c r="C152" s="4" t="s">
        <v>1022</v>
      </c>
      <c r="E152" s="1" t="s">
        <v>426</v>
      </c>
      <c r="F152" s="1" t="s">
        <v>3</v>
      </c>
      <c r="G152" s="13" t="s">
        <v>222</v>
      </c>
      <c r="H152" s="1" t="s">
        <v>5</v>
      </c>
      <c r="J152" s="1">
        <v>8.6575773191777934</v>
      </c>
      <c r="K152" s="1">
        <v>-8.8239087409443187</v>
      </c>
      <c r="L152" s="3"/>
    </row>
    <row r="153" spans="1:12" s="1" customFormat="1" ht="15.6" customHeight="1">
      <c r="A153" s="1" t="s">
        <v>239</v>
      </c>
      <c r="B153" s="4" t="s">
        <v>223</v>
      </c>
      <c r="C153" s="4" t="s">
        <v>1022</v>
      </c>
      <c r="E153" s="1" t="s">
        <v>426</v>
      </c>
      <c r="F153" s="1" t="s">
        <v>3</v>
      </c>
      <c r="G153" s="13" t="s">
        <v>222</v>
      </c>
      <c r="H153" s="1" t="s">
        <v>5</v>
      </c>
      <c r="J153" s="1">
        <v>3.3979400086720375</v>
      </c>
      <c r="K153" s="1">
        <v>-0.46029676105217449</v>
      </c>
      <c r="L153" s="3"/>
    </row>
    <row r="154" spans="1:12" s="1" customFormat="1" ht="15.6" customHeight="1">
      <c r="A154" s="1" t="s">
        <v>253</v>
      </c>
      <c r="B154" s="4" t="s">
        <v>255</v>
      </c>
      <c r="C154" s="4" t="s">
        <v>1022</v>
      </c>
      <c r="E154" s="1" t="s">
        <v>426</v>
      </c>
      <c r="F154" s="1" t="s">
        <v>3</v>
      </c>
      <c r="G154" s="13" t="s">
        <v>254</v>
      </c>
      <c r="H154" s="1" t="s">
        <v>5</v>
      </c>
      <c r="J154" s="1">
        <v>2.4202164033831899</v>
      </c>
      <c r="K154" s="1">
        <v>-1.3133637307377066</v>
      </c>
      <c r="L154" s="3"/>
    </row>
    <row r="155" spans="1:12" s="1" customFormat="1" ht="15.6" customHeight="1">
      <c r="A155" s="1" t="s">
        <v>256</v>
      </c>
      <c r="B155" s="4" t="s">
        <v>255</v>
      </c>
      <c r="C155" s="4" t="s">
        <v>1022</v>
      </c>
      <c r="E155" s="1" t="s">
        <v>426</v>
      </c>
      <c r="F155" s="1" t="s">
        <v>3</v>
      </c>
      <c r="G155" s="13" t="s">
        <v>254</v>
      </c>
      <c r="H155" s="1" t="s">
        <v>5</v>
      </c>
      <c r="J155" s="1">
        <v>2.3979400086720375</v>
      </c>
      <c r="K155" s="1">
        <v>-1.1384655891409621</v>
      </c>
      <c r="L155" s="3"/>
    </row>
    <row r="156" spans="1:12" s="1" customFormat="1" ht="15.6" customHeight="1">
      <c r="A156" s="1" t="s">
        <v>338</v>
      </c>
      <c r="B156" s="4" t="s">
        <v>255</v>
      </c>
      <c r="C156" s="4" t="s">
        <v>1022</v>
      </c>
      <c r="E156" s="1" t="s">
        <v>426</v>
      </c>
      <c r="F156" s="1" t="s">
        <v>3</v>
      </c>
      <c r="G156" s="13" t="s">
        <v>254</v>
      </c>
      <c r="H156" s="1" t="s">
        <v>5</v>
      </c>
      <c r="J156" s="1">
        <v>-0.22395292881822015</v>
      </c>
      <c r="K156" s="1">
        <v>-0.83983170704148802</v>
      </c>
      <c r="L156" s="3"/>
    </row>
    <row r="157" spans="1:12" s="1" customFormat="1" ht="15.6" customHeight="1">
      <c r="A157" s="1" t="s">
        <v>266</v>
      </c>
      <c r="B157" s="4" t="s">
        <v>268</v>
      </c>
      <c r="C157" s="4" t="s">
        <v>1022</v>
      </c>
      <c r="E157" s="1" t="s">
        <v>426</v>
      </c>
      <c r="F157" s="1" t="s">
        <v>3</v>
      </c>
      <c r="G157" s="13" t="s">
        <v>267</v>
      </c>
      <c r="H157" s="1" t="s">
        <v>5</v>
      </c>
      <c r="I157" s="1" t="s">
        <v>842</v>
      </c>
      <c r="J157" s="1">
        <v>1.6757175447023074</v>
      </c>
      <c r="K157" s="1">
        <v>-0.83209218999851997</v>
      </c>
      <c r="L157" s="3"/>
    </row>
    <row r="158" spans="1:12" s="1" customFormat="1" ht="15.6" customHeight="1">
      <c r="A158" s="1" t="s">
        <v>270</v>
      </c>
      <c r="B158" s="4" t="s">
        <v>268</v>
      </c>
      <c r="C158" s="4" t="s">
        <v>1022</v>
      </c>
      <c r="E158" s="1" t="s">
        <v>426</v>
      </c>
      <c r="F158" s="1" t="s">
        <v>3</v>
      </c>
      <c r="G158" s="13" t="s">
        <v>267</v>
      </c>
      <c r="H158" s="1" t="s">
        <v>5</v>
      </c>
      <c r="I158" s="1" t="s">
        <v>842</v>
      </c>
      <c r="J158" s="1">
        <v>1.6073030467403342</v>
      </c>
      <c r="K158" s="1">
        <v>0.56256655620202878</v>
      </c>
      <c r="L158" s="3"/>
    </row>
    <row r="159" spans="1:12" s="1" customFormat="1" ht="15.6" customHeight="1">
      <c r="A159" s="1" t="s">
        <v>17</v>
      </c>
      <c r="B159" s="4" t="s">
        <v>19</v>
      </c>
      <c r="C159" s="4" t="s">
        <v>1022</v>
      </c>
      <c r="E159" s="1" t="s">
        <v>426</v>
      </c>
      <c r="F159" s="1" t="s">
        <v>3</v>
      </c>
      <c r="G159" s="13" t="s">
        <v>18</v>
      </c>
      <c r="H159" s="1" t="s">
        <v>20</v>
      </c>
      <c r="I159" s="1" t="s">
        <v>786</v>
      </c>
      <c r="J159" s="1">
        <v>3.5228787452803374</v>
      </c>
      <c r="K159" s="1">
        <v>-0.92226882034760793</v>
      </c>
      <c r="L159" s="3"/>
    </row>
    <row r="160" spans="1:12" s="1" customFormat="1" ht="15.6" customHeight="1">
      <c r="A160" s="1" t="s">
        <v>23</v>
      </c>
      <c r="B160" s="4" t="s">
        <v>19</v>
      </c>
      <c r="C160" s="4" t="s">
        <v>1022</v>
      </c>
      <c r="E160" s="1" t="s">
        <v>426</v>
      </c>
      <c r="F160" s="1" t="s">
        <v>3</v>
      </c>
      <c r="G160" s="13" t="s">
        <v>18</v>
      </c>
      <c r="H160" s="1" t="s">
        <v>20</v>
      </c>
      <c r="I160" s="1" t="s">
        <v>786</v>
      </c>
      <c r="J160" s="1">
        <v>2.795880017344075</v>
      </c>
      <c r="K160" s="1">
        <v>-2.3098039199714862</v>
      </c>
      <c r="L160" s="3"/>
    </row>
    <row r="161" spans="1:12" s="1" customFormat="1" ht="15.6" customHeight="1">
      <c r="A161" s="1" t="s">
        <v>27</v>
      </c>
      <c r="B161" s="4" t="s">
        <v>19</v>
      </c>
      <c r="C161" s="4" t="s">
        <v>1022</v>
      </c>
      <c r="E161" s="1" t="s">
        <v>426</v>
      </c>
      <c r="F161" s="1" t="s">
        <v>3</v>
      </c>
      <c r="G161" s="13" t="s">
        <v>18</v>
      </c>
      <c r="H161" s="1" t="s">
        <v>20</v>
      </c>
      <c r="I161" s="1" t="s">
        <v>786</v>
      </c>
      <c r="J161" s="1">
        <v>2.5528419686577806</v>
      </c>
      <c r="K161" s="1">
        <v>-3.3979400086720375</v>
      </c>
    </row>
    <row r="162" spans="1:12" s="1" customFormat="1" ht="15.6" customHeight="1">
      <c r="A162" s="1" t="s">
        <v>28</v>
      </c>
      <c r="B162" s="4" t="s">
        <v>19</v>
      </c>
      <c r="C162" s="4" t="s">
        <v>1022</v>
      </c>
      <c r="E162" s="1" t="s">
        <v>426</v>
      </c>
      <c r="F162" s="1" t="s">
        <v>3</v>
      </c>
      <c r="G162" s="13" t="s">
        <v>18</v>
      </c>
      <c r="H162" s="1" t="s">
        <v>20</v>
      </c>
      <c r="I162" s="1" t="s">
        <v>786</v>
      </c>
      <c r="J162" s="1">
        <v>2.4559319556497243</v>
      </c>
      <c r="K162" s="1">
        <v>-3.5228787452803374</v>
      </c>
      <c r="L162" s="3"/>
    </row>
    <row r="163" spans="1:12" s="1" customFormat="1" ht="15.6" customHeight="1">
      <c r="A163" s="1" t="s">
        <v>777</v>
      </c>
      <c r="B163" s="4" t="s">
        <v>283</v>
      </c>
      <c r="C163" s="4" t="s">
        <v>1022</v>
      </c>
      <c r="E163" s="1" t="s">
        <v>426</v>
      </c>
      <c r="F163" s="1" t="s">
        <v>3</v>
      </c>
      <c r="G163" s="4" t="s">
        <v>282</v>
      </c>
      <c r="H163" s="1" t="s">
        <v>22</v>
      </c>
      <c r="J163" s="1">
        <v>4.0915149811213505</v>
      </c>
      <c r="K163" s="1">
        <v>-13.301029995663981</v>
      </c>
      <c r="L163" s="3"/>
    </row>
    <row r="164" spans="1:12" s="1" customFormat="1" ht="15.6" customHeight="1">
      <c r="A164" s="1" t="s">
        <v>281</v>
      </c>
      <c r="B164" s="4" t="s">
        <v>283</v>
      </c>
      <c r="C164" s="4" t="s">
        <v>1022</v>
      </c>
      <c r="E164" s="1" t="s">
        <v>426</v>
      </c>
      <c r="F164" s="1" t="s">
        <v>3</v>
      </c>
      <c r="G164" s="4" t="s">
        <v>282</v>
      </c>
      <c r="H164" s="1" t="s">
        <v>22</v>
      </c>
      <c r="J164" s="1">
        <v>1.114073660198569</v>
      </c>
      <c r="K164" s="1">
        <v>-4</v>
      </c>
      <c r="L164" s="3"/>
    </row>
    <row r="165" spans="1:12" s="1" customFormat="1" ht="15.6" customHeight="1">
      <c r="A165" s="1" t="s">
        <v>298</v>
      </c>
      <c r="B165" s="4" t="s">
        <v>283</v>
      </c>
      <c r="C165" s="4" t="s">
        <v>1022</v>
      </c>
      <c r="E165" s="1" t="s">
        <v>426</v>
      </c>
      <c r="F165" s="1" t="s">
        <v>3</v>
      </c>
      <c r="G165" s="4" t="s">
        <v>282</v>
      </c>
      <c r="H165" s="1" t="s">
        <v>22</v>
      </c>
      <c r="J165" s="1">
        <v>0.75006824336580513</v>
      </c>
      <c r="K165" s="1">
        <v>2.744727494896694</v>
      </c>
      <c r="L165" s="3"/>
    </row>
    <row r="166" spans="1:12" s="1" customFormat="1" ht="15.6" customHeight="1">
      <c r="A166" s="1" t="s">
        <v>358</v>
      </c>
      <c r="B166" s="4" t="s">
        <v>283</v>
      </c>
      <c r="C166" s="4" t="s">
        <v>1022</v>
      </c>
      <c r="E166" s="1" t="s">
        <v>426</v>
      </c>
      <c r="F166" s="1" t="s">
        <v>3</v>
      </c>
      <c r="G166" s="4" t="s">
        <v>282</v>
      </c>
      <c r="H166" s="1" t="s">
        <v>22</v>
      </c>
      <c r="J166" s="1">
        <v>-2.8538719643217618</v>
      </c>
      <c r="K166" s="1">
        <v>4.6989700043360187</v>
      </c>
      <c r="L166" s="3"/>
    </row>
    <row r="167" spans="1:12" s="1" customFormat="1" ht="15.6" customHeight="1">
      <c r="A167" s="1" t="s">
        <v>138</v>
      </c>
      <c r="B167" s="1" t="s">
        <v>140</v>
      </c>
      <c r="C167" s="4" t="s">
        <v>1022</v>
      </c>
      <c r="E167" s="1" t="s">
        <v>426</v>
      </c>
      <c r="F167" s="1" t="s">
        <v>3</v>
      </c>
      <c r="G167" s="4" t="s">
        <v>139</v>
      </c>
      <c r="H167" s="1" t="s">
        <v>39</v>
      </c>
      <c r="I167" s="1" t="s">
        <v>937</v>
      </c>
      <c r="J167" s="1">
        <v>0</v>
      </c>
      <c r="K167" s="1">
        <v>0</v>
      </c>
      <c r="L167" s="3"/>
    </row>
    <row r="168" spans="1:12" s="1" customFormat="1" ht="15.6" customHeight="1">
      <c r="A168" s="1" t="s">
        <v>707</v>
      </c>
      <c r="B168" s="4" t="s">
        <v>1012</v>
      </c>
      <c r="C168" s="4" t="s">
        <v>1022</v>
      </c>
      <c r="E168" s="1" t="s">
        <v>426</v>
      </c>
      <c r="F168" s="1" t="s">
        <v>3</v>
      </c>
      <c r="G168" s="13" t="s">
        <v>213</v>
      </c>
      <c r="H168" s="1" t="s">
        <v>5</v>
      </c>
      <c r="I168" s="1" t="s">
        <v>634</v>
      </c>
      <c r="J168" s="1">
        <v>8.6575773191777934</v>
      </c>
      <c r="K168" s="1">
        <v>-16.958607314841775</v>
      </c>
      <c r="L168" s="3"/>
    </row>
    <row r="169" spans="1:12" s="1" customFormat="1" ht="15.6" customHeight="1">
      <c r="A169" s="1" t="s">
        <v>228</v>
      </c>
      <c r="B169" s="4" t="s">
        <v>189</v>
      </c>
      <c r="C169" s="4" t="s">
        <v>1022</v>
      </c>
      <c r="E169" s="1" t="s">
        <v>426</v>
      </c>
      <c r="F169" s="1" t="s">
        <v>3</v>
      </c>
      <c r="G169" s="13" t="s">
        <v>82</v>
      </c>
      <c r="H169" s="1" t="s">
        <v>5</v>
      </c>
      <c r="J169" s="1">
        <v>31.455931955649724</v>
      </c>
      <c r="K169" s="1">
        <v>-5.6989700043360187</v>
      </c>
      <c r="L169" s="3"/>
    </row>
    <row r="170" spans="1:12" s="1" customFormat="1" ht="15.6" customHeight="1">
      <c r="A170" s="1" t="s">
        <v>207</v>
      </c>
      <c r="B170" s="4" t="s">
        <v>189</v>
      </c>
      <c r="C170" s="4" t="s">
        <v>1022</v>
      </c>
      <c r="E170" s="1" t="s">
        <v>426</v>
      </c>
      <c r="F170" s="1" t="s">
        <v>3</v>
      </c>
      <c r="G170" s="13" t="s">
        <v>82</v>
      </c>
      <c r="H170" s="1" t="s">
        <v>5</v>
      </c>
      <c r="J170" s="1">
        <v>16.236572006437061</v>
      </c>
      <c r="K170" s="1">
        <v>-11.744727494896694</v>
      </c>
      <c r="L170" s="3"/>
    </row>
    <row r="171" spans="1:12" s="1" customFormat="1" ht="15.6" customHeight="1">
      <c r="A171" s="1" t="s">
        <v>217</v>
      </c>
      <c r="B171" s="4" t="s">
        <v>189</v>
      </c>
      <c r="C171" s="4" t="s">
        <v>1022</v>
      </c>
      <c r="E171" s="1" t="s">
        <v>426</v>
      </c>
      <c r="F171" s="1" t="s">
        <v>3</v>
      </c>
      <c r="G171" s="13" t="s">
        <v>82</v>
      </c>
      <c r="H171" s="1" t="s">
        <v>5</v>
      </c>
      <c r="J171" s="1">
        <v>10.055517327849831</v>
      </c>
      <c r="K171" s="1">
        <v>-3.6989700043360187</v>
      </c>
      <c r="L171" s="3"/>
    </row>
    <row r="172" spans="1:12" s="1" customFormat="1" ht="15.6" customHeight="1">
      <c r="A172" s="1" t="s">
        <v>188</v>
      </c>
      <c r="B172" s="4" t="s">
        <v>189</v>
      </c>
      <c r="C172" s="4" t="s">
        <v>1022</v>
      </c>
      <c r="E172" s="1" t="s">
        <v>426</v>
      </c>
      <c r="F172" s="1" t="s">
        <v>3</v>
      </c>
      <c r="G172" s="13" t="s">
        <v>82</v>
      </c>
      <c r="H172" s="1" t="s">
        <v>5</v>
      </c>
      <c r="J172" s="1">
        <v>4</v>
      </c>
      <c r="K172" s="1">
        <v>-4.1938200260161125</v>
      </c>
      <c r="L172" s="3"/>
    </row>
    <row r="173" spans="1:12" s="1" customFormat="1" ht="15.6" customHeight="1">
      <c r="A173" s="1" t="s">
        <v>240</v>
      </c>
      <c r="B173" s="4" t="s">
        <v>242</v>
      </c>
      <c r="C173" s="4" t="s">
        <v>1022</v>
      </c>
      <c r="E173" s="1" t="s">
        <v>426</v>
      </c>
      <c r="F173" s="1" t="s">
        <v>3</v>
      </c>
      <c r="G173" s="13" t="s">
        <v>241</v>
      </c>
      <c r="H173" s="1" t="s">
        <v>22</v>
      </c>
      <c r="I173" s="1" t="s">
        <v>791</v>
      </c>
      <c r="J173" s="1">
        <v>3.3010299956639813</v>
      </c>
      <c r="K173" s="1">
        <v>-2.5686362358410126</v>
      </c>
      <c r="L173" s="3"/>
    </row>
    <row r="174" spans="1:12" s="1" customFormat="1" ht="15.6" customHeight="1">
      <c r="A174" s="1" t="s">
        <v>351</v>
      </c>
      <c r="B174" s="4" t="s">
        <v>242</v>
      </c>
      <c r="C174" s="4" t="s">
        <v>1022</v>
      </c>
      <c r="E174" s="1" t="s">
        <v>426</v>
      </c>
      <c r="F174" s="1" t="s">
        <v>3</v>
      </c>
      <c r="G174" s="13" t="s">
        <v>352</v>
      </c>
      <c r="H174" s="1" t="s">
        <v>22</v>
      </c>
      <c r="J174" s="1">
        <v>-1.4801720062242814</v>
      </c>
      <c r="K174" s="1">
        <v>0.49308927444848194</v>
      </c>
      <c r="L174" s="3"/>
    </row>
    <row r="175" spans="1:12" s="1" customFormat="1" ht="15.6" customHeight="1">
      <c r="A175" s="1" t="s">
        <v>51</v>
      </c>
      <c r="B175" s="4" t="s">
        <v>53</v>
      </c>
      <c r="C175" s="4" t="s">
        <v>1022</v>
      </c>
      <c r="E175" s="1" t="s">
        <v>426</v>
      </c>
      <c r="F175" s="1" t="s">
        <v>3</v>
      </c>
      <c r="G175" s="4" t="s">
        <v>52</v>
      </c>
      <c r="H175" s="1" t="s">
        <v>54</v>
      </c>
      <c r="I175" s="1" t="s">
        <v>778</v>
      </c>
      <c r="J175" s="1">
        <v>-0.63096977819084699</v>
      </c>
      <c r="K175" s="1">
        <v>1.4034029043735399</v>
      </c>
      <c r="L175" s="3"/>
    </row>
    <row r="176" spans="1:12" s="1" customFormat="1" ht="15.6" customHeight="1">
      <c r="A176" s="1" t="s">
        <v>60</v>
      </c>
      <c r="B176" s="4" t="s">
        <v>59</v>
      </c>
      <c r="C176" s="4" t="s">
        <v>1022</v>
      </c>
      <c r="E176" s="1" t="s">
        <v>426</v>
      </c>
      <c r="F176" s="1" t="s">
        <v>3</v>
      </c>
      <c r="G176" s="13" t="s">
        <v>58</v>
      </c>
      <c r="H176" s="1" t="s">
        <v>5</v>
      </c>
      <c r="J176" s="1">
        <v>23.4089353929735</v>
      </c>
      <c r="K176" s="1">
        <v>-14.657577319177793</v>
      </c>
      <c r="L176" s="3"/>
    </row>
    <row r="177" spans="1:12" s="1" customFormat="1" ht="15.6" customHeight="1">
      <c r="A177" s="1" t="s">
        <v>57</v>
      </c>
      <c r="B177" s="13" t="s">
        <v>59</v>
      </c>
      <c r="C177" s="4" t="s">
        <v>1022</v>
      </c>
      <c r="E177" s="1" t="s">
        <v>426</v>
      </c>
      <c r="F177" s="1" t="s">
        <v>3</v>
      </c>
      <c r="G177" s="13" t="s">
        <v>58</v>
      </c>
      <c r="H177" s="1" t="s">
        <v>5</v>
      </c>
      <c r="J177" s="1">
        <v>9.346787486224656</v>
      </c>
      <c r="K177" s="1">
        <v>-24.06048074738138</v>
      </c>
      <c r="L177" s="3"/>
    </row>
    <row r="178" spans="1:12" s="1" customFormat="1" ht="15.6" customHeight="1">
      <c r="A178" s="1" t="s">
        <v>300</v>
      </c>
      <c r="B178" s="4" t="s">
        <v>302</v>
      </c>
      <c r="C178" s="4" t="s">
        <v>1022</v>
      </c>
      <c r="E178" s="1" t="s">
        <v>426</v>
      </c>
      <c r="F178" s="1" t="s">
        <v>3</v>
      </c>
      <c r="G178" s="4" t="s">
        <v>301</v>
      </c>
      <c r="H178" s="1" t="s">
        <v>10</v>
      </c>
      <c r="I178" s="1" t="s">
        <v>881</v>
      </c>
      <c r="J178" s="1">
        <v>0.62142042388422525</v>
      </c>
      <c r="K178" s="1">
        <v>0.61207653302656329</v>
      </c>
      <c r="L178" s="3"/>
    </row>
    <row r="179" spans="1:12" s="1" customFormat="1" ht="15.6" customHeight="1">
      <c r="A179" s="1" t="s">
        <v>315</v>
      </c>
      <c r="B179" s="4" t="s">
        <v>302</v>
      </c>
      <c r="C179" s="4" t="s">
        <v>1022</v>
      </c>
      <c r="E179" s="1" t="s">
        <v>426</v>
      </c>
      <c r="F179" s="1" t="s">
        <v>3</v>
      </c>
      <c r="G179" s="4" t="s">
        <v>316</v>
      </c>
      <c r="H179" s="1" t="s">
        <v>10</v>
      </c>
      <c r="I179" s="1" t="s">
        <v>907</v>
      </c>
      <c r="J179" s="1">
        <v>0</v>
      </c>
      <c r="K179" s="1">
        <v>0</v>
      </c>
      <c r="L179" s="3"/>
    </row>
    <row r="180" spans="1:12" s="1" customFormat="1" ht="15.6" customHeight="1">
      <c r="A180" s="1" t="s">
        <v>348</v>
      </c>
      <c r="B180" s="4" t="s">
        <v>302</v>
      </c>
      <c r="C180" s="4" t="s">
        <v>1022</v>
      </c>
      <c r="E180" s="1" t="s">
        <v>426</v>
      </c>
      <c r="F180" s="1" t="s">
        <v>3</v>
      </c>
      <c r="G180" s="4" t="s">
        <v>264</v>
      </c>
      <c r="H180" s="1" t="s">
        <v>10</v>
      </c>
      <c r="I180" s="1" t="s">
        <v>869</v>
      </c>
      <c r="J180" s="1">
        <v>-1.0013048416883443</v>
      </c>
      <c r="K180" s="1">
        <v>-2.4685210829577451</v>
      </c>
      <c r="L180" s="3"/>
    </row>
    <row r="181" spans="1:12" s="1" customFormat="1" ht="15.6" customHeight="1">
      <c r="A181" s="1" t="s">
        <v>116</v>
      </c>
      <c r="B181" s="4" t="s">
        <v>118</v>
      </c>
      <c r="C181" s="4" t="s">
        <v>1022</v>
      </c>
      <c r="E181" s="1" t="s">
        <v>426</v>
      </c>
      <c r="F181" s="1" t="s">
        <v>3</v>
      </c>
      <c r="G181" s="4" t="s">
        <v>117</v>
      </c>
      <c r="H181" s="1" t="s">
        <v>22</v>
      </c>
      <c r="I181" s="1" t="s">
        <v>800</v>
      </c>
      <c r="J181" s="1">
        <v>3.0969100130080562</v>
      </c>
      <c r="K181" s="1">
        <v>3.3979400086720375</v>
      </c>
      <c r="L181" s="3"/>
    </row>
    <row r="182" spans="1:12" s="1" customFormat="1" ht="15.6" customHeight="1">
      <c r="A182" s="1" t="s">
        <v>120</v>
      </c>
      <c r="B182" s="4" t="s">
        <v>118</v>
      </c>
      <c r="C182" s="4" t="s">
        <v>1022</v>
      </c>
      <c r="E182" s="1" t="s">
        <v>426</v>
      </c>
      <c r="F182" s="1" t="s">
        <v>3</v>
      </c>
      <c r="G182" s="4" t="s">
        <v>117</v>
      </c>
      <c r="H182" s="1" t="s">
        <v>22</v>
      </c>
      <c r="I182" s="1" t="s">
        <v>800</v>
      </c>
      <c r="J182" s="1">
        <v>2.744727494896694</v>
      </c>
      <c r="K182" s="1">
        <v>3.2218487496163566</v>
      </c>
      <c r="L182" s="3"/>
    </row>
    <row r="183" spans="1:12" s="1" customFormat="1" ht="15.6" customHeight="1">
      <c r="A183" s="1" t="s">
        <v>124</v>
      </c>
      <c r="B183" s="4" t="s">
        <v>118</v>
      </c>
      <c r="C183" s="4" t="s">
        <v>1022</v>
      </c>
      <c r="E183" s="1" t="s">
        <v>426</v>
      </c>
      <c r="F183" s="1" t="s">
        <v>3</v>
      </c>
      <c r="G183" s="4" t="s">
        <v>117</v>
      </c>
      <c r="H183" s="1" t="s">
        <v>22</v>
      </c>
      <c r="I183" s="1" t="s">
        <v>800</v>
      </c>
      <c r="J183" s="1">
        <v>1.3089185078770316</v>
      </c>
      <c r="K183" s="1">
        <v>4</v>
      </c>
      <c r="L183" s="3"/>
    </row>
    <row r="184" spans="1:12" s="1" customFormat="1" ht="15.6" customHeight="1">
      <c r="A184" s="1" t="s">
        <v>127</v>
      </c>
      <c r="B184" s="4" t="s">
        <v>118</v>
      </c>
      <c r="C184" s="4" t="s">
        <v>1022</v>
      </c>
      <c r="E184" s="1" t="s">
        <v>426</v>
      </c>
      <c r="F184" s="1" t="s">
        <v>3</v>
      </c>
      <c r="G184" s="4" t="s">
        <v>117</v>
      </c>
      <c r="H184" s="1" t="s">
        <v>22</v>
      </c>
      <c r="I184" s="1" t="s">
        <v>800</v>
      </c>
      <c r="J184" s="1">
        <v>1.0254883072626717</v>
      </c>
      <c r="K184" s="1">
        <v>2.4685210829577451</v>
      </c>
      <c r="L184" s="3"/>
    </row>
    <row r="185" spans="1:12" s="1" customFormat="1" ht="15.6" customHeight="1">
      <c r="A185" s="1" t="s">
        <v>128</v>
      </c>
      <c r="B185" s="4" t="s">
        <v>118</v>
      </c>
      <c r="C185" s="4" t="s">
        <v>1022</v>
      </c>
      <c r="E185" s="1" t="s">
        <v>426</v>
      </c>
      <c r="F185" s="1" t="s">
        <v>3</v>
      </c>
      <c r="G185" s="4" t="s">
        <v>117</v>
      </c>
      <c r="H185" s="1" t="s">
        <v>22</v>
      </c>
      <c r="I185" s="1" t="s">
        <v>800</v>
      </c>
      <c r="J185" s="1">
        <v>0.84924356013969104</v>
      </c>
      <c r="K185" s="1">
        <v>2.2365720064370627</v>
      </c>
      <c r="L185" s="3"/>
    </row>
    <row r="186" spans="1:12" s="1" customFormat="1" ht="15.6" customHeight="1">
      <c r="A186" s="1" t="s">
        <v>136</v>
      </c>
      <c r="B186" s="4" t="s">
        <v>118</v>
      </c>
      <c r="C186" s="4" t="s">
        <v>1022</v>
      </c>
      <c r="E186" s="1" t="s">
        <v>426</v>
      </c>
      <c r="F186" s="1" t="s">
        <v>3</v>
      </c>
      <c r="G186" s="4" t="s">
        <v>117</v>
      </c>
      <c r="H186" s="1" t="s">
        <v>22</v>
      </c>
      <c r="I186" s="1" t="s">
        <v>800</v>
      </c>
      <c r="J186" s="1">
        <v>0.37716452047847976</v>
      </c>
      <c r="K186" s="1">
        <v>5.2924298239020633</v>
      </c>
      <c r="L186" s="3"/>
    </row>
    <row r="187" spans="1:12" s="1" customFormat="1" ht="15.6" customHeight="1">
      <c r="A187" s="1" t="s">
        <v>137</v>
      </c>
      <c r="B187" s="4" t="s">
        <v>118</v>
      </c>
      <c r="C187" s="4" t="s">
        <v>1022</v>
      </c>
      <c r="E187" s="1" t="s">
        <v>426</v>
      </c>
      <c r="F187" s="1" t="s">
        <v>3</v>
      </c>
      <c r="G187" s="4" t="s">
        <v>117</v>
      </c>
      <c r="H187" s="1" t="s">
        <v>22</v>
      </c>
      <c r="I187" s="1" t="s">
        <v>800</v>
      </c>
      <c r="J187" s="1">
        <v>0</v>
      </c>
      <c r="K187" s="1">
        <v>5.4436974992327132</v>
      </c>
      <c r="L187" s="3"/>
    </row>
    <row r="188" spans="1:12" s="1" customFormat="1" ht="15.6" customHeight="1">
      <c r="A188" s="1" t="s">
        <v>156</v>
      </c>
      <c r="B188" s="4" t="s">
        <v>118</v>
      </c>
      <c r="C188" s="4" t="s">
        <v>1022</v>
      </c>
      <c r="E188" s="1" t="s">
        <v>426</v>
      </c>
      <c r="F188" s="1" t="s">
        <v>3</v>
      </c>
      <c r="G188" s="4" t="s">
        <v>117</v>
      </c>
      <c r="H188" s="1" t="s">
        <v>22</v>
      </c>
      <c r="I188" s="1" t="s">
        <v>800</v>
      </c>
      <c r="J188" s="1">
        <v>-0.648590248074561</v>
      </c>
      <c r="K188" s="1">
        <v>7.5376020021010435</v>
      </c>
      <c r="L188" s="3"/>
    </row>
    <row r="189" spans="1:12" s="1" customFormat="1" ht="15.6" customHeight="1">
      <c r="A189" s="1" t="s">
        <v>147</v>
      </c>
      <c r="B189" s="4" t="s">
        <v>149</v>
      </c>
      <c r="C189" s="4" t="s">
        <v>1022</v>
      </c>
      <c r="E189" s="1" t="s">
        <v>426</v>
      </c>
      <c r="F189" s="1" t="s">
        <v>3</v>
      </c>
      <c r="G189" s="4" t="s">
        <v>148</v>
      </c>
      <c r="H189" s="1" t="s">
        <v>39</v>
      </c>
      <c r="I189" s="1" t="s">
        <v>899</v>
      </c>
      <c r="J189" s="1">
        <v>0</v>
      </c>
      <c r="K189" s="1">
        <v>-1.9393021596463884</v>
      </c>
      <c r="L189" s="3"/>
    </row>
    <row r="190" spans="1:12" s="1" customFormat="1" ht="15.6" customHeight="1">
      <c r="A190" s="1" t="s">
        <v>159</v>
      </c>
      <c r="B190" s="4" t="s">
        <v>149</v>
      </c>
      <c r="C190" s="4" t="s">
        <v>1022</v>
      </c>
      <c r="E190" s="1" t="s">
        <v>426</v>
      </c>
      <c r="F190" s="1" t="s">
        <v>3</v>
      </c>
      <c r="G190" s="4" t="s">
        <v>148</v>
      </c>
      <c r="H190" s="1" t="s">
        <v>39</v>
      </c>
      <c r="I190" s="1" t="s">
        <v>899</v>
      </c>
      <c r="J190" s="1">
        <v>-1.7695510786217261</v>
      </c>
      <c r="K190" s="1">
        <v>0.36673358884457546</v>
      </c>
      <c r="L190" s="3"/>
    </row>
    <row r="191" spans="1:12" s="1" customFormat="1" ht="15.6" customHeight="1">
      <c r="A191" s="1" t="s">
        <v>61</v>
      </c>
      <c r="B191" s="4" t="s">
        <v>63</v>
      </c>
      <c r="C191" s="4" t="s">
        <v>1022</v>
      </c>
      <c r="E191" s="1" t="s">
        <v>426</v>
      </c>
      <c r="F191" s="1" t="s">
        <v>3</v>
      </c>
      <c r="G191" s="13" t="s">
        <v>62</v>
      </c>
      <c r="H191" s="1" t="s">
        <v>5</v>
      </c>
      <c r="I191" s="1" t="s">
        <v>794</v>
      </c>
      <c r="J191" s="1">
        <v>3.2218487496163566</v>
      </c>
      <c r="K191" s="1">
        <v>0.26328486639438892</v>
      </c>
      <c r="L191" s="3"/>
    </row>
    <row r="192" spans="1:12" s="1" customFormat="1" ht="15.6" customHeight="1">
      <c r="A192" s="1" t="s">
        <v>75</v>
      </c>
      <c r="B192" s="4" t="s">
        <v>63</v>
      </c>
      <c r="C192" s="4" t="s">
        <v>1022</v>
      </c>
      <c r="E192" s="1" t="s">
        <v>426</v>
      </c>
      <c r="F192" s="1" t="s">
        <v>3</v>
      </c>
      <c r="G192" s="13" t="s">
        <v>62</v>
      </c>
      <c r="H192" s="1" t="s">
        <v>5</v>
      </c>
      <c r="I192" s="1" t="s">
        <v>794</v>
      </c>
      <c r="J192" s="1">
        <v>-1.38933983691012</v>
      </c>
      <c r="K192" s="1">
        <v>5</v>
      </c>
      <c r="L192" s="3"/>
    </row>
    <row r="193" spans="1:12" s="1" customFormat="1" ht="15.6" customHeight="1">
      <c r="A193" s="1" t="s">
        <v>285</v>
      </c>
      <c r="B193" s="4" t="s">
        <v>286</v>
      </c>
      <c r="C193" s="4" t="s">
        <v>1022</v>
      </c>
      <c r="E193" s="1" t="s">
        <v>426</v>
      </c>
      <c r="F193" s="1" t="s">
        <v>3</v>
      </c>
      <c r="G193" s="4" t="s">
        <v>264</v>
      </c>
      <c r="H193" s="1" t="s">
        <v>54</v>
      </c>
      <c r="I193" s="1" t="s">
        <v>869</v>
      </c>
      <c r="J193" s="1">
        <v>0.95821268102824819</v>
      </c>
      <c r="K193" s="1">
        <v>-1.0254883072626717</v>
      </c>
      <c r="L193" s="3"/>
    </row>
    <row r="194" spans="1:12" s="1" customFormat="1" ht="15.6" customHeight="1">
      <c r="A194" s="1" t="s">
        <v>68</v>
      </c>
      <c r="B194" s="4" t="s">
        <v>70</v>
      </c>
      <c r="C194" s="4" t="s">
        <v>1022</v>
      </c>
      <c r="E194" s="1" t="s">
        <v>426</v>
      </c>
      <c r="F194" s="1" t="s">
        <v>3</v>
      </c>
      <c r="G194" s="4" t="s">
        <v>69</v>
      </c>
      <c r="H194" s="1" t="s">
        <v>20</v>
      </c>
      <c r="I194" s="1" t="s">
        <v>883</v>
      </c>
      <c r="J194" s="1">
        <v>0.60380065290426366</v>
      </c>
      <c r="K194" s="1">
        <v>2.8860566476931631</v>
      </c>
      <c r="L194" s="3"/>
    </row>
    <row r="195" spans="1:12" s="1" customFormat="1" ht="15.6" customHeight="1">
      <c r="A195" s="1" t="s">
        <v>86</v>
      </c>
      <c r="B195" s="4" t="s">
        <v>87</v>
      </c>
      <c r="C195" s="4" t="s">
        <v>1022</v>
      </c>
      <c r="E195" s="1" t="s">
        <v>426</v>
      </c>
      <c r="F195" s="1" t="s">
        <v>3</v>
      </c>
      <c r="G195" s="13" t="s">
        <v>62</v>
      </c>
      <c r="H195" s="1" t="s">
        <v>5</v>
      </c>
      <c r="I195" s="1" t="s">
        <v>794</v>
      </c>
      <c r="J195" s="1">
        <v>-0.53313237964589055</v>
      </c>
      <c r="K195" s="1">
        <v>1.0540392964224314</v>
      </c>
      <c r="L195" s="3"/>
    </row>
    <row r="196" spans="1:12" s="1" customFormat="1" ht="15.6" customHeight="1">
      <c r="A196" s="1" t="s">
        <v>88</v>
      </c>
      <c r="B196" s="4" t="s">
        <v>87</v>
      </c>
      <c r="C196" s="4" t="s">
        <v>1022</v>
      </c>
      <c r="E196" s="1" t="s">
        <v>426</v>
      </c>
      <c r="F196" s="1" t="s">
        <v>3</v>
      </c>
      <c r="G196" s="13" t="s">
        <v>62</v>
      </c>
      <c r="H196" s="1" t="s">
        <v>5</v>
      </c>
      <c r="I196" s="1" t="s">
        <v>794</v>
      </c>
      <c r="J196" s="1">
        <v>-1.3655227298392685</v>
      </c>
      <c r="K196" s="1">
        <v>1.8210230527068305</v>
      </c>
      <c r="L196" s="3"/>
    </row>
    <row r="197" spans="1:12" s="1" customFormat="1" ht="15.6" customHeight="1">
      <c r="A197" s="1" t="s">
        <v>34</v>
      </c>
      <c r="B197" s="4" t="s">
        <v>13</v>
      </c>
      <c r="C197" s="4" t="s">
        <v>1022</v>
      </c>
      <c r="E197" s="1" t="s">
        <v>426</v>
      </c>
      <c r="F197" s="1" t="s">
        <v>3</v>
      </c>
      <c r="G197" s="4" t="s">
        <v>35</v>
      </c>
      <c r="H197" s="1" t="s">
        <v>5</v>
      </c>
      <c r="I197" s="1" t="s">
        <v>748</v>
      </c>
      <c r="J197" s="1">
        <v>1.832682665251824</v>
      </c>
      <c r="K197" s="1">
        <v>-3.6989700043360187</v>
      </c>
      <c r="L197" s="3"/>
    </row>
    <row r="198" spans="1:12" s="1" customFormat="1" ht="15.6" customHeight="1">
      <c r="A198" s="1" t="s">
        <v>50</v>
      </c>
      <c r="B198" s="4" t="s">
        <v>13</v>
      </c>
      <c r="C198" s="4" t="s">
        <v>1022</v>
      </c>
      <c r="E198" s="1" t="s">
        <v>426</v>
      </c>
      <c r="F198" s="1" t="s">
        <v>3</v>
      </c>
      <c r="G198" s="4" t="s">
        <v>35</v>
      </c>
      <c r="H198" s="1" t="s">
        <v>5</v>
      </c>
      <c r="I198" s="1" t="s">
        <v>748</v>
      </c>
      <c r="J198" s="1">
        <v>-0.22358941119265763</v>
      </c>
      <c r="K198" s="1">
        <v>-1.0846001647877301</v>
      </c>
      <c r="L198" s="3"/>
    </row>
    <row r="199" spans="1:12" s="1" customFormat="1" ht="15.6" customHeight="1">
      <c r="A199" s="1" t="s">
        <v>14</v>
      </c>
      <c r="B199" s="4" t="s">
        <v>13</v>
      </c>
      <c r="C199" s="4" t="s">
        <v>1022</v>
      </c>
      <c r="E199" s="1" t="s">
        <v>426</v>
      </c>
      <c r="F199" s="1" t="s">
        <v>3</v>
      </c>
      <c r="G199" s="4" t="s">
        <v>15</v>
      </c>
      <c r="H199" s="1" t="s">
        <v>5</v>
      </c>
      <c r="I199" s="1" t="s">
        <v>748</v>
      </c>
      <c r="J199" s="1">
        <v>5.7695510786217259</v>
      </c>
      <c r="K199" s="1">
        <v>-1.6439741428068773</v>
      </c>
      <c r="L199" s="3"/>
    </row>
    <row r="200" spans="1:12" s="1" customFormat="1" ht="15.6" customHeight="1">
      <c r="A200" s="1" t="s">
        <v>11</v>
      </c>
      <c r="B200" s="4" t="s">
        <v>13</v>
      </c>
      <c r="C200" s="4" t="s">
        <v>1022</v>
      </c>
      <c r="E200" s="1" t="s">
        <v>426</v>
      </c>
      <c r="F200" s="1" t="s">
        <v>3</v>
      </c>
      <c r="G200" s="4" t="s">
        <v>12</v>
      </c>
      <c r="H200" s="1" t="s">
        <v>5</v>
      </c>
      <c r="I200" s="1" t="s">
        <v>748</v>
      </c>
      <c r="J200" s="1">
        <v>5.1307682802690238</v>
      </c>
      <c r="K200" s="1">
        <v>-2.5086383061657274</v>
      </c>
      <c r="L200" s="3"/>
    </row>
    <row r="201" spans="1:12" s="1" customFormat="1" ht="15.6" customHeight="1">
      <c r="A201" s="1" t="s">
        <v>16</v>
      </c>
      <c r="B201" s="4" t="s">
        <v>13</v>
      </c>
      <c r="C201" s="4" t="s">
        <v>1022</v>
      </c>
      <c r="E201" s="1" t="s">
        <v>426</v>
      </c>
      <c r="F201" s="1" t="s">
        <v>3</v>
      </c>
      <c r="G201" s="4" t="s">
        <v>12</v>
      </c>
      <c r="H201" s="1" t="s">
        <v>5</v>
      </c>
      <c r="I201" s="1" t="s">
        <v>748</v>
      </c>
      <c r="J201" s="1">
        <v>4.8538719643217618</v>
      </c>
      <c r="K201" s="1">
        <v>-1.2676062401770316</v>
      </c>
      <c r="L201" s="3"/>
    </row>
    <row r="202" spans="1:12" s="1" customFormat="1" ht="15.6" customHeight="1">
      <c r="A202" s="1" t="s">
        <v>21</v>
      </c>
      <c r="B202" s="4" t="s">
        <v>13</v>
      </c>
      <c r="C202" s="4" t="s">
        <v>1022</v>
      </c>
      <c r="E202" s="1" t="s">
        <v>426</v>
      </c>
      <c r="F202" s="1" t="s">
        <v>3</v>
      </c>
      <c r="G202" s="4" t="s">
        <v>12</v>
      </c>
      <c r="H202" s="1" t="s">
        <v>5</v>
      </c>
      <c r="I202" s="1" t="s">
        <v>748</v>
      </c>
      <c r="J202" s="1">
        <v>3.3010299956639813</v>
      </c>
      <c r="K202" s="1">
        <v>-2.4202164033831899</v>
      </c>
      <c r="L202" s="3"/>
    </row>
    <row r="203" spans="1:12" s="1" customFormat="1" ht="15.6" customHeight="1">
      <c r="A203" s="1" t="s">
        <v>212</v>
      </c>
      <c r="B203" s="4" t="s">
        <v>214</v>
      </c>
      <c r="C203" s="4" t="s">
        <v>1022</v>
      </c>
      <c r="E203" s="1" t="s">
        <v>426</v>
      </c>
      <c r="F203" s="1" t="s">
        <v>3</v>
      </c>
      <c r="G203" s="13" t="s">
        <v>213</v>
      </c>
      <c r="H203" s="1" t="s">
        <v>5</v>
      </c>
      <c r="I203" s="1" t="s">
        <v>634</v>
      </c>
      <c r="J203" s="1">
        <v>21.638272163982407</v>
      </c>
      <c r="K203" s="1">
        <v>-22.180456064458131</v>
      </c>
      <c r="L203" s="3"/>
    </row>
    <row r="204" spans="1:12" s="1" customFormat="1" ht="15.6" customHeight="1">
      <c r="A204" s="1" t="s">
        <v>882</v>
      </c>
      <c r="B204" s="4" t="s">
        <v>1011</v>
      </c>
      <c r="C204" s="4" t="s">
        <v>1022</v>
      </c>
      <c r="E204" s="1" t="s">
        <v>426</v>
      </c>
      <c r="F204" s="1" t="s">
        <v>3</v>
      </c>
      <c r="G204" s="13" t="s">
        <v>735</v>
      </c>
      <c r="H204" s="1" t="s">
        <v>39</v>
      </c>
      <c r="J204" s="1">
        <v>0.61744267809121423</v>
      </c>
      <c r="K204" s="1">
        <v>-5.9208187539523749</v>
      </c>
      <c r="L204" s="3"/>
    </row>
    <row r="205" spans="1:12" s="1" customFormat="1" ht="15.6" customHeight="1">
      <c r="A205" s="1" t="s">
        <v>836</v>
      </c>
      <c r="B205" s="4" t="s">
        <v>1014</v>
      </c>
      <c r="C205" s="4" t="s">
        <v>1022</v>
      </c>
      <c r="E205" s="1" t="s">
        <v>426</v>
      </c>
      <c r="F205" s="1" t="s">
        <v>3</v>
      </c>
      <c r="G205" s="13" t="s">
        <v>735</v>
      </c>
      <c r="H205" s="1" t="s">
        <v>20</v>
      </c>
      <c r="J205" s="1">
        <v>1.9281179926938745</v>
      </c>
      <c r="K205" s="1">
        <v>1.8210230527068305</v>
      </c>
      <c r="L205" s="3"/>
    </row>
    <row r="206" spans="1:12" s="1" customFormat="1" ht="15.6" customHeight="1">
      <c r="A206" s="1" t="s">
        <v>72</v>
      </c>
      <c r="B206" s="4" t="s">
        <v>74</v>
      </c>
      <c r="C206" s="4" t="s">
        <v>1022</v>
      </c>
      <c r="E206" s="1" t="s">
        <v>426</v>
      </c>
      <c r="F206" s="1" t="s">
        <v>3</v>
      </c>
      <c r="G206" s="4" t="s">
        <v>73</v>
      </c>
      <c r="H206" s="1" t="s">
        <v>5</v>
      </c>
      <c r="I206" s="1" t="s">
        <v>907</v>
      </c>
      <c r="J206" s="1">
        <v>0</v>
      </c>
      <c r="K206" s="1">
        <v>0.29089971844883333</v>
      </c>
      <c r="L206" s="3"/>
    </row>
    <row r="207" spans="1:12" s="1" customFormat="1" ht="15.6" customHeight="1">
      <c r="A207" s="1" t="s">
        <v>36</v>
      </c>
      <c r="B207" s="4" t="s">
        <v>38</v>
      </c>
      <c r="C207" s="4" t="s">
        <v>1022</v>
      </c>
      <c r="E207" s="1" t="s">
        <v>426</v>
      </c>
      <c r="F207" s="1" t="s">
        <v>3</v>
      </c>
      <c r="G207" s="13" t="s">
        <v>37</v>
      </c>
      <c r="H207" s="1" t="s">
        <v>39</v>
      </c>
      <c r="I207" s="1" t="s">
        <v>782</v>
      </c>
      <c r="J207" s="1">
        <v>1.2549252084179425</v>
      </c>
      <c r="K207" s="1">
        <v>-2.6197887582883941</v>
      </c>
      <c r="L207" s="3"/>
    </row>
    <row r="208" spans="1:12" s="1" customFormat="1" ht="15.6" customHeight="1">
      <c r="A208" s="1" t="s">
        <v>55</v>
      </c>
      <c r="B208" s="4" t="s">
        <v>38</v>
      </c>
      <c r="C208" s="4" t="s">
        <v>1022</v>
      </c>
      <c r="E208" s="1" t="s">
        <v>426</v>
      </c>
      <c r="F208" s="1" t="s">
        <v>3</v>
      </c>
      <c r="G208" s="13" t="s">
        <v>37</v>
      </c>
      <c r="H208" s="1" t="s">
        <v>39</v>
      </c>
      <c r="I208" s="1" t="s">
        <v>782</v>
      </c>
      <c r="J208" s="1">
        <v>-2.6777807052660809</v>
      </c>
      <c r="K208" s="1">
        <v>6.2076083105017466</v>
      </c>
      <c r="L208" s="3"/>
    </row>
    <row r="209" spans="1:12" s="1" customFormat="1" ht="15.6" customHeight="1">
      <c r="A209" s="1" t="s">
        <v>164</v>
      </c>
      <c r="B209" s="4" t="s">
        <v>163</v>
      </c>
      <c r="C209" s="4" t="s">
        <v>1022</v>
      </c>
      <c r="E209" s="1" t="s">
        <v>426</v>
      </c>
      <c r="F209" s="1" t="s">
        <v>3</v>
      </c>
      <c r="G209" s="4" t="s">
        <v>162</v>
      </c>
      <c r="H209" s="1" t="s">
        <v>5</v>
      </c>
      <c r="I209" s="1" t="s">
        <v>640</v>
      </c>
      <c r="J209" s="1">
        <v>19.026872146400301</v>
      </c>
      <c r="K209" s="1">
        <v>-34.309803919971486</v>
      </c>
      <c r="L209" s="3"/>
    </row>
    <row r="210" spans="1:12" s="1" customFormat="1" ht="15.6" customHeight="1">
      <c r="A210" s="1" t="s">
        <v>161</v>
      </c>
      <c r="B210" s="4" t="s">
        <v>163</v>
      </c>
      <c r="C210" s="4" t="s">
        <v>1022</v>
      </c>
      <c r="E210" s="1" t="s">
        <v>426</v>
      </c>
      <c r="F210" s="1" t="s">
        <v>3</v>
      </c>
      <c r="G210" s="4" t="s">
        <v>162</v>
      </c>
      <c r="H210" s="1" t="s">
        <v>5</v>
      </c>
      <c r="I210" s="1" t="s">
        <v>640</v>
      </c>
      <c r="J210" s="1">
        <v>5.2146701649892329</v>
      </c>
      <c r="K210" s="1">
        <v>-10.366531544420413</v>
      </c>
      <c r="L210" s="3"/>
    </row>
    <row r="211" spans="1:12" s="1" customFormat="1" ht="15.6" customHeight="1">
      <c r="A211" s="1" t="s">
        <v>333</v>
      </c>
      <c r="B211" s="4" t="s">
        <v>163</v>
      </c>
      <c r="C211" s="4" t="s">
        <v>1022</v>
      </c>
      <c r="E211" s="1" t="s">
        <v>426</v>
      </c>
      <c r="F211" s="1" t="s">
        <v>3</v>
      </c>
      <c r="G211" s="4" t="s">
        <v>162</v>
      </c>
      <c r="H211" s="1" t="s">
        <v>5</v>
      </c>
      <c r="I211" s="1" t="s">
        <v>640</v>
      </c>
      <c r="J211" s="1">
        <v>0</v>
      </c>
      <c r="K211" s="1">
        <v>0.48545224733971393</v>
      </c>
      <c r="L211" s="3"/>
    </row>
    <row r="212" spans="1:12" s="1" customFormat="1" ht="15.6" customHeight="1">
      <c r="A212" s="1" t="s">
        <v>175</v>
      </c>
      <c r="B212" s="4" t="s">
        <v>163</v>
      </c>
      <c r="C212" s="4" t="s">
        <v>1022</v>
      </c>
      <c r="E212" s="1" t="s">
        <v>426</v>
      </c>
      <c r="F212" s="1" t="s">
        <v>3</v>
      </c>
      <c r="G212" s="4" t="s">
        <v>176</v>
      </c>
      <c r="H212" s="1" t="s">
        <v>5</v>
      </c>
      <c r="J212" s="1">
        <v>10.886056647693163</v>
      </c>
      <c r="K212" s="1">
        <v>-34.744727494896694</v>
      </c>
      <c r="L212" s="3"/>
    </row>
    <row r="213" spans="1:12" s="1" customFormat="1" ht="15.6" customHeight="1">
      <c r="A213" s="1" t="s">
        <v>257</v>
      </c>
      <c r="B213" s="4" t="s">
        <v>259</v>
      </c>
      <c r="C213" s="4" t="s">
        <v>1022</v>
      </c>
      <c r="E213" s="1" t="s">
        <v>426</v>
      </c>
      <c r="F213" s="1" t="s">
        <v>3</v>
      </c>
      <c r="G213" s="13" t="s">
        <v>258</v>
      </c>
      <c r="H213" s="1" t="s">
        <v>5</v>
      </c>
      <c r="J213" s="1">
        <v>2.3010299956639813</v>
      </c>
      <c r="K213" s="1">
        <v>1.4672456210075022</v>
      </c>
      <c r="L213" s="3"/>
    </row>
    <row r="214" spans="1:12" s="1" customFormat="1" ht="15.6" customHeight="1">
      <c r="A214" s="1" t="s">
        <v>232</v>
      </c>
      <c r="B214" s="4" t="s">
        <v>233</v>
      </c>
      <c r="C214" s="4" t="s">
        <v>1022</v>
      </c>
      <c r="E214" s="1" t="s">
        <v>426</v>
      </c>
      <c r="F214" s="1" t="s">
        <v>3</v>
      </c>
      <c r="G214" s="13" t="s">
        <v>225</v>
      </c>
      <c r="H214" s="1" t="s">
        <v>5</v>
      </c>
      <c r="I214" s="1" t="s">
        <v>664</v>
      </c>
      <c r="J214" s="1">
        <v>12.769551078621726</v>
      </c>
      <c r="K214" s="1">
        <v>-5.1135092748275177</v>
      </c>
      <c r="L214" s="3"/>
    </row>
    <row r="215" spans="1:12" s="1" customFormat="1" ht="15.6" customHeight="1">
      <c r="A215" s="1" t="s">
        <v>292</v>
      </c>
      <c r="B215" s="4" t="s">
        <v>294</v>
      </c>
      <c r="C215" s="4" t="s">
        <v>1022</v>
      </c>
      <c r="E215" s="1" t="s">
        <v>426</v>
      </c>
      <c r="F215" s="1" t="s">
        <v>3</v>
      </c>
      <c r="G215" s="4" t="s">
        <v>293</v>
      </c>
      <c r="H215" s="1" t="s">
        <v>10</v>
      </c>
      <c r="I215" s="1" t="s">
        <v>868</v>
      </c>
      <c r="J215" s="1">
        <v>0.81163407393685172</v>
      </c>
      <c r="K215" s="1">
        <v>-0.98005331832115761</v>
      </c>
      <c r="L215" s="3"/>
    </row>
    <row r="216" spans="1:12" s="1" customFormat="1" ht="15.6" customHeight="1">
      <c r="A216" s="1" t="s">
        <v>305</v>
      </c>
      <c r="B216" s="4" t="s">
        <v>294</v>
      </c>
      <c r="C216" s="4" t="s">
        <v>1022</v>
      </c>
      <c r="E216" s="1" t="s">
        <v>426</v>
      </c>
      <c r="F216" s="1" t="s">
        <v>3</v>
      </c>
      <c r="G216" s="4" t="s">
        <v>293</v>
      </c>
      <c r="H216" s="1" t="s">
        <v>10</v>
      </c>
      <c r="I216" s="1" t="s">
        <v>868</v>
      </c>
      <c r="J216" s="1">
        <v>0.35575841415627135</v>
      </c>
      <c r="K216" s="1">
        <v>-1.5590909179347823</v>
      </c>
      <c r="L216" s="3"/>
    </row>
    <row r="217" spans="1:12" s="1" customFormat="1" ht="15.6" customHeight="1">
      <c r="A217" s="1" t="s">
        <v>306</v>
      </c>
      <c r="B217" s="4" t="s">
        <v>294</v>
      </c>
      <c r="C217" s="4" t="s">
        <v>1022</v>
      </c>
      <c r="E217" s="1" t="s">
        <v>426</v>
      </c>
      <c r="F217" s="1" t="s">
        <v>3</v>
      </c>
      <c r="G217" s="4" t="s">
        <v>293</v>
      </c>
      <c r="H217" s="1" t="s">
        <v>10</v>
      </c>
      <c r="I217" s="1" t="s">
        <v>868</v>
      </c>
      <c r="J217" s="1">
        <v>0.33338843158097003</v>
      </c>
      <c r="K217" s="1">
        <v>0.62800908853508508</v>
      </c>
      <c r="L217" s="3"/>
    </row>
    <row r="218" spans="1:12" s="1" customFormat="1" ht="15.6" customHeight="1">
      <c r="A218" s="1" t="s">
        <v>309</v>
      </c>
      <c r="B218" s="4" t="s">
        <v>294</v>
      </c>
      <c r="C218" s="4" t="s">
        <v>1022</v>
      </c>
      <c r="E218" s="1" t="s">
        <v>426</v>
      </c>
      <c r="F218" s="1" t="s">
        <v>3</v>
      </c>
      <c r="G218" s="4" t="s">
        <v>293</v>
      </c>
      <c r="H218" s="1" t="s">
        <v>10</v>
      </c>
      <c r="I218" s="1" t="s">
        <v>868</v>
      </c>
      <c r="J218" s="1">
        <v>0.23627259623430172</v>
      </c>
      <c r="K218" s="1">
        <v>-0.34476549296570574</v>
      </c>
      <c r="L218" s="3"/>
    </row>
    <row r="219" spans="1:12" s="1" customFormat="1" ht="15.6" customHeight="1">
      <c r="A219" s="1" t="s">
        <v>332</v>
      </c>
      <c r="B219" s="4" t="s">
        <v>294</v>
      </c>
      <c r="C219" s="4" t="s">
        <v>1022</v>
      </c>
      <c r="E219" s="1" t="s">
        <v>426</v>
      </c>
      <c r="F219" s="1" t="s">
        <v>3</v>
      </c>
      <c r="G219" s="4" t="s">
        <v>293</v>
      </c>
      <c r="H219" s="1" t="s">
        <v>10</v>
      </c>
      <c r="I219" s="1" t="s">
        <v>868</v>
      </c>
      <c r="J219" s="1">
        <v>0</v>
      </c>
      <c r="K219" s="1">
        <v>-3.0457574905606752</v>
      </c>
      <c r="L219" s="3"/>
    </row>
    <row r="220" spans="1:12" s="1" customFormat="1" ht="15.6" customHeight="1">
      <c r="A220" s="1" t="s">
        <v>330</v>
      </c>
      <c r="B220" s="1" t="s">
        <v>294</v>
      </c>
      <c r="C220" s="4" t="s">
        <v>1022</v>
      </c>
      <c r="E220" s="1" t="s">
        <v>426</v>
      </c>
      <c r="F220" s="1" t="s">
        <v>3</v>
      </c>
      <c r="G220" s="4" t="s">
        <v>293</v>
      </c>
      <c r="H220" s="1" t="s">
        <v>10</v>
      </c>
      <c r="I220" s="1" t="s">
        <v>868</v>
      </c>
      <c r="J220" s="1">
        <v>0</v>
      </c>
      <c r="K220" s="1">
        <v>-1.3381873144627388</v>
      </c>
      <c r="L220" s="3"/>
    </row>
    <row r="221" spans="1:12" s="1" customFormat="1" ht="15.6" customHeight="1">
      <c r="A221" s="1" t="s">
        <v>331</v>
      </c>
      <c r="B221" s="1" t="s">
        <v>294</v>
      </c>
      <c r="C221" s="4" t="s">
        <v>1022</v>
      </c>
      <c r="E221" s="1" t="s">
        <v>426</v>
      </c>
      <c r="F221" s="1" t="s">
        <v>3</v>
      </c>
      <c r="G221" s="4" t="s">
        <v>293</v>
      </c>
      <c r="H221" s="1" t="s">
        <v>10</v>
      </c>
      <c r="I221" s="1" t="s">
        <v>868</v>
      </c>
      <c r="J221" s="1">
        <v>0</v>
      </c>
      <c r="K221" s="1">
        <v>0.5338741295818008</v>
      </c>
      <c r="L221" s="3"/>
    </row>
    <row r="222" spans="1:12" s="1" customFormat="1" ht="15.6" customHeight="1">
      <c r="A222" s="1" t="s">
        <v>341</v>
      </c>
      <c r="B222" s="4" t="s">
        <v>294</v>
      </c>
      <c r="C222" s="4" t="s">
        <v>1022</v>
      </c>
      <c r="E222" s="1" t="s">
        <v>426</v>
      </c>
      <c r="F222" s="1" t="s">
        <v>3</v>
      </c>
      <c r="G222" s="4" t="s">
        <v>293</v>
      </c>
      <c r="H222" s="1" t="s">
        <v>10</v>
      </c>
      <c r="I222" s="1" t="s">
        <v>868</v>
      </c>
      <c r="J222" s="1">
        <v>-0.47108329972234525</v>
      </c>
      <c r="K222" s="1">
        <v>0.76421912967243977</v>
      </c>
      <c r="L222" s="3"/>
    </row>
    <row r="223" spans="1:12" s="1" customFormat="1" ht="15.6" customHeight="1">
      <c r="A223" s="1" t="s">
        <v>342</v>
      </c>
      <c r="B223" s="1" t="s">
        <v>294</v>
      </c>
      <c r="C223" s="4" t="s">
        <v>1022</v>
      </c>
      <c r="E223" s="1" t="s">
        <v>426</v>
      </c>
      <c r="F223" s="1" t="s">
        <v>3</v>
      </c>
      <c r="G223" s="4" t="s">
        <v>293</v>
      </c>
      <c r="H223" s="1" t="s">
        <v>10</v>
      </c>
      <c r="I223" s="1" t="s">
        <v>868</v>
      </c>
      <c r="J223" s="1">
        <v>-0.55455148573395019</v>
      </c>
      <c r="K223" s="1">
        <v>0</v>
      </c>
      <c r="L223" s="3"/>
    </row>
    <row r="224" spans="1:12" s="1" customFormat="1" ht="15.6" customHeight="1">
      <c r="A224" s="1" t="s">
        <v>345</v>
      </c>
      <c r="B224" s="1" t="s">
        <v>294</v>
      </c>
      <c r="C224" s="4" t="s">
        <v>1022</v>
      </c>
      <c r="E224" s="1" t="s">
        <v>426</v>
      </c>
      <c r="F224" s="1" t="s">
        <v>3</v>
      </c>
      <c r="G224" s="4" t="s">
        <v>293</v>
      </c>
      <c r="H224" s="1" t="s">
        <v>10</v>
      </c>
      <c r="I224" s="1" t="s">
        <v>868</v>
      </c>
      <c r="J224" s="1">
        <v>-0.68739956073874064</v>
      </c>
      <c r="K224" s="1">
        <v>0.49525736372831208</v>
      </c>
      <c r="L224" s="3"/>
    </row>
    <row r="225" spans="1:12" s="1" customFormat="1" ht="15.6" customHeight="1">
      <c r="A225" s="1" t="s">
        <v>346</v>
      </c>
      <c r="B225" s="4" t="s">
        <v>294</v>
      </c>
      <c r="C225" s="4" t="s">
        <v>1022</v>
      </c>
      <c r="E225" s="1" t="s">
        <v>426</v>
      </c>
      <c r="F225" s="1" t="s">
        <v>3</v>
      </c>
      <c r="G225" s="4" t="s">
        <v>293</v>
      </c>
      <c r="H225" s="1" t="s">
        <v>10</v>
      </c>
      <c r="I225" s="1" t="s">
        <v>868</v>
      </c>
      <c r="J225" s="1">
        <v>-0.74617756129192669</v>
      </c>
      <c r="K225" s="1">
        <v>-1.4341521813264824</v>
      </c>
      <c r="L225" s="3"/>
    </row>
    <row r="226" spans="1:12" s="1" customFormat="1" ht="15.6" customHeight="1">
      <c r="A226" s="1" t="s">
        <v>347</v>
      </c>
      <c r="B226" s="4" t="s">
        <v>294</v>
      </c>
      <c r="C226" s="4" t="s">
        <v>1022</v>
      </c>
      <c r="E226" s="1" t="s">
        <v>426</v>
      </c>
      <c r="F226" s="1" t="s">
        <v>3</v>
      </c>
      <c r="G226" s="4" t="s">
        <v>293</v>
      </c>
      <c r="H226" s="1" t="s">
        <v>10</v>
      </c>
      <c r="I226" s="1" t="s">
        <v>868</v>
      </c>
      <c r="J226" s="1">
        <v>-0.9503943874050268</v>
      </c>
      <c r="K226" s="1">
        <v>-0.62782471388493599</v>
      </c>
      <c r="L226" s="3"/>
    </row>
    <row r="227" spans="1:12" s="1" customFormat="1" ht="15.6" customHeight="1">
      <c r="A227" s="1" t="s">
        <v>349</v>
      </c>
      <c r="B227" s="4" t="s">
        <v>294</v>
      </c>
      <c r="C227" s="4" t="s">
        <v>1022</v>
      </c>
      <c r="E227" s="1" t="s">
        <v>426</v>
      </c>
      <c r="F227" s="1" t="s">
        <v>3</v>
      </c>
      <c r="G227" s="4" t="s">
        <v>293</v>
      </c>
      <c r="H227" s="1" t="s">
        <v>10</v>
      </c>
      <c r="I227" s="1" t="s">
        <v>868</v>
      </c>
      <c r="J227" s="1">
        <v>-1.2668027348934305</v>
      </c>
      <c r="K227" s="1">
        <v>-1.453457336521869</v>
      </c>
      <c r="L227" s="3"/>
    </row>
    <row r="228" spans="1:12" s="1" customFormat="1" ht="15.6" customHeight="1">
      <c r="A228" s="1" t="s">
        <v>353</v>
      </c>
      <c r="B228" s="4" t="s">
        <v>294</v>
      </c>
      <c r="C228" s="4" t="s">
        <v>1022</v>
      </c>
      <c r="E228" s="1" t="s">
        <v>426</v>
      </c>
      <c r="F228" s="1" t="s">
        <v>3</v>
      </c>
      <c r="G228" s="4" t="s">
        <v>293</v>
      </c>
      <c r="H228" s="1" t="s">
        <v>10</v>
      </c>
      <c r="I228" s="1" t="s">
        <v>868</v>
      </c>
      <c r="J228" s="1">
        <v>-1.9469215565165803</v>
      </c>
      <c r="K228" s="1">
        <v>2.4559319556497243</v>
      </c>
      <c r="L228" s="3"/>
    </row>
    <row r="229" spans="1:12" s="1" customFormat="1" ht="15.6" customHeight="1">
      <c r="A229" s="1" t="s">
        <v>103</v>
      </c>
      <c r="B229" s="4" t="s">
        <v>94</v>
      </c>
      <c r="C229" s="4" t="s">
        <v>1022</v>
      </c>
      <c r="E229" s="1" t="s">
        <v>426</v>
      </c>
      <c r="F229" s="1" t="s">
        <v>3</v>
      </c>
      <c r="G229" s="13" t="s">
        <v>104</v>
      </c>
      <c r="H229" s="1" t="s">
        <v>5</v>
      </c>
      <c r="I229" s="1" t="s">
        <v>621</v>
      </c>
      <c r="J229" s="1">
        <v>25.552841968657781</v>
      </c>
      <c r="K229" s="1">
        <v>-4.0268721464003017</v>
      </c>
      <c r="L229" s="3"/>
    </row>
    <row r="230" spans="1:12" s="1" customFormat="1" ht="15.6" customHeight="1">
      <c r="A230" s="1" t="s">
        <v>101</v>
      </c>
      <c r="B230" s="4" t="s">
        <v>94</v>
      </c>
      <c r="C230" s="4" t="s">
        <v>1022</v>
      </c>
      <c r="E230" s="1" t="s">
        <v>426</v>
      </c>
      <c r="F230" s="1" t="s">
        <v>3</v>
      </c>
      <c r="G230" s="13" t="s">
        <v>102</v>
      </c>
      <c r="H230" s="1" t="s">
        <v>5</v>
      </c>
      <c r="I230" s="1" t="s">
        <v>630</v>
      </c>
      <c r="J230" s="1">
        <v>22.259637310505756</v>
      </c>
      <c r="K230" s="1">
        <v>4.1487416512809245</v>
      </c>
      <c r="L230" s="3"/>
    </row>
    <row r="231" spans="1:12" s="1" customFormat="1" ht="15.6" customHeight="1">
      <c r="A231" s="1" t="s">
        <v>92</v>
      </c>
      <c r="B231" s="4" t="s">
        <v>94</v>
      </c>
      <c r="C231" s="4" t="s">
        <v>1022</v>
      </c>
      <c r="E231" s="1" t="s">
        <v>426</v>
      </c>
      <c r="F231" s="1" t="s">
        <v>3</v>
      </c>
      <c r="G231" s="4" t="s">
        <v>93</v>
      </c>
      <c r="H231" s="1" t="s">
        <v>5</v>
      </c>
      <c r="I231" s="1" t="s">
        <v>770</v>
      </c>
      <c r="J231" s="1">
        <v>4.3372421683184257</v>
      </c>
      <c r="K231" s="1">
        <v>-4.3098039199714862</v>
      </c>
      <c r="L231" s="3"/>
    </row>
    <row r="232" spans="1:12" s="1" customFormat="1" ht="15.6" customHeight="1">
      <c r="A232" s="1" t="s">
        <v>97</v>
      </c>
      <c r="B232" s="4" t="s">
        <v>94</v>
      </c>
      <c r="C232" s="4" t="s">
        <v>1022</v>
      </c>
      <c r="E232" s="1" t="s">
        <v>426</v>
      </c>
      <c r="F232" s="1" t="s">
        <v>3</v>
      </c>
      <c r="G232" s="13" t="s">
        <v>98</v>
      </c>
      <c r="H232" s="1" t="s">
        <v>5</v>
      </c>
      <c r="I232" s="1" t="s">
        <v>674</v>
      </c>
      <c r="J232" s="1">
        <v>12.275724130399212</v>
      </c>
      <c r="K232" s="1">
        <v>-1.6216020990518623</v>
      </c>
      <c r="L232" s="3"/>
    </row>
    <row r="233" spans="1:12" s="1" customFormat="1" ht="15.6" customHeight="1">
      <c r="A233" s="1" t="s">
        <v>145</v>
      </c>
      <c r="B233" s="4" t="s">
        <v>144</v>
      </c>
      <c r="C233" s="4" t="s">
        <v>1022</v>
      </c>
      <c r="E233" s="1" t="s">
        <v>426</v>
      </c>
      <c r="F233" s="1" t="s">
        <v>3</v>
      </c>
      <c r="G233" s="4" t="s">
        <v>146</v>
      </c>
      <c r="H233" s="1" t="s">
        <v>5</v>
      </c>
      <c r="I233" s="1" t="s">
        <v>915</v>
      </c>
      <c r="J233" s="1">
        <v>0</v>
      </c>
      <c r="K233" s="1">
        <v>-0.43985416015095247</v>
      </c>
      <c r="L233" s="3"/>
    </row>
    <row r="234" spans="1:12" s="1" customFormat="1" ht="15.6" customHeight="1">
      <c r="A234" s="1" t="s">
        <v>154</v>
      </c>
      <c r="B234" s="4" t="s">
        <v>144</v>
      </c>
      <c r="C234" s="4" t="s">
        <v>1022</v>
      </c>
      <c r="E234" s="1" t="s">
        <v>426</v>
      </c>
      <c r="F234" s="1" t="s">
        <v>3</v>
      </c>
      <c r="G234" s="4" t="s">
        <v>146</v>
      </c>
      <c r="H234" s="1" t="s">
        <v>5</v>
      </c>
      <c r="I234" s="1" t="s">
        <v>915</v>
      </c>
      <c r="J234" s="1">
        <v>-0.23358715288760054</v>
      </c>
      <c r="K234" s="1">
        <v>0</v>
      </c>
      <c r="L234" s="3"/>
    </row>
    <row r="235" spans="1:12" s="1" customFormat="1" ht="15.6" customHeight="1">
      <c r="A235" s="1" t="s">
        <v>142</v>
      </c>
      <c r="B235" s="1" t="s">
        <v>144</v>
      </c>
      <c r="C235" s="4" t="s">
        <v>1022</v>
      </c>
      <c r="E235" s="1" t="s">
        <v>426</v>
      </c>
      <c r="F235" s="1" t="s">
        <v>3</v>
      </c>
      <c r="G235" s="4" t="s">
        <v>143</v>
      </c>
      <c r="H235" s="1" t="s">
        <v>5</v>
      </c>
      <c r="I235" s="1" t="s">
        <v>911</v>
      </c>
      <c r="J235" s="1">
        <v>0</v>
      </c>
      <c r="K235" s="1">
        <v>-0.4451475656279455</v>
      </c>
      <c r="L235" s="3"/>
    </row>
    <row r="236" spans="1:12" s="1" customFormat="1" ht="15.6" customHeight="1">
      <c r="A236" s="1" t="s">
        <v>359</v>
      </c>
      <c r="B236" s="4" t="s">
        <v>360</v>
      </c>
      <c r="C236" s="4" t="s">
        <v>1022</v>
      </c>
      <c r="E236" s="1" t="s">
        <v>426</v>
      </c>
      <c r="F236" s="1" t="s">
        <v>3</v>
      </c>
      <c r="G236" s="4" t="s">
        <v>318</v>
      </c>
      <c r="H236" s="1" t="s">
        <v>20</v>
      </c>
      <c r="I236" s="1" t="s">
        <v>902</v>
      </c>
      <c r="J236" s="1">
        <v>-5.4685210829577446</v>
      </c>
      <c r="K236" s="1">
        <v>13.397940008672037</v>
      </c>
    </row>
    <row r="237" spans="1:12" s="1" customFormat="1" ht="15.6" customHeight="1">
      <c r="A237" s="1" t="s">
        <v>47</v>
      </c>
      <c r="B237" s="4" t="s">
        <v>49</v>
      </c>
      <c r="C237" s="4" t="s">
        <v>1022</v>
      </c>
      <c r="E237" s="1" t="s">
        <v>426</v>
      </c>
      <c r="F237" s="1" t="s">
        <v>3</v>
      </c>
      <c r="G237" s="4" t="s">
        <v>48</v>
      </c>
      <c r="H237" s="1" t="s">
        <v>20</v>
      </c>
      <c r="I237" s="1" t="s">
        <v>897</v>
      </c>
      <c r="J237" s="1">
        <v>0.23597339230796271</v>
      </c>
      <c r="K237" s="1">
        <v>1.3625102704874892</v>
      </c>
      <c r="L237" s="3"/>
    </row>
    <row r="238" spans="1:12" s="1" customFormat="1" ht="15.6" customHeight="1">
      <c r="A238" s="1" t="s">
        <v>224</v>
      </c>
      <c r="B238" s="4" t="s">
        <v>226</v>
      </c>
      <c r="C238" s="4" t="s">
        <v>1022</v>
      </c>
      <c r="E238" s="1" t="s">
        <v>426</v>
      </c>
      <c r="F238" s="1" t="s">
        <v>3</v>
      </c>
      <c r="G238" s="13" t="s">
        <v>225</v>
      </c>
      <c r="H238" s="1" t="s">
        <v>227</v>
      </c>
      <c r="I238" s="1" t="s">
        <v>664</v>
      </c>
      <c r="J238" s="1">
        <v>10.267606240177031</v>
      </c>
      <c r="K238" s="1">
        <v>-2.1674910872937638</v>
      </c>
      <c r="L238" s="3"/>
    </row>
    <row r="239" spans="1:12" s="1" customFormat="1" ht="15.6" customHeight="1">
      <c r="A239" s="1" t="s">
        <v>289</v>
      </c>
      <c r="B239" s="1" t="s">
        <v>195</v>
      </c>
      <c r="C239" s="4" t="s">
        <v>1022</v>
      </c>
      <c r="E239" s="1" t="s">
        <v>426</v>
      </c>
      <c r="F239" s="1" t="s">
        <v>3</v>
      </c>
      <c r="G239" s="4" t="s">
        <v>290</v>
      </c>
      <c r="H239" s="1" t="s">
        <v>5</v>
      </c>
      <c r="I239" s="1" t="s">
        <v>872</v>
      </c>
      <c r="J239" s="1">
        <v>0.84466396253493825</v>
      </c>
      <c r="K239" s="1">
        <v>-1.2104192878355746</v>
      </c>
      <c r="L239" s="3"/>
    </row>
    <row r="240" spans="1:12" s="1" customFormat="1" ht="15.6" customHeight="1">
      <c r="A240" s="1" t="s">
        <v>312</v>
      </c>
      <c r="B240" s="4" t="s">
        <v>195</v>
      </c>
      <c r="C240" s="4" t="s">
        <v>1022</v>
      </c>
      <c r="E240" s="1" t="s">
        <v>426</v>
      </c>
      <c r="F240" s="1" t="s">
        <v>3</v>
      </c>
      <c r="G240" s="4" t="s">
        <v>290</v>
      </c>
      <c r="H240" s="1" t="s">
        <v>5</v>
      </c>
      <c r="I240" s="1" t="s">
        <v>872</v>
      </c>
      <c r="J240" s="1">
        <v>0</v>
      </c>
      <c r="K240" s="1">
        <v>-0.99353395775076825</v>
      </c>
      <c r="L240" s="3"/>
    </row>
    <row r="241" spans="1:12" s="1" customFormat="1" ht="15.6" customHeight="1">
      <c r="A241" s="1" t="s">
        <v>313</v>
      </c>
      <c r="B241" s="4" t="s">
        <v>195</v>
      </c>
      <c r="C241" s="4" t="s">
        <v>1022</v>
      </c>
      <c r="E241" s="1" t="s">
        <v>426</v>
      </c>
      <c r="F241" s="1" t="s">
        <v>3</v>
      </c>
      <c r="G241" s="4" t="s">
        <v>290</v>
      </c>
      <c r="H241" s="1" t="s">
        <v>5</v>
      </c>
      <c r="I241" s="1" t="s">
        <v>872</v>
      </c>
      <c r="J241" s="1">
        <v>0</v>
      </c>
      <c r="K241" s="1">
        <v>0</v>
      </c>
      <c r="L241" s="3"/>
    </row>
    <row r="242" spans="1:12" s="1" customFormat="1" ht="15.6" customHeight="1">
      <c r="A242" s="1" t="s">
        <v>314</v>
      </c>
      <c r="B242" s="4" t="s">
        <v>195</v>
      </c>
      <c r="C242" s="4" t="s">
        <v>1022</v>
      </c>
      <c r="E242" s="1" t="s">
        <v>426</v>
      </c>
      <c r="F242" s="1" t="s">
        <v>3</v>
      </c>
      <c r="G242" s="4" t="s">
        <v>290</v>
      </c>
      <c r="H242" s="1" t="s">
        <v>5</v>
      </c>
      <c r="I242" s="1" t="s">
        <v>872</v>
      </c>
      <c r="J242" s="1">
        <v>0</v>
      </c>
      <c r="K242" s="1">
        <v>1.449771646944906</v>
      </c>
      <c r="L242" s="3"/>
    </row>
    <row r="243" spans="1:12" s="1" customFormat="1" ht="15.6" customHeight="1">
      <c r="A243" s="1" t="s">
        <v>340</v>
      </c>
      <c r="B243" s="4" t="s">
        <v>195</v>
      </c>
      <c r="C243" s="4" t="s">
        <v>1022</v>
      </c>
      <c r="E243" s="1" t="s">
        <v>426</v>
      </c>
      <c r="F243" s="1" t="s">
        <v>3</v>
      </c>
      <c r="G243" s="4" t="s">
        <v>290</v>
      </c>
      <c r="H243" s="1" t="s">
        <v>5</v>
      </c>
      <c r="I243" s="1" t="s">
        <v>872</v>
      </c>
      <c r="J243" s="1">
        <v>-0.43628166003432228</v>
      </c>
      <c r="K243" s="1">
        <v>0.73212458068110242</v>
      </c>
      <c r="L243" s="3"/>
    </row>
    <row r="244" spans="1:12" s="1" customFormat="1" ht="15.6" customHeight="1">
      <c r="A244" s="1" t="s">
        <v>344</v>
      </c>
      <c r="B244" s="4" t="s">
        <v>195</v>
      </c>
      <c r="C244" s="4" t="s">
        <v>1022</v>
      </c>
      <c r="E244" s="1" t="s">
        <v>426</v>
      </c>
      <c r="F244" s="1" t="s">
        <v>3</v>
      </c>
      <c r="G244" s="4" t="s">
        <v>290</v>
      </c>
      <c r="H244" s="1" t="s">
        <v>5</v>
      </c>
      <c r="I244" s="1" t="s">
        <v>872</v>
      </c>
      <c r="J244" s="1">
        <v>-0.64340056427502923</v>
      </c>
      <c r="K244" s="1">
        <v>-1.0599818449923368</v>
      </c>
      <c r="L244" s="3"/>
    </row>
    <row r="245" spans="1:12" s="1" customFormat="1" ht="15.6" customHeight="1">
      <c r="A245" s="1" t="s">
        <v>277</v>
      </c>
      <c r="B245" s="4" t="s">
        <v>195</v>
      </c>
      <c r="C245" s="4" t="s">
        <v>1022</v>
      </c>
      <c r="E245" s="1" t="s">
        <v>426</v>
      </c>
      <c r="F245" s="1" t="s">
        <v>3</v>
      </c>
      <c r="G245" s="13" t="s">
        <v>278</v>
      </c>
      <c r="H245" s="1" t="s">
        <v>5</v>
      </c>
      <c r="I245" s="1" t="s">
        <v>761</v>
      </c>
      <c r="J245" s="1">
        <v>1.3625102704874892</v>
      </c>
      <c r="K245" s="1">
        <v>0</v>
      </c>
      <c r="L245" s="3"/>
    </row>
    <row r="246" spans="1:12" s="1" customFormat="1" ht="15.6" customHeight="1">
      <c r="A246" s="1" t="s">
        <v>303</v>
      </c>
      <c r="B246" s="4" t="s">
        <v>195</v>
      </c>
      <c r="C246" s="4" t="s">
        <v>1022</v>
      </c>
      <c r="E246" s="1" t="s">
        <v>426</v>
      </c>
      <c r="F246" s="1" t="s">
        <v>3</v>
      </c>
      <c r="G246" s="13" t="s">
        <v>278</v>
      </c>
      <c r="H246" s="1" t="s">
        <v>5</v>
      </c>
      <c r="I246" s="1" t="s">
        <v>872</v>
      </c>
      <c r="J246" s="1">
        <v>0.53091470087687953</v>
      </c>
      <c r="K246" s="1">
        <v>1.0520763801682735</v>
      </c>
      <c r="L246" s="3"/>
    </row>
    <row r="247" spans="1:12" s="1" customFormat="1" ht="15.6" customHeight="1">
      <c r="A247" s="1" t="s">
        <v>193</v>
      </c>
      <c r="B247" s="4" t="s">
        <v>195</v>
      </c>
      <c r="C247" s="4" t="s">
        <v>1022</v>
      </c>
      <c r="E247" s="1" t="s">
        <v>426</v>
      </c>
      <c r="F247" s="1" t="s">
        <v>3</v>
      </c>
      <c r="G247" s="13" t="s">
        <v>194</v>
      </c>
      <c r="H247" s="1" t="s">
        <v>5</v>
      </c>
      <c r="I247" s="1" t="s">
        <v>761</v>
      </c>
      <c r="J247" s="1">
        <v>4</v>
      </c>
      <c r="K247" s="1">
        <v>-1.5985994592184558</v>
      </c>
      <c r="L247" s="3"/>
    </row>
    <row r="248" spans="1:12" s="1" customFormat="1" ht="15.6" customHeight="1">
      <c r="A248" s="1" t="s">
        <v>262</v>
      </c>
      <c r="B248" s="4" t="s">
        <v>263</v>
      </c>
      <c r="C248" s="4" t="s">
        <v>1022</v>
      </c>
      <c r="E248" s="1" t="s">
        <v>426</v>
      </c>
      <c r="F248" s="1" t="s">
        <v>3</v>
      </c>
      <c r="G248" s="13" t="s">
        <v>77</v>
      </c>
      <c r="H248" s="1" t="s">
        <v>20</v>
      </c>
      <c r="I248" s="1" t="s">
        <v>636</v>
      </c>
      <c r="J248" s="1">
        <v>2.0362121726544449</v>
      </c>
      <c r="K248" s="1">
        <v>-1.9244530386074692</v>
      </c>
      <c r="L248" s="3"/>
    </row>
    <row r="249" spans="1:12" s="1" customFormat="1" ht="15.6" customHeight="1">
      <c r="A249" s="1" t="s">
        <v>287</v>
      </c>
      <c r="B249" s="4" t="s">
        <v>263</v>
      </c>
      <c r="C249" s="4" t="s">
        <v>1022</v>
      </c>
      <c r="E249" s="1" t="s">
        <v>426</v>
      </c>
      <c r="F249" s="1" t="s">
        <v>3</v>
      </c>
      <c r="G249" s="13" t="s">
        <v>77</v>
      </c>
      <c r="H249" s="1" t="s">
        <v>20</v>
      </c>
      <c r="I249" s="1" t="s">
        <v>636</v>
      </c>
      <c r="J249" s="1">
        <v>0.92481814538130835</v>
      </c>
      <c r="K249" s="1">
        <v>0.52563802396736925</v>
      </c>
      <c r="L249" s="3"/>
    </row>
    <row r="250" spans="1:12" s="1" customFormat="1" ht="15.6" customHeight="1">
      <c r="A250" s="1" t="s">
        <v>325</v>
      </c>
      <c r="B250" s="1" t="s">
        <v>263</v>
      </c>
      <c r="C250" s="4" t="s">
        <v>1022</v>
      </c>
      <c r="E250" s="1" t="s">
        <v>426</v>
      </c>
      <c r="F250" s="1" t="s">
        <v>3</v>
      </c>
      <c r="G250" s="13" t="s">
        <v>77</v>
      </c>
      <c r="H250" s="1" t="s">
        <v>20</v>
      </c>
      <c r="I250" s="1" t="s">
        <v>636</v>
      </c>
      <c r="J250" s="1">
        <v>0</v>
      </c>
      <c r="K250" s="1">
        <v>-1.9065783148377649</v>
      </c>
      <c r="L250" s="3"/>
    </row>
    <row r="251" spans="1:12" s="1" customFormat="1" ht="15.6" customHeight="1">
      <c r="A251" s="1" t="s">
        <v>324</v>
      </c>
      <c r="B251" s="1" t="s">
        <v>263</v>
      </c>
      <c r="C251" s="4" t="s">
        <v>1022</v>
      </c>
      <c r="E251" s="1" t="s">
        <v>426</v>
      </c>
      <c r="F251" s="1" t="s">
        <v>3</v>
      </c>
      <c r="G251" s="13" t="s">
        <v>77</v>
      </c>
      <c r="H251" s="1" t="s">
        <v>20</v>
      </c>
      <c r="I251" s="1" t="s">
        <v>636</v>
      </c>
      <c r="J251" s="1">
        <v>0</v>
      </c>
      <c r="K251" s="1">
        <v>0</v>
      </c>
      <c r="L251" s="3"/>
    </row>
    <row r="252" spans="1:12" s="1" customFormat="1" ht="15.6" customHeight="1">
      <c r="A252" s="1" t="s">
        <v>279</v>
      </c>
      <c r="B252" s="4" t="s">
        <v>263</v>
      </c>
      <c r="C252" s="4" t="s">
        <v>1022</v>
      </c>
      <c r="E252" s="1" t="s">
        <v>426</v>
      </c>
      <c r="F252" s="1" t="s">
        <v>3</v>
      </c>
      <c r="G252" s="4" t="s">
        <v>6</v>
      </c>
      <c r="H252" s="1" t="s">
        <v>20</v>
      </c>
      <c r="J252" s="1">
        <v>1.2321023839819094</v>
      </c>
      <c r="K252" s="1">
        <v>-2.9586073148417751</v>
      </c>
      <c r="L252" s="3"/>
    </row>
    <row r="253" spans="1:12" s="1" customFormat="1" ht="15.6" customHeight="1">
      <c r="A253" s="1" t="s">
        <v>326</v>
      </c>
      <c r="B253" s="1" t="s">
        <v>263</v>
      </c>
      <c r="C253" s="4" t="s">
        <v>1022</v>
      </c>
      <c r="E253" s="1" t="s">
        <v>426</v>
      </c>
      <c r="F253" s="1" t="s">
        <v>3</v>
      </c>
      <c r="G253" s="4" t="s">
        <v>6</v>
      </c>
      <c r="H253" s="1" t="s">
        <v>20</v>
      </c>
      <c r="J253" s="1">
        <v>0</v>
      </c>
      <c r="K253" s="1">
        <v>0</v>
      </c>
      <c r="L253" s="3"/>
    </row>
    <row r="254" spans="1:12" s="1" customFormat="1" ht="15.6" customHeight="1">
      <c r="A254" s="1" t="s">
        <v>875</v>
      </c>
      <c r="B254" s="1" t="s">
        <v>1015</v>
      </c>
      <c r="C254" s="4" t="s">
        <v>1022</v>
      </c>
      <c r="E254" s="1" t="s">
        <v>426</v>
      </c>
      <c r="F254" s="1" t="s">
        <v>31</v>
      </c>
      <c r="G254" s="13" t="s">
        <v>874</v>
      </c>
      <c r="H254" s="1" t="s">
        <v>5</v>
      </c>
      <c r="J254" s="1">
        <v>0.78409818679596843</v>
      </c>
      <c r="K254" s="1">
        <v>0.77910775078048078</v>
      </c>
      <c r="L254" s="3"/>
    </row>
    <row r="255" spans="1:12" s="1" customFormat="1" ht="15.6" customHeight="1">
      <c r="A255" s="1" t="s">
        <v>30</v>
      </c>
      <c r="B255" s="4" t="s">
        <v>33</v>
      </c>
      <c r="C255" s="4" t="s">
        <v>1022</v>
      </c>
      <c r="E255" s="1" t="s">
        <v>426</v>
      </c>
      <c r="F255" s="1" t="s">
        <v>31</v>
      </c>
      <c r="G255" s="4" t="s">
        <v>32</v>
      </c>
      <c r="H255" s="1" t="s">
        <v>5</v>
      </c>
      <c r="I255" s="1" t="s">
        <v>835</v>
      </c>
      <c r="J255" s="1">
        <v>1.9625735020593764</v>
      </c>
      <c r="K255" s="1">
        <v>0.63676419551630614</v>
      </c>
      <c r="L255" s="3"/>
    </row>
    <row r="256" spans="1:12" ht="15.6" customHeight="1">
      <c r="A256" s="4"/>
      <c r="B256" s="4"/>
      <c r="C256" s="4"/>
      <c r="D256" s="1"/>
      <c r="E256" s="1"/>
      <c r="F256" s="1"/>
      <c r="H256" s="1"/>
      <c r="I256" s="1"/>
    </row>
    <row r="257" spans="1:9" ht="15.6" customHeight="1">
      <c r="A257" s="4"/>
      <c r="B257" s="4"/>
      <c r="C257" s="4"/>
      <c r="D257" s="1"/>
      <c r="E257" s="1"/>
      <c r="F257" s="1"/>
      <c r="H257" s="1"/>
      <c r="I257" s="1"/>
    </row>
    <row r="258" spans="1:9" ht="15.6" customHeight="1">
      <c r="A258" s="4"/>
      <c r="B258" s="4"/>
      <c r="C258" s="4"/>
      <c r="D258" s="1"/>
      <c r="E258" s="1"/>
      <c r="F258" s="1"/>
      <c r="G258" s="4"/>
      <c r="H258" s="1"/>
      <c r="I258" s="1"/>
    </row>
    <row r="259" spans="1:9" ht="15.6" customHeight="1">
      <c r="A259" s="4"/>
      <c r="B259" s="4"/>
      <c r="C259" s="4"/>
      <c r="D259" s="1"/>
      <c r="E259" s="1"/>
      <c r="F259" s="1"/>
      <c r="G259" s="4"/>
      <c r="H259" s="1"/>
      <c r="I259" s="1"/>
    </row>
    <row r="260" spans="1:9" ht="15.6" customHeight="1">
      <c r="A260" s="4"/>
      <c r="B260" s="4"/>
      <c r="C260" s="4"/>
      <c r="D260" s="1"/>
      <c r="E260" s="1"/>
      <c r="F260" s="1"/>
      <c r="H260" s="1"/>
      <c r="I260" s="1"/>
    </row>
    <row r="261" spans="1:9" ht="15.6" customHeight="1">
      <c r="A261" s="4"/>
      <c r="B261" s="4"/>
      <c r="C261" s="4"/>
      <c r="D261" s="1"/>
      <c r="E261" s="1"/>
      <c r="F261" s="1"/>
      <c r="H261" s="1"/>
      <c r="I261" s="1"/>
    </row>
    <row r="262" spans="1:9" ht="15.6" customHeight="1">
      <c r="A262" s="1"/>
      <c r="B262" s="1"/>
      <c r="C262" s="4"/>
      <c r="D262" s="1"/>
      <c r="E262" s="1"/>
      <c r="F262" s="1"/>
      <c r="H262" s="1"/>
      <c r="I262" s="1"/>
    </row>
  </sheetData>
  <autoFilter ref="A1:M255">
    <sortState ref="A2:N262">
      <sortCondition ref="D1"/>
    </sortState>
  </autoFilter>
  <conditionalFormatting sqref="J1:K255">
    <cfRule type="cellIs" dxfId="9" priority="5" operator="lessThan">
      <formula>-3.999</formula>
    </cfRule>
    <cfRule type="cellIs" dxfId="8" priority="6" operator="greaterThan">
      <formula>3.999</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21"/>
  <sheetViews>
    <sheetView topLeftCell="A199" zoomScale="60" zoomScaleNormal="60" workbookViewId="0">
      <selection activeCell="D243" sqref="D243"/>
    </sheetView>
  </sheetViews>
  <sheetFormatPr defaultColWidth="8.85546875" defaultRowHeight="13.9" customHeight="1"/>
  <cols>
    <col min="1" max="1" width="78.28515625" style="3" customWidth="1"/>
    <col min="2" max="2" width="14.7109375" style="3" customWidth="1"/>
    <col min="3" max="5" width="8.85546875" style="3"/>
    <col min="6" max="6" width="12.42578125" style="3" customWidth="1"/>
    <col min="7" max="7" width="8.85546875" style="3"/>
    <col min="8" max="8" width="13" style="3" customWidth="1"/>
    <col min="9" max="16384" width="8.85546875" style="3"/>
  </cols>
  <sheetData>
    <row r="1" spans="1:12" s="1" customFormat="1" ht="13.9" customHeight="1">
      <c r="A1" s="3" t="s">
        <v>1018</v>
      </c>
      <c r="B1" s="3" t="s">
        <v>1017</v>
      </c>
      <c r="C1" s="3" t="s">
        <v>1020</v>
      </c>
      <c r="D1" s="3" t="s">
        <v>422</v>
      </c>
      <c r="E1" s="10" t="s">
        <v>1026</v>
      </c>
      <c r="F1" s="11" t="s">
        <v>0</v>
      </c>
      <c r="G1" s="12" t="s">
        <v>1</v>
      </c>
      <c r="H1" s="12" t="s">
        <v>2</v>
      </c>
      <c r="I1" s="1" t="s">
        <v>427</v>
      </c>
      <c r="J1" s="3" t="s">
        <v>1025</v>
      </c>
      <c r="L1" s="3"/>
    </row>
    <row r="2" spans="1:12" s="1" customFormat="1" ht="13.9" customHeight="1">
      <c r="A2" s="4" t="s">
        <v>694</v>
      </c>
      <c r="B2" s="4" t="s">
        <v>1001</v>
      </c>
      <c r="C2" s="4" t="s">
        <v>1021</v>
      </c>
      <c r="D2" s="1" t="s">
        <v>425</v>
      </c>
      <c r="E2" s="1" t="s">
        <v>426</v>
      </c>
      <c r="F2" s="1" t="s">
        <v>3</v>
      </c>
      <c r="G2" s="13" t="s">
        <v>695</v>
      </c>
      <c r="H2" s="3" t="s">
        <v>1023</v>
      </c>
      <c r="I2" s="1">
        <v>9.4948500216800937</v>
      </c>
      <c r="J2" s="1">
        <v>-2.4948500216800942</v>
      </c>
    </row>
    <row r="3" spans="1:12" s="1" customFormat="1" ht="13.9" customHeight="1">
      <c r="A3" s="4" t="s">
        <v>808</v>
      </c>
      <c r="B3" s="4" t="s">
        <v>1001</v>
      </c>
      <c r="C3" s="4" t="s">
        <v>1021</v>
      </c>
      <c r="D3" s="1" t="s">
        <v>425</v>
      </c>
      <c r="E3" s="1" t="s">
        <v>426</v>
      </c>
      <c r="F3" s="1" t="s">
        <v>3</v>
      </c>
      <c r="G3" s="13" t="s">
        <v>809</v>
      </c>
      <c r="H3" s="3" t="s">
        <v>1023</v>
      </c>
      <c r="I3" s="1">
        <v>2.795880017344075</v>
      </c>
      <c r="J3" s="1">
        <v>-2.0655015487564321</v>
      </c>
    </row>
    <row r="4" spans="1:12" s="1" customFormat="1" ht="13.9" customHeight="1">
      <c r="A4" s="4" t="s">
        <v>716</v>
      </c>
      <c r="B4" s="4" t="s">
        <v>1001</v>
      </c>
      <c r="C4" s="4" t="s">
        <v>1021</v>
      </c>
      <c r="D4" s="1" t="s">
        <v>425</v>
      </c>
      <c r="E4" s="1" t="s">
        <v>426</v>
      </c>
      <c r="F4" s="1" t="s">
        <v>3</v>
      </c>
      <c r="G4" s="13" t="s">
        <v>717</v>
      </c>
      <c r="H4" s="3" t="s">
        <v>1023</v>
      </c>
      <c r="I4" s="1">
        <v>7.7212463990471711</v>
      </c>
      <c r="J4" s="1">
        <v>1.0609802235513335</v>
      </c>
    </row>
    <row r="5" spans="1:12" s="1" customFormat="1" ht="13.9" customHeight="1">
      <c r="A5" s="4" t="s">
        <v>830</v>
      </c>
      <c r="B5" s="4" t="s">
        <v>1001</v>
      </c>
      <c r="C5" s="4" t="s">
        <v>1021</v>
      </c>
      <c r="D5" s="1" t="s">
        <v>425</v>
      </c>
      <c r="E5" s="1" t="s">
        <v>426</v>
      </c>
      <c r="F5" s="1" t="s">
        <v>3</v>
      </c>
      <c r="G5" s="13" t="s">
        <v>735</v>
      </c>
      <c r="H5" s="3" t="s">
        <v>1023</v>
      </c>
      <c r="I5" s="1">
        <v>2.0757207139381184</v>
      </c>
      <c r="J5" s="1">
        <v>0</v>
      </c>
    </row>
    <row r="6" spans="1:12" s="1" customFormat="1" ht="13.9" customHeight="1">
      <c r="A6" s="4" t="s">
        <v>678</v>
      </c>
      <c r="B6" s="4" t="s">
        <v>1001</v>
      </c>
      <c r="C6" s="4" t="s">
        <v>1021</v>
      </c>
      <c r="D6" s="1" t="s">
        <v>425</v>
      </c>
      <c r="E6" s="1" t="s">
        <v>426</v>
      </c>
      <c r="F6" s="1" t="s">
        <v>3</v>
      </c>
      <c r="G6" s="13" t="s">
        <v>225</v>
      </c>
      <c r="H6" s="3" t="s">
        <v>1023</v>
      </c>
      <c r="I6" s="1">
        <v>11.619788758288394</v>
      </c>
      <c r="J6" s="1">
        <v>-2.4089353929735009</v>
      </c>
    </row>
    <row r="7" spans="1:12" s="1" customFormat="1" ht="13.9" customHeight="1">
      <c r="A7" s="4" t="s">
        <v>701</v>
      </c>
      <c r="B7" s="4" t="s">
        <v>1001</v>
      </c>
      <c r="C7" s="4" t="s">
        <v>1021</v>
      </c>
      <c r="D7" s="1" t="s">
        <v>425</v>
      </c>
      <c r="E7" s="1" t="s">
        <v>426</v>
      </c>
      <c r="F7" s="1" t="s">
        <v>3</v>
      </c>
      <c r="G7" s="4" t="s">
        <v>702</v>
      </c>
      <c r="H7" s="3" t="s">
        <v>1023</v>
      </c>
      <c r="I7" s="1">
        <v>8.9586073148417746</v>
      </c>
      <c r="J7" s="1">
        <v>-1.9030899869919435</v>
      </c>
    </row>
    <row r="8" spans="1:12" s="1" customFormat="1" ht="13.9" customHeight="1">
      <c r="A8" s="4" t="s">
        <v>759</v>
      </c>
      <c r="B8" s="4" t="s">
        <v>1001</v>
      </c>
      <c r="C8" s="4" t="s">
        <v>1021</v>
      </c>
      <c r="D8" s="1" t="s">
        <v>425</v>
      </c>
      <c r="E8" s="1" t="s">
        <v>426</v>
      </c>
      <c r="F8" s="1" t="s">
        <v>3</v>
      </c>
      <c r="G8" s="13" t="s">
        <v>760</v>
      </c>
      <c r="H8" s="3" t="s">
        <v>1023</v>
      </c>
      <c r="I8" s="1">
        <v>5.1870866433571443</v>
      </c>
      <c r="J8" s="1">
        <v>-0.49962628564662609</v>
      </c>
    </row>
    <row r="9" spans="1:12" s="1" customFormat="1" ht="13.9" customHeight="1">
      <c r="A9" s="4" t="s">
        <v>663</v>
      </c>
      <c r="B9" s="4" t="s">
        <v>1001</v>
      </c>
      <c r="C9" s="4" t="s">
        <v>1021</v>
      </c>
      <c r="D9" s="1" t="s">
        <v>425</v>
      </c>
      <c r="E9" s="1" t="s">
        <v>426</v>
      </c>
      <c r="F9" s="1" t="s">
        <v>3</v>
      </c>
      <c r="G9" s="13" t="s">
        <v>210</v>
      </c>
      <c r="H9" s="3" t="s">
        <v>1023</v>
      </c>
      <c r="I9" s="1">
        <v>14.346787486224656</v>
      </c>
      <c r="J9" s="1">
        <v>-3.3979400086720375</v>
      </c>
    </row>
    <row r="10" spans="1:12" s="1" customFormat="1" ht="13.9" customHeight="1">
      <c r="A10" s="4" t="s">
        <v>720</v>
      </c>
      <c r="B10" s="13" t="s">
        <v>1001</v>
      </c>
      <c r="C10" s="4" t="s">
        <v>1021</v>
      </c>
      <c r="D10" s="1" t="s">
        <v>425</v>
      </c>
      <c r="E10" s="1" t="s">
        <v>426</v>
      </c>
      <c r="F10" s="1" t="s">
        <v>3</v>
      </c>
      <c r="G10" s="4" t="s">
        <v>6</v>
      </c>
      <c r="H10" s="3" t="s">
        <v>1023</v>
      </c>
      <c r="I10" s="1">
        <v>7.3872161432802645</v>
      </c>
      <c r="J10" s="1">
        <v>-1.728158393463501</v>
      </c>
    </row>
    <row r="11" spans="1:12" s="1" customFormat="1" ht="13.9" customHeight="1">
      <c r="A11" s="4" t="s">
        <v>933</v>
      </c>
      <c r="B11" s="13" t="s">
        <v>995</v>
      </c>
      <c r="C11" s="4" t="s">
        <v>1021</v>
      </c>
      <c r="D11" s="1" t="s">
        <v>425</v>
      </c>
      <c r="E11" s="1" t="s">
        <v>426</v>
      </c>
      <c r="F11" s="1" t="s">
        <v>3</v>
      </c>
      <c r="G11" s="13" t="s">
        <v>225</v>
      </c>
      <c r="H11" s="3" t="s">
        <v>1023</v>
      </c>
      <c r="I11" s="1">
        <v>0</v>
      </c>
      <c r="J11" s="1">
        <v>0</v>
      </c>
    </row>
    <row r="12" spans="1:12" s="1" customFormat="1" ht="13.9" customHeight="1">
      <c r="A12" s="4" t="s">
        <v>635</v>
      </c>
      <c r="B12" s="4" t="s">
        <v>995</v>
      </c>
      <c r="C12" s="4" t="s">
        <v>1021</v>
      </c>
      <c r="D12" s="1" t="s">
        <v>425</v>
      </c>
      <c r="E12" s="1" t="s">
        <v>426</v>
      </c>
      <c r="F12" s="1" t="s">
        <v>3</v>
      </c>
      <c r="G12" s="13" t="s">
        <v>225</v>
      </c>
      <c r="H12" s="3" t="s">
        <v>1023</v>
      </c>
      <c r="I12" s="1">
        <v>20.795880017344075</v>
      </c>
      <c r="J12" s="1">
        <v>-3.3979400086720375</v>
      </c>
    </row>
    <row r="13" spans="1:12" s="1" customFormat="1" ht="13.9" customHeight="1">
      <c r="A13" s="4" t="s">
        <v>697</v>
      </c>
      <c r="B13" s="4" t="s">
        <v>995</v>
      </c>
      <c r="C13" s="4" t="s">
        <v>1021</v>
      </c>
      <c r="D13" s="1" t="s">
        <v>425</v>
      </c>
      <c r="E13" s="1" t="s">
        <v>426</v>
      </c>
      <c r="F13" s="1" t="s">
        <v>3</v>
      </c>
      <c r="G13" s="13" t="s">
        <v>225</v>
      </c>
      <c r="H13" s="3" t="s">
        <v>1023</v>
      </c>
      <c r="I13" s="1">
        <v>9.3187587626244124</v>
      </c>
      <c r="J13" s="1">
        <v>-4.2146701649892329</v>
      </c>
    </row>
    <row r="14" spans="1:12" s="1" customFormat="1" ht="13.9" customHeight="1">
      <c r="A14" s="1" t="s">
        <v>931</v>
      </c>
      <c r="B14" s="1" t="s">
        <v>995</v>
      </c>
      <c r="C14" s="4" t="s">
        <v>1021</v>
      </c>
      <c r="D14" s="1" t="s">
        <v>425</v>
      </c>
      <c r="E14" s="1" t="s">
        <v>426</v>
      </c>
      <c r="F14" s="1" t="s">
        <v>3</v>
      </c>
      <c r="G14" s="13" t="s">
        <v>225</v>
      </c>
      <c r="H14" s="3" t="s">
        <v>1023</v>
      </c>
      <c r="I14" s="1">
        <v>0</v>
      </c>
      <c r="J14" s="1">
        <v>0</v>
      </c>
    </row>
    <row r="15" spans="1:12" s="1" customFormat="1" ht="13.9" customHeight="1">
      <c r="A15" s="4" t="s">
        <v>932</v>
      </c>
      <c r="B15" s="4" t="s">
        <v>995</v>
      </c>
      <c r="C15" s="4" t="s">
        <v>1021</v>
      </c>
      <c r="D15" s="1" t="s">
        <v>425</v>
      </c>
      <c r="E15" s="1" t="s">
        <v>426</v>
      </c>
      <c r="F15" s="1" t="s">
        <v>3</v>
      </c>
      <c r="G15" s="13" t="s">
        <v>225</v>
      </c>
      <c r="H15" s="3" t="s">
        <v>1023</v>
      </c>
      <c r="I15" s="1">
        <v>0</v>
      </c>
      <c r="J15" s="1">
        <v>0</v>
      </c>
    </row>
    <row r="16" spans="1:12" s="1" customFormat="1" ht="13.9" customHeight="1">
      <c r="A16" s="1" t="s">
        <v>718</v>
      </c>
      <c r="B16" s="1" t="s">
        <v>995</v>
      </c>
      <c r="C16" s="4" t="s">
        <v>1021</v>
      </c>
      <c r="D16" s="1" t="s">
        <v>425</v>
      </c>
      <c r="E16" s="1" t="s">
        <v>426</v>
      </c>
      <c r="F16" s="1" t="s">
        <v>3</v>
      </c>
      <c r="G16" s="13" t="s">
        <v>225</v>
      </c>
      <c r="H16" s="3" t="s">
        <v>1023</v>
      </c>
      <c r="I16" s="1">
        <v>7.6575773191777934</v>
      </c>
      <c r="J16" s="1">
        <v>-1.0604807473813815</v>
      </c>
    </row>
    <row r="17" spans="1:12" s="1" customFormat="1" ht="13.9" customHeight="1">
      <c r="A17" s="4" t="s">
        <v>732</v>
      </c>
      <c r="B17" s="4" t="s">
        <v>995</v>
      </c>
      <c r="C17" s="4" t="s">
        <v>1021</v>
      </c>
      <c r="D17" s="1" t="s">
        <v>425</v>
      </c>
      <c r="E17" s="1" t="s">
        <v>426</v>
      </c>
      <c r="F17" s="1" t="s">
        <v>3</v>
      </c>
      <c r="G17" s="13" t="s">
        <v>225</v>
      </c>
      <c r="H17" s="3" t="s">
        <v>1023</v>
      </c>
      <c r="I17" s="1">
        <v>6.6382721639824069</v>
      </c>
      <c r="J17" s="1">
        <v>-0.9244530386074693</v>
      </c>
    </row>
    <row r="18" spans="1:12" s="1" customFormat="1" ht="13.9" customHeight="1">
      <c r="A18" s="4" t="s">
        <v>818</v>
      </c>
      <c r="B18" s="13" t="s">
        <v>999</v>
      </c>
      <c r="C18" s="4" t="s">
        <v>1021</v>
      </c>
      <c r="D18" s="1" t="s">
        <v>425</v>
      </c>
      <c r="E18" s="1" t="s">
        <v>426</v>
      </c>
      <c r="F18" s="1" t="s">
        <v>3</v>
      </c>
      <c r="G18" s="13" t="s">
        <v>210</v>
      </c>
      <c r="H18" s="3" t="s">
        <v>1023</v>
      </c>
      <c r="I18" s="1">
        <v>2.431798275933005</v>
      </c>
      <c r="J18" s="1">
        <v>-2.4948500216800942</v>
      </c>
    </row>
    <row r="19" spans="1:12" s="1" customFormat="1" ht="13.9" customHeight="1">
      <c r="A19" s="4" t="s">
        <v>790</v>
      </c>
      <c r="B19" s="13" t="s">
        <v>999</v>
      </c>
      <c r="C19" s="4" t="s">
        <v>1021</v>
      </c>
      <c r="D19" s="1" t="s">
        <v>425</v>
      </c>
      <c r="E19" s="1" t="s">
        <v>426</v>
      </c>
      <c r="F19" s="1" t="s">
        <v>3</v>
      </c>
      <c r="G19" s="13" t="s">
        <v>210</v>
      </c>
      <c r="H19" s="3" t="s">
        <v>1023</v>
      </c>
      <c r="I19" s="1">
        <v>3.3979400086720375</v>
      </c>
      <c r="J19" s="1">
        <v>-1.6420651529995463</v>
      </c>
    </row>
    <row r="20" spans="1:12" s="1" customFormat="1" ht="13.9" customHeight="1">
      <c r="A20" s="4" t="s">
        <v>746</v>
      </c>
      <c r="B20" s="13" t="s">
        <v>999</v>
      </c>
      <c r="C20" s="4" t="s">
        <v>1021</v>
      </c>
      <c r="D20" s="1" t="s">
        <v>425</v>
      </c>
      <c r="E20" s="1" t="s">
        <v>426</v>
      </c>
      <c r="F20" s="1" t="s">
        <v>3</v>
      </c>
      <c r="G20" s="13" t="s">
        <v>210</v>
      </c>
      <c r="H20" s="3" t="s">
        <v>1023</v>
      </c>
      <c r="I20" s="1">
        <v>5.8860566476931631</v>
      </c>
      <c r="J20" s="1">
        <v>-0.58402558862343412</v>
      </c>
    </row>
    <row r="21" spans="1:12" s="1" customFormat="1" ht="13.9" customHeight="1">
      <c r="A21" s="4" t="s">
        <v>823</v>
      </c>
      <c r="B21" s="13" t="s">
        <v>999</v>
      </c>
      <c r="C21" s="4" t="s">
        <v>1021</v>
      </c>
      <c r="D21" s="1" t="s">
        <v>425</v>
      </c>
      <c r="E21" s="1" t="s">
        <v>426</v>
      </c>
      <c r="F21" s="1" t="s">
        <v>3</v>
      </c>
      <c r="G21" s="13" t="s">
        <v>210</v>
      </c>
      <c r="H21" s="3" t="s">
        <v>1023</v>
      </c>
      <c r="I21" s="1">
        <v>2.3467874862246565</v>
      </c>
      <c r="J21" s="1">
        <v>2.4814860601221125</v>
      </c>
    </row>
    <row r="22" spans="1:12" s="1" customFormat="1" ht="13.9" customHeight="1">
      <c r="A22" s="4" t="s">
        <v>650</v>
      </c>
      <c r="B22" s="13" t="s">
        <v>999</v>
      </c>
      <c r="C22" s="4" t="s">
        <v>1021</v>
      </c>
      <c r="D22" s="1" t="s">
        <v>425</v>
      </c>
      <c r="E22" s="1" t="s">
        <v>426</v>
      </c>
      <c r="F22" s="1" t="s">
        <v>3</v>
      </c>
      <c r="G22" s="13" t="s">
        <v>210</v>
      </c>
      <c r="H22" s="3" t="s">
        <v>1023</v>
      </c>
      <c r="I22" s="1">
        <v>16.886056647693163</v>
      </c>
      <c r="J22" s="1">
        <v>1.8601209135987635</v>
      </c>
    </row>
    <row r="23" spans="1:12" s="1" customFormat="1" ht="13.9" customHeight="1">
      <c r="A23" s="4" t="s">
        <v>658</v>
      </c>
      <c r="B23" s="13" t="s">
        <v>999</v>
      </c>
      <c r="C23" s="4" t="s">
        <v>1021</v>
      </c>
      <c r="D23" s="1" t="s">
        <v>425</v>
      </c>
      <c r="E23" s="1" t="s">
        <v>426</v>
      </c>
      <c r="F23" s="1" t="s">
        <v>3</v>
      </c>
      <c r="G23" s="13" t="s">
        <v>210</v>
      </c>
      <c r="H23" s="3" t="s">
        <v>1023</v>
      </c>
      <c r="I23" s="1">
        <v>15.040958607678906</v>
      </c>
      <c r="J23" s="1">
        <v>1.2533658010624211</v>
      </c>
    </row>
    <row r="24" spans="1:12" s="1" customFormat="1" ht="13.9" customHeight="1">
      <c r="A24" s="4" t="s">
        <v>870</v>
      </c>
      <c r="B24" s="13" t="s">
        <v>999</v>
      </c>
      <c r="C24" s="4" t="s">
        <v>1021</v>
      </c>
      <c r="D24" s="1" t="s">
        <v>425</v>
      </c>
      <c r="E24" s="1" t="s">
        <v>426</v>
      </c>
      <c r="F24" s="1" t="s">
        <v>3</v>
      </c>
      <c r="G24" s="13" t="s">
        <v>210</v>
      </c>
      <c r="H24" s="3" t="s">
        <v>1023</v>
      </c>
      <c r="I24" s="1">
        <v>0.95781840548423369</v>
      </c>
      <c r="J24" s="1">
        <v>-3.5228787452803374</v>
      </c>
    </row>
    <row r="25" spans="1:12" s="1" customFormat="1" ht="13.9" customHeight="1">
      <c r="A25" s="4" t="s">
        <v>647</v>
      </c>
      <c r="B25" s="13" t="s">
        <v>999</v>
      </c>
      <c r="C25" s="4" t="s">
        <v>1021</v>
      </c>
      <c r="D25" s="1" t="s">
        <v>425</v>
      </c>
      <c r="E25" s="1" t="s">
        <v>426</v>
      </c>
      <c r="F25" s="1" t="s">
        <v>3</v>
      </c>
      <c r="G25" s="13" t="s">
        <v>210</v>
      </c>
      <c r="H25" s="3" t="s">
        <v>1023</v>
      </c>
      <c r="I25" s="1">
        <v>17.036212172654444</v>
      </c>
      <c r="J25" s="1">
        <v>-2.7695510786217259</v>
      </c>
    </row>
    <row r="26" spans="1:12" s="1" customFormat="1" ht="13.9" customHeight="1">
      <c r="A26" s="4" t="s">
        <v>646</v>
      </c>
      <c r="B26" s="13" t="s">
        <v>999</v>
      </c>
      <c r="C26" s="4" t="s">
        <v>1021</v>
      </c>
      <c r="D26" s="1" t="s">
        <v>425</v>
      </c>
      <c r="E26" s="1" t="s">
        <v>426</v>
      </c>
      <c r="F26" s="1" t="s">
        <v>3</v>
      </c>
      <c r="G26" s="13" t="s">
        <v>210</v>
      </c>
      <c r="H26" s="3" t="s">
        <v>1023</v>
      </c>
      <c r="I26" s="1">
        <v>17.200659450546418</v>
      </c>
      <c r="J26" s="1">
        <v>-4.7695510786217259</v>
      </c>
    </row>
    <row r="27" spans="1:12" s="1" customFormat="1" ht="13.9" customHeight="1">
      <c r="A27" s="4" t="s">
        <v>972</v>
      </c>
      <c r="B27" s="4" t="s">
        <v>1000</v>
      </c>
      <c r="C27" s="4" t="s">
        <v>1021</v>
      </c>
      <c r="D27" s="1" t="s">
        <v>425</v>
      </c>
      <c r="E27" s="1" t="s">
        <v>426</v>
      </c>
      <c r="F27" s="1" t="s">
        <v>3</v>
      </c>
      <c r="G27" s="4" t="s">
        <v>973</v>
      </c>
      <c r="H27" s="3" t="s">
        <v>1023</v>
      </c>
      <c r="I27" s="1">
        <v>-2.0409586076789066</v>
      </c>
      <c r="J27" s="1">
        <v>2.1739251972991736</v>
      </c>
    </row>
    <row r="28" spans="1:12" s="1" customFormat="1" ht="13.9" customHeight="1">
      <c r="A28" s="4" t="s">
        <v>964</v>
      </c>
      <c r="B28" s="4" t="s">
        <v>141</v>
      </c>
      <c r="C28" s="4" t="s">
        <v>1021</v>
      </c>
      <c r="D28" s="1" t="s">
        <v>425</v>
      </c>
      <c r="E28" s="1" t="s">
        <v>426</v>
      </c>
      <c r="F28" s="1" t="s">
        <v>3</v>
      </c>
      <c r="G28" s="4" t="s">
        <v>293</v>
      </c>
      <c r="H28" s="3" t="s">
        <v>1023</v>
      </c>
      <c r="I28" s="1">
        <v>-1.2232988160115892</v>
      </c>
      <c r="J28" s="1">
        <v>0.91865269219586754</v>
      </c>
    </row>
    <row r="29" spans="1:12" s="1" customFormat="1" ht="13.9" customHeight="1">
      <c r="A29" s="4" t="s">
        <v>616</v>
      </c>
      <c r="B29" s="13" t="s">
        <v>91</v>
      </c>
      <c r="C29" s="4" t="s">
        <v>1021</v>
      </c>
      <c r="D29" s="1" t="s">
        <v>425</v>
      </c>
      <c r="E29" s="1" t="s">
        <v>426</v>
      </c>
      <c r="F29" s="1" t="s">
        <v>3</v>
      </c>
      <c r="G29" s="4" t="s">
        <v>617</v>
      </c>
      <c r="H29" s="3" t="s">
        <v>1023</v>
      </c>
      <c r="I29" s="1">
        <v>26.267606240177031</v>
      </c>
      <c r="J29" s="1">
        <v>-1.7099653886374819</v>
      </c>
      <c r="L29" s="3"/>
    </row>
    <row r="30" spans="1:12" s="1" customFormat="1" ht="13.9" customHeight="1">
      <c r="A30" s="4" t="s">
        <v>966</v>
      </c>
      <c r="B30" s="4" t="s">
        <v>91</v>
      </c>
      <c r="C30" s="4" t="s">
        <v>1021</v>
      </c>
      <c r="D30" s="1" t="s">
        <v>425</v>
      </c>
      <c r="E30" s="1" t="s">
        <v>426</v>
      </c>
      <c r="F30" s="1" t="s">
        <v>3</v>
      </c>
      <c r="G30" s="13" t="s">
        <v>967</v>
      </c>
      <c r="H30" s="3" t="s">
        <v>1023</v>
      </c>
      <c r="I30" s="1">
        <v>-1.4236586497942072</v>
      </c>
      <c r="J30" s="1">
        <v>2.6197887582883941</v>
      </c>
    </row>
    <row r="31" spans="1:12" s="1" customFormat="1" ht="13.9" customHeight="1">
      <c r="A31" s="4" t="s">
        <v>629</v>
      </c>
      <c r="B31" s="4" t="s">
        <v>91</v>
      </c>
      <c r="C31" s="4" t="s">
        <v>1021</v>
      </c>
      <c r="D31" s="1" t="s">
        <v>425</v>
      </c>
      <c r="E31" s="1" t="s">
        <v>426</v>
      </c>
      <c r="F31" s="1" t="s">
        <v>3</v>
      </c>
      <c r="G31" s="13" t="s">
        <v>102</v>
      </c>
      <c r="H31" s="3" t="s">
        <v>1023</v>
      </c>
      <c r="I31" s="1">
        <v>22.537602002101043</v>
      </c>
      <c r="J31" s="1">
        <v>5.8239087409443187</v>
      </c>
    </row>
    <row r="32" spans="1:12" s="1" customFormat="1" ht="13.9" customHeight="1">
      <c r="A32" s="4" t="s">
        <v>714</v>
      </c>
      <c r="B32" s="4" t="s">
        <v>91</v>
      </c>
      <c r="C32" s="4" t="s">
        <v>1021</v>
      </c>
      <c r="D32" s="1" t="s">
        <v>425</v>
      </c>
      <c r="E32" s="1" t="s">
        <v>426</v>
      </c>
      <c r="F32" s="1" t="s">
        <v>3</v>
      </c>
      <c r="G32" s="13" t="s">
        <v>715</v>
      </c>
      <c r="H32" s="3" t="s">
        <v>1023</v>
      </c>
      <c r="I32" s="1">
        <v>7.7695510786217259</v>
      </c>
      <c r="J32" s="1">
        <v>6.2006594505464179</v>
      </c>
    </row>
    <row r="33" spans="1:12" s="1" customFormat="1" ht="13.9" customHeight="1">
      <c r="A33" s="4" t="s">
        <v>670</v>
      </c>
      <c r="B33" s="4" t="s">
        <v>91</v>
      </c>
      <c r="C33" s="4" t="s">
        <v>1021</v>
      </c>
      <c r="D33" s="1" t="s">
        <v>425</v>
      </c>
      <c r="E33" s="1" t="s">
        <v>426</v>
      </c>
      <c r="F33" s="1" t="s">
        <v>3</v>
      </c>
      <c r="G33" s="14" t="s">
        <v>671</v>
      </c>
      <c r="H33" s="3" t="s">
        <v>1023</v>
      </c>
      <c r="I33" s="1">
        <v>13.102372908709558</v>
      </c>
      <c r="J33" s="1">
        <v>2.2218487496163561</v>
      </c>
    </row>
    <row r="34" spans="1:12" s="1" customFormat="1" ht="13.9" customHeight="1">
      <c r="A34" s="4" t="s">
        <v>622</v>
      </c>
      <c r="B34" s="4" t="s">
        <v>91</v>
      </c>
      <c r="C34" s="4" t="s">
        <v>1021</v>
      </c>
      <c r="D34" s="1" t="s">
        <v>425</v>
      </c>
      <c r="E34" s="1" t="s">
        <v>426</v>
      </c>
      <c r="F34" s="1" t="s">
        <v>3</v>
      </c>
      <c r="G34" s="13" t="s">
        <v>110</v>
      </c>
      <c r="H34" s="3" t="s">
        <v>1023</v>
      </c>
      <c r="I34" s="1">
        <v>25.301029995663981</v>
      </c>
      <c r="J34" s="1">
        <v>-0.66938333270556161</v>
      </c>
    </row>
    <row r="35" spans="1:12" s="1" customFormat="1" ht="13.9" customHeight="1">
      <c r="A35" s="4" t="s">
        <v>638</v>
      </c>
      <c r="B35" s="4" t="s">
        <v>91</v>
      </c>
      <c r="C35" s="4" t="s">
        <v>1021</v>
      </c>
      <c r="D35" s="1" t="s">
        <v>425</v>
      </c>
      <c r="E35" s="1" t="s">
        <v>426</v>
      </c>
      <c r="F35" s="1" t="s">
        <v>3</v>
      </c>
      <c r="G35" s="13" t="s">
        <v>110</v>
      </c>
      <c r="H35" s="3" t="s">
        <v>1023</v>
      </c>
      <c r="I35" s="1">
        <v>20.244125144327509</v>
      </c>
      <c r="J35" s="1">
        <v>1.6126101736612706</v>
      </c>
    </row>
    <row r="36" spans="1:12" s="1" customFormat="1" ht="13.9" customHeight="1">
      <c r="A36" s="4" t="s">
        <v>620</v>
      </c>
      <c r="B36" s="4" t="s">
        <v>91</v>
      </c>
      <c r="C36" s="4" t="s">
        <v>1021</v>
      </c>
      <c r="D36" s="1" t="s">
        <v>425</v>
      </c>
      <c r="E36" s="1" t="s">
        <v>426</v>
      </c>
      <c r="F36" s="1" t="s">
        <v>3</v>
      </c>
      <c r="G36" s="13" t="s">
        <v>110</v>
      </c>
      <c r="H36" s="3" t="s">
        <v>1023</v>
      </c>
      <c r="I36" s="1">
        <v>25.769551078621728</v>
      </c>
      <c r="J36" s="1">
        <v>-3.3979400086720375</v>
      </c>
    </row>
    <row r="37" spans="1:12" s="1" customFormat="1" ht="13.9" customHeight="1">
      <c r="A37" s="4" t="s">
        <v>924</v>
      </c>
      <c r="B37" s="4" t="s">
        <v>91</v>
      </c>
      <c r="C37" s="4" t="s">
        <v>1021</v>
      </c>
      <c r="D37" s="1" t="s">
        <v>425</v>
      </c>
      <c r="E37" s="1" t="s">
        <v>426</v>
      </c>
      <c r="F37" s="1" t="s">
        <v>3</v>
      </c>
      <c r="G37" s="13" t="s">
        <v>925</v>
      </c>
      <c r="H37" s="3" t="s">
        <v>1023</v>
      </c>
      <c r="I37" s="1">
        <v>0</v>
      </c>
      <c r="J37" s="1">
        <v>0</v>
      </c>
    </row>
    <row r="38" spans="1:12" s="1" customFormat="1" ht="13.9" customHeight="1">
      <c r="A38" s="4" t="s">
        <v>709</v>
      </c>
      <c r="B38" s="4" t="s">
        <v>91</v>
      </c>
      <c r="C38" s="4" t="s">
        <v>1021</v>
      </c>
      <c r="D38" s="1" t="s">
        <v>425</v>
      </c>
      <c r="E38" s="1" t="s">
        <v>426</v>
      </c>
      <c r="F38" s="1" t="s">
        <v>3</v>
      </c>
      <c r="G38" s="13" t="s">
        <v>710</v>
      </c>
      <c r="H38" s="3" t="s">
        <v>1023</v>
      </c>
      <c r="I38" s="1">
        <v>8.5086383061657269</v>
      </c>
      <c r="J38" s="1">
        <v>3.2218487496163566</v>
      </c>
    </row>
    <row r="39" spans="1:12" s="1" customFormat="1" ht="13.9" customHeight="1">
      <c r="A39" s="4" t="s">
        <v>606</v>
      </c>
      <c r="B39" s="4" t="s">
        <v>91</v>
      </c>
      <c r="C39" s="4" t="s">
        <v>1021</v>
      </c>
      <c r="D39" s="1" t="s">
        <v>425</v>
      </c>
      <c r="E39" s="1" t="s">
        <v>426</v>
      </c>
      <c r="F39" s="1" t="s">
        <v>3</v>
      </c>
      <c r="G39" s="13" t="s">
        <v>607</v>
      </c>
      <c r="H39" s="3" t="s">
        <v>1023</v>
      </c>
      <c r="I39" s="1">
        <v>32.301029995663981</v>
      </c>
      <c r="J39" s="1">
        <v>-8.9208187539523749</v>
      </c>
      <c r="L39" s="3"/>
    </row>
    <row r="40" spans="1:12" s="1" customFormat="1" ht="13.9" customHeight="1">
      <c r="A40" s="4" t="s">
        <v>955</v>
      </c>
      <c r="B40" s="4" t="s">
        <v>91</v>
      </c>
      <c r="C40" s="4" t="s">
        <v>1021</v>
      </c>
      <c r="D40" s="1" t="s">
        <v>425</v>
      </c>
      <c r="E40" s="1" t="s">
        <v>426</v>
      </c>
      <c r="F40" s="1" t="s">
        <v>3</v>
      </c>
      <c r="G40" s="13" t="s">
        <v>739</v>
      </c>
      <c r="H40" s="3" t="s">
        <v>1023</v>
      </c>
      <c r="I40" s="1">
        <v>-0.81163407393685172</v>
      </c>
      <c r="J40" s="1">
        <v>1.1830961606243398</v>
      </c>
    </row>
    <row r="41" spans="1:12" s="1" customFormat="1" ht="13.9" customHeight="1">
      <c r="A41" s="4" t="s">
        <v>756</v>
      </c>
      <c r="B41" s="4" t="s">
        <v>91</v>
      </c>
      <c r="C41" s="4" t="s">
        <v>1021</v>
      </c>
      <c r="D41" s="1" t="s">
        <v>425</v>
      </c>
      <c r="E41" s="1" t="s">
        <v>426</v>
      </c>
      <c r="F41" s="1" t="s">
        <v>3</v>
      </c>
      <c r="G41" s="13" t="s">
        <v>739</v>
      </c>
      <c r="H41" s="3" t="s">
        <v>1023</v>
      </c>
      <c r="I41" s="1">
        <v>5.3279021420642829</v>
      </c>
      <c r="J41" s="1">
        <v>8.4559319556497243</v>
      </c>
    </row>
    <row r="42" spans="1:12" s="1" customFormat="1" ht="13.9" customHeight="1">
      <c r="A42" s="13" t="s">
        <v>762</v>
      </c>
      <c r="B42" s="4" t="s">
        <v>91</v>
      </c>
      <c r="C42" s="4" t="s">
        <v>1021</v>
      </c>
      <c r="D42" s="1" t="s">
        <v>425</v>
      </c>
      <c r="E42" s="1" t="s">
        <v>426</v>
      </c>
      <c r="F42" s="1" t="s">
        <v>3</v>
      </c>
      <c r="G42" s="13" t="s">
        <v>739</v>
      </c>
      <c r="H42" s="3" t="s">
        <v>1023</v>
      </c>
      <c r="I42" s="1">
        <v>5.0409586076789061</v>
      </c>
      <c r="J42" s="1">
        <v>7.7695510786217259</v>
      </c>
    </row>
    <row r="43" spans="1:12" s="1" customFormat="1" ht="13.9" customHeight="1">
      <c r="A43" s="4" t="s">
        <v>738</v>
      </c>
      <c r="B43" s="4" t="s">
        <v>91</v>
      </c>
      <c r="C43" s="4" t="s">
        <v>1021</v>
      </c>
      <c r="D43" s="1" t="s">
        <v>425</v>
      </c>
      <c r="E43" s="1" t="s">
        <v>426</v>
      </c>
      <c r="F43" s="1" t="s">
        <v>3</v>
      </c>
      <c r="G43" s="13" t="s">
        <v>739</v>
      </c>
      <c r="H43" s="3" t="s">
        <v>1023</v>
      </c>
      <c r="I43" s="1">
        <v>6.3010299956639813</v>
      </c>
      <c r="J43" s="1">
        <v>7.3767507096020992</v>
      </c>
    </row>
    <row r="44" spans="1:12" s="1" customFormat="1" ht="13.9" customHeight="1">
      <c r="A44" s="4" t="s">
        <v>927</v>
      </c>
      <c r="B44" s="4" t="s">
        <v>91</v>
      </c>
      <c r="C44" s="4" t="s">
        <v>1021</v>
      </c>
      <c r="D44" s="1" t="s">
        <v>425</v>
      </c>
      <c r="E44" s="1" t="s">
        <v>426</v>
      </c>
      <c r="F44" s="1" t="s">
        <v>3</v>
      </c>
      <c r="G44" s="13" t="s">
        <v>739</v>
      </c>
      <c r="H44" s="3" t="s">
        <v>1023</v>
      </c>
      <c r="I44" s="1">
        <v>0</v>
      </c>
      <c r="J44" s="1">
        <v>5.6989700043360187</v>
      </c>
    </row>
    <row r="45" spans="1:12" s="1" customFormat="1" ht="13.9" customHeight="1">
      <c r="A45" s="4" t="s">
        <v>789</v>
      </c>
      <c r="B45" s="4" t="s">
        <v>91</v>
      </c>
      <c r="C45" s="4" t="s">
        <v>1021</v>
      </c>
      <c r="D45" s="1" t="s">
        <v>425</v>
      </c>
      <c r="E45" s="1" t="s">
        <v>426</v>
      </c>
      <c r="F45" s="1" t="s">
        <v>3</v>
      </c>
      <c r="G45" s="13" t="s">
        <v>780</v>
      </c>
      <c r="H45" s="3" t="s">
        <v>1023</v>
      </c>
      <c r="I45" s="1">
        <v>3.5228787452803374</v>
      </c>
      <c r="J45" s="1">
        <v>-2.1938200260161129</v>
      </c>
    </row>
    <row r="46" spans="1:12" s="1" customFormat="1" ht="13.9" customHeight="1">
      <c r="A46" s="4" t="s">
        <v>787</v>
      </c>
      <c r="B46" s="4" t="s">
        <v>91</v>
      </c>
      <c r="C46" s="4" t="s">
        <v>1021</v>
      </c>
      <c r="D46" s="1" t="s">
        <v>425</v>
      </c>
      <c r="E46" s="1" t="s">
        <v>426</v>
      </c>
      <c r="F46" s="1" t="s">
        <v>3</v>
      </c>
      <c r="G46" s="13" t="s">
        <v>780</v>
      </c>
      <c r="H46" s="3" t="s">
        <v>1023</v>
      </c>
      <c r="I46" s="1">
        <v>3.5228787452803374</v>
      </c>
      <c r="J46" s="1">
        <v>-4.0705810742857071</v>
      </c>
    </row>
    <row r="47" spans="1:12" s="1" customFormat="1" ht="13.9" customHeight="1">
      <c r="A47" s="4" t="s">
        <v>819</v>
      </c>
      <c r="B47" s="4" t="s">
        <v>91</v>
      </c>
      <c r="C47" s="4" t="s">
        <v>1021</v>
      </c>
      <c r="D47" s="1" t="s">
        <v>425</v>
      </c>
      <c r="E47" s="1" t="s">
        <v>426</v>
      </c>
      <c r="F47" s="1" t="s">
        <v>3</v>
      </c>
      <c r="G47" s="13" t="s">
        <v>780</v>
      </c>
      <c r="H47" s="3" t="s">
        <v>1023</v>
      </c>
      <c r="I47" s="1">
        <v>2.4202164033831899</v>
      </c>
      <c r="J47" s="1">
        <v>-1.0530567293021746</v>
      </c>
    </row>
    <row r="48" spans="1:12" s="1" customFormat="1" ht="13.9" customHeight="1">
      <c r="A48" s="4" t="s">
        <v>779</v>
      </c>
      <c r="B48" s="4" t="s">
        <v>91</v>
      </c>
      <c r="C48" s="4" t="s">
        <v>1021</v>
      </c>
      <c r="D48" s="1" t="s">
        <v>425</v>
      </c>
      <c r="E48" s="1" t="s">
        <v>426</v>
      </c>
      <c r="F48" s="1" t="s">
        <v>3</v>
      </c>
      <c r="G48" s="13" t="s">
        <v>780</v>
      </c>
      <c r="H48" s="3" t="s">
        <v>1023</v>
      </c>
      <c r="I48" s="1">
        <v>4.017728766960432</v>
      </c>
      <c r="J48" s="1">
        <v>0</v>
      </c>
    </row>
    <row r="49" spans="1:12" s="1" customFormat="1" ht="13.9" customHeight="1">
      <c r="A49" s="4" t="s">
        <v>793</v>
      </c>
      <c r="B49" s="4" t="s">
        <v>91</v>
      </c>
      <c r="C49" s="4" t="s">
        <v>1021</v>
      </c>
      <c r="D49" s="1" t="s">
        <v>425</v>
      </c>
      <c r="E49" s="1" t="s">
        <v>426</v>
      </c>
      <c r="F49" s="1" t="s">
        <v>3</v>
      </c>
      <c r="G49" s="13" t="s">
        <v>780</v>
      </c>
      <c r="H49" s="3" t="s">
        <v>1023</v>
      </c>
      <c r="I49" s="1">
        <v>3.3010299956639813</v>
      </c>
      <c r="J49" s="1">
        <v>-1.2076083105017461</v>
      </c>
    </row>
    <row r="50" spans="1:12" s="1" customFormat="1" ht="13.9" customHeight="1">
      <c r="A50" s="4" t="s">
        <v>628</v>
      </c>
      <c r="B50" s="4" t="s">
        <v>91</v>
      </c>
      <c r="C50" s="4" t="s">
        <v>1021</v>
      </c>
      <c r="D50" s="1" t="s">
        <v>425</v>
      </c>
      <c r="E50" s="1" t="s">
        <v>426</v>
      </c>
      <c r="F50" s="1" t="s">
        <v>3</v>
      </c>
      <c r="G50" s="13" t="s">
        <v>98</v>
      </c>
      <c r="H50" s="3" t="s">
        <v>1023</v>
      </c>
      <c r="I50" s="1">
        <v>22.769551078621728</v>
      </c>
      <c r="J50" s="1">
        <v>0</v>
      </c>
    </row>
    <row r="51" spans="1:12" s="1" customFormat="1" ht="13.9" customHeight="1">
      <c r="A51" s="1" t="s">
        <v>765</v>
      </c>
      <c r="B51" s="1" t="s">
        <v>91</v>
      </c>
      <c r="C51" s="4" t="s">
        <v>1021</v>
      </c>
      <c r="D51" s="1" t="s">
        <v>425</v>
      </c>
      <c r="E51" s="1" t="s">
        <v>426</v>
      </c>
      <c r="F51" s="1" t="s">
        <v>3</v>
      </c>
      <c r="G51" s="13" t="s">
        <v>135</v>
      </c>
      <c r="H51" s="3" t="s">
        <v>1023</v>
      </c>
      <c r="I51" s="1">
        <v>4.6777807052660805</v>
      </c>
      <c r="J51" s="1">
        <v>-4</v>
      </c>
    </row>
    <row r="52" spans="1:12" s="1" customFormat="1" ht="13.9" customHeight="1">
      <c r="A52" s="1" t="s">
        <v>901</v>
      </c>
      <c r="B52" s="1" t="s">
        <v>91</v>
      </c>
      <c r="C52" s="4" t="s">
        <v>1021</v>
      </c>
      <c r="D52" s="1" t="s">
        <v>425</v>
      </c>
      <c r="E52" s="1" t="s">
        <v>426</v>
      </c>
      <c r="F52" s="1" t="s">
        <v>3</v>
      </c>
      <c r="G52" s="13" t="s">
        <v>135</v>
      </c>
      <c r="H52" s="3" t="s">
        <v>1023</v>
      </c>
      <c r="I52" s="1">
        <v>0</v>
      </c>
      <c r="J52" s="1">
        <v>-1.3809066693732572</v>
      </c>
    </row>
    <row r="53" spans="1:12" s="1" customFormat="1" ht="13.9" customHeight="1">
      <c r="A53" s="1" t="s">
        <v>934</v>
      </c>
      <c r="B53" s="1" t="s">
        <v>91</v>
      </c>
      <c r="C53" s="4" t="s">
        <v>1021</v>
      </c>
      <c r="D53" s="1" t="s">
        <v>425</v>
      </c>
      <c r="E53" s="1" t="s">
        <v>426</v>
      </c>
      <c r="F53" s="1" t="s">
        <v>3</v>
      </c>
      <c r="G53" s="13" t="s">
        <v>135</v>
      </c>
      <c r="H53" s="3" t="s">
        <v>1023</v>
      </c>
      <c r="I53" s="1">
        <v>0</v>
      </c>
      <c r="J53" s="1">
        <v>-1.0990869322623309</v>
      </c>
    </row>
    <row r="54" spans="1:12" s="1" customFormat="1" ht="13.9" customHeight="1">
      <c r="A54" s="4" t="s">
        <v>938</v>
      </c>
      <c r="B54" s="4" t="s">
        <v>91</v>
      </c>
      <c r="C54" s="4" t="s">
        <v>1021</v>
      </c>
      <c r="D54" s="1" t="s">
        <v>425</v>
      </c>
      <c r="E54" s="1" t="s">
        <v>426</v>
      </c>
      <c r="F54" s="1" t="s">
        <v>3</v>
      </c>
      <c r="G54" s="13" t="s">
        <v>939</v>
      </c>
      <c r="H54" s="3" t="s">
        <v>1023</v>
      </c>
      <c r="I54" s="1">
        <v>0</v>
      </c>
      <c r="J54" s="1">
        <v>-1.1542819820333414</v>
      </c>
    </row>
    <row r="55" spans="1:12" s="1" customFormat="1" ht="13.9" customHeight="1">
      <c r="A55" s="4" t="s">
        <v>913</v>
      </c>
      <c r="B55" s="4" t="s">
        <v>91</v>
      </c>
      <c r="C55" s="4" t="s">
        <v>1021</v>
      </c>
      <c r="D55" s="1" t="s">
        <v>425</v>
      </c>
      <c r="E55" s="1" t="s">
        <v>426</v>
      </c>
      <c r="F55" s="1" t="s">
        <v>3</v>
      </c>
      <c r="G55" s="13" t="s">
        <v>684</v>
      </c>
      <c r="H55" s="3" t="s">
        <v>1023</v>
      </c>
      <c r="I55" s="1">
        <v>0</v>
      </c>
      <c r="J55" s="1">
        <v>0</v>
      </c>
    </row>
    <row r="56" spans="1:12" s="1" customFormat="1" ht="13.9" customHeight="1">
      <c r="A56" s="4" t="s">
        <v>837</v>
      </c>
      <c r="B56" s="4" t="s">
        <v>91</v>
      </c>
      <c r="C56" s="4" t="s">
        <v>1021</v>
      </c>
      <c r="D56" s="1" t="s">
        <v>425</v>
      </c>
      <c r="E56" s="1" t="s">
        <v>426</v>
      </c>
      <c r="F56" s="1" t="s">
        <v>3</v>
      </c>
      <c r="G56" s="13" t="s">
        <v>684</v>
      </c>
      <c r="H56" s="3" t="s">
        <v>1023</v>
      </c>
      <c r="I56" s="1">
        <v>1.8794260687941502</v>
      </c>
      <c r="J56" s="1">
        <v>0</v>
      </c>
    </row>
    <row r="57" spans="1:12" s="1" customFormat="1" ht="13.9" customHeight="1">
      <c r="A57" s="4" t="s">
        <v>945</v>
      </c>
      <c r="B57" s="4" t="s">
        <v>91</v>
      </c>
      <c r="C57" s="4" t="s">
        <v>1021</v>
      </c>
      <c r="D57" s="1" t="s">
        <v>425</v>
      </c>
      <c r="E57" s="1" t="s">
        <v>426</v>
      </c>
      <c r="F57" s="1" t="s">
        <v>3</v>
      </c>
      <c r="G57" s="13" t="s">
        <v>684</v>
      </c>
      <c r="H57" s="3" t="s">
        <v>1023</v>
      </c>
      <c r="I57" s="1">
        <v>-0.41793663708829126</v>
      </c>
      <c r="J57" s="1">
        <v>2.2365720064370627</v>
      </c>
    </row>
    <row r="58" spans="1:12" s="1" customFormat="1" ht="13.9" customHeight="1">
      <c r="A58" s="4" t="s">
        <v>914</v>
      </c>
      <c r="B58" s="4" t="s">
        <v>91</v>
      </c>
      <c r="C58" s="4" t="s">
        <v>1021</v>
      </c>
      <c r="D58" s="1" t="s">
        <v>425</v>
      </c>
      <c r="E58" s="1" t="s">
        <v>426</v>
      </c>
      <c r="F58" s="1" t="s">
        <v>3</v>
      </c>
      <c r="G58" s="13" t="s">
        <v>684</v>
      </c>
      <c r="H58" s="3" t="s">
        <v>1023</v>
      </c>
      <c r="I58" s="1">
        <v>0</v>
      </c>
      <c r="J58" s="1">
        <v>0</v>
      </c>
    </row>
    <row r="59" spans="1:12" s="1" customFormat="1" ht="13.9" customHeight="1">
      <c r="A59" s="4" t="s">
        <v>683</v>
      </c>
      <c r="B59" s="4" t="s">
        <v>91</v>
      </c>
      <c r="C59" s="4" t="s">
        <v>1021</v>
      </c>
      <c r="D59" s="1" t="s">
        <v>425</v>
      </c>
      <c r="E59" s="1" t="s">
        <v>426</v>
      </c>
      <c r="F59" s="1" t="s">
        <v>3</v>
      </c>
      <c r="G59" s="13" t="s">
        <v>684</v>
      </c>
      <c r="H59" s="3" t="s">
        <v>1023</v>
      </c>
      <c r="I59" s="1">
        <v>11.036212172654444</v>
      </c>
      <c r="J59" s="1">
        <v>-1.3979400086720375</v>
      </c>
    </row>
    <row r="60" spans="1:12" s="1" customFormat="1" ht="13.9" customHeight="1">
      <c r="A60" s="1" t="s">
        <v>775</v>
      </c>
      <c r="B60" s="1" t="s">
        <v>91</v>
      </c>
      <c r="C60" s="4" t="s">
        <v>1021</v>
      </c>
      <c r="D60" s="1" t="s">
        <v>425</v>
      </c>
      <c r="E60" s="1" t="s">
        <v>426</v>
      </c>
      <c r="F60" s="1" t="s">
        <v>3</v>
      </c>
      <c r="G60" s="13" t="s">
        <v>776</v>
      </c>
      <c r="H60" s="3" t="s">
        <v>1023</v>
      </c>
      <c r="I60" s="1">
        <v>4.1079053973095192</v>
      </c>
      <c r="J60" s="1">
        <v>-1.4329736338409396</v>
      </c>
    </row>
    <row r="61" spans="1:12" s="1" customFormat="1" ht="13.9" customHeight="1">
      <c r="A61" s="1" t="s">
        <v>935</v>
      </c>
      <c r="B61" s="1" t="s">
        <v>91</v>
      </c>
      <c r="C61" s="4" t="s">
        <v>1021</v>
      </c>
      <c r="D61" s="1" t="s">
        <v>425</v>
      </c>
      <c r="E61" s="1" t="s">
        <v>426</v>
      </c>
      <c r="F61" s="1" t="s">
        <v>3</v>
      </c>
      <c r="G61" s="13" t="s">
        <v>936</v>
      </c>
      <c r="H61" s="3" t="s">
        <v>1023</v>
      </c>
      <c r="I61" s="1">
        <v>0</v>
      </c>
      <c r="J61" s="1">
        <v>0.50307035192678506</v>
      </c>
    </row>
    <row r="62" spans="1:12" s="1" customFormat="1" ht="13.9" customHeight="1">
      <c r="A62" s="4" t="s">
        <v>661</v>
      </c>
      <c r="B62" s="13" t="s">
        <v>91</v>
      </c>
      <c r="C62" s="4" t="s">
        <v>1021</v>
      </c>
      <c r="D62" s="1" t="s">
        <v>425</v>
      </c>
      <c r="E62" s="1" t="s">
        <v>426</v>
      </c>
      <c r="F62" s="1" t="s">
        <v>3</v>
      </c>
      <c r="G62" s="13" t="s">
        <v>662</v>
      </c>
      <c r="H62" s="3" t="s">
        <v>1023</v>
      </c>
      <c r="I62" s="1">
        <v>14.537602002101044</v>
      </c>
      <c r="J62" s="1">
        <v>-2.744727494896694</v>
      </c>
    </row>
    <row r="63" spans="1:12" s="1" customFormat="1" ht="13.9" customHeight="1">
      <c r="A63" s="4" t="s">
        <v>609</v>
      </c>
      <c r="B63" s="13" t="s">
        <v>91</v>
      </c>
      <c r="C63" s="4" t="s">
        <v>1021</v>
      </c>
      <c r="D63" s="1" t="s">
        <v>425</v>
      </c>
      <c r="E63" s="1" t="s">
        <v>426</v>
      </c>
      <c r="F63" s="1" t="s">
        <v>3</v>
      </c>
      <c r="G63" s="13" t="s">
        <v>104</v>
      </c>
      <c r="H63" s="3" t="s">
        <v>1023</v>
      </c>
      <c r="I63" s="1">
        <v>30.657577319177793</v>
      </c>
      <c r="J63" s="1">
        <v>-4.3279021420642829</v>
      </c>
      <c r="L63" s="11"/>
    </row>
    <row r="64" spans="1:12" s="1" customFormat="1" ht="13.9" customHeight="1">
      <c r="A64" s="4" t="s">
        <v>853</v>
      </c>
      <c r="B64" s="4" t="s">
        <v>111</v>
      </c>
      <c r="C64" s="4" t="s">
        <v>1021</v>
      </c>
      <c r="D64" s="1" t="s">
        <v>425</v>
      </c>
      <c r="E64" s="1" t="s">
        <v>426</v>
      </c>
      <c r="F64" s="1" t="s">
        <v>3</v>
      </c>
      <c r="G64" s="4" t="s">
        <v>121</v>
      </c>
      <c r="H64" s="3" t="s">
        <v>1023</v>
      </c>
      <c r="I64" s="1">
        <v>1.1944991418415998</v>
      </c>
      <c r="J64" s="1">
        <v>2.0555173278498313</v>
      </c>
    </row>
    <row r="65" spans="1:10" s="1" customFormat="1" ht="13.9" customHeight="1">
      <c r="A65" s="4" t="s">
        <v>802</v>
      </c>
      <c r="B65" s="4" t="s">
        <v>111</v>
      </c>
      <c r="C65" s="4" t="s">
        <v>1021</v>
      </c>
      <c r="D65" s="1" t="s">
        <v>425</v>
      </c>
      <c r="E65" s="1" t="s">
        <v>426</v>
      </c>
      <c r="F65" s="1" t="s">
        <v>3</v>
      </c>
      <c r="G65" s="4" t="s">
        <v>121</v>
      </c>
      <c r="H65" s="3" t="s">
        <v>1023</v>
      </c>
      <c r="I65" s="1">
        <v>3.0457574905606752</v>
      </c>
      <c r="J65" s="1">
        <v>0.48838397943086231</v>
      </c>
    </row>
    <row r="66" spans="1:10" s="1" customFormat="1" ht="13.9" customHeight="1">
      <c r="A66" s="4" t="s">
        <v>743</v>
      </c>
      <c r="B66" s="4" t="s">
        <v>111</v>
      </c>
      <c r="C66" s="4" t="s">
        <v>1021</v>
      </c>
      <c r="D66" s="1" t="s">
        <v>425</v>
      </c>
      <c r="E66" s="1" t="s">
        <v>426</v>
      </c>
      <c r="F66" s="1" t="s">
        <v>3</v>
      </c>
      <c r="G66" s="4" t="s">
        <v>121</v>
      </c>
      <c r="H66" s="3" t="s">
        <v>1023</v>
      </c>
      <c r="I66" s="1">
        <v>6.1307682802690238</v>
      </c>
      <c r="J66" s="1">
        <v>-0.22562904015008339</v>
      </c>
    </row>
    <row r="67" spans="1:10" s="1" customFormat="1" ht="13.9" customHeight="1">
      <c r="A67" s="4" t="s">
        <v>637</v>
      </c>
      <c r="B67" s="4" t="s">
        <v>111</v>
      </c>
      <c r="C67" s="4" t="s">
        <v>1021</v>
      </c>
      <c r="D67" s="1" t="s">
        <v>425</v>
      </c>
      <c r="E67" s="1" t="s">
        <v>426</v>
      </c>
      <c r="F67" s="1" t="s">
        <v>3</v>
      </c>
      <c r="G67" s="13" t="s">
        <v>225</v>
      </c>
      <c r="H67" s="3" t="s">
        <v>1023</v>
      </c>
      <c r="I67" s="1">
        <v>20.387216143280263</v>
      </c>
      <c r="J67" s="1">
        <v>-5.2757241303992108</v>
      </c>
    </row>
    <row r="68" spans="1:10" s="1" customFormat="1" ht="13.9" customHeight="1">
      <c r="A68" s="4" t="s">
        <v>867</v>
      </c>
      <c r="B68" s="4" t="s">
        <v>111</v>
      </c>
      <c r="C68" s="4" t="s">
        <v>1021</v>
      </c>
      <c r="D68" s="1" t="s">
        <v>425</v>
      </c>
      <c r="E68" s="1" t="s">
        <v>426</v>
      </c>
      <c r="F68" s="1" t="s">
        <v>3</v>
      </c>
      <c r="G68" s="13" t="s">
        <v>225</v>
      </c>
      <c r="H68" s="3" t="s">
        <v>1023</v>
      </c>
      <c r="I68" s="1">
        <v>1.0400051616715837</v>
      </c>
      <c r="J68" s="1">
        <v>1.3957739469155299</v>
      </c>
    </row>
    <row r="69" spans="1:10" s="1" customFormat="1" ht="13.9" customHeight="1">
      <c r="A69" s="4" t="s">
        <v>799</v>
      </c>
      <c r="B69" s="4" t="s">
        <v>111</v>
      </c>
      <c r="C69" s="4" t="s">
        <v>1021</v>
      </c>
      <c r="D69" s="1" t="s">
        <v>425</v>
      </c>
      <c r="E69" s="1" t="s">
        <v>426</v>
      </c>
      <c r="F69" s="1" t="s">
        <v>3</v>
      </c>
      <c r="G69" s="13" t="s">
        <v>225</v>
      </c>
      <c r="H69" s="3" t="s">
        <v>1023</v>
      </c>
      <c r="I69" s="1">
        <v>3.1549019599857431</v>
      </c>
      <c r="J69" s="1">
        <v>-1.4736607226101559</v>
      </c>
    </row>
    <row r="70" spans="1:10" s="1" customFormat="1" ht="13.9" customHeight="1">
      <c r="A70" s="4" t="s">
        <v>623</v>
      </c>
      <c r="B70" s="4" t="s">
        <v>111</v>
      </c>
      <c r="C70" s="4" t="s">
        <v>1021</v>
      </c>
      <c r="D70" s="1" t="s">
        <v>425</v>
      </c>
      <c r="E70" s="1" t="s">
        <v>426</v>
      </c>
      <c r="F70" s="1" t="s">
        <v>3</v>
      </c>
      <c r="G70" s="4" t="s">
        <v>112</v>
      </c>
      <c r="H70" s="3" t="s">
        <v>1023</v>
      </c>
      <c r="I70" s="1">
        <v>24.309803919971486</v>
      </c>
      <c r="J70" s="1">
        <v>-5.795880017344075</v>
      </c>
    </row>
    <row r="71" spans="1:10" s="1" customFormat="1" ht="13.9" customHeight="1">
      <c r="A71" s="4" t="s">
        <v>857</v>
      </c>
      <c r="B71" s="4" t="s">
        <v>111</v>
      </c>
      <c r="C71" s="4" t="s">
        <v>1021</v>
      </c>
      <c r="D71" s="1" t="s">
        <v>425</v>
      </c>
      <c r="E71" s="1" t="s">
        <v>426</v>
      </c>
      <c r="F71" s="1" t="s">
        <v>3</v>
      </c>
      <c r="G71" s="4" t="s">
        <v>112</v>
      </c>
      <c r="H71" s="3" t="s">
        <v>1023</v>
      </c>
      <c r="I71" s="1">
        <v>1.1511952989481962</v>
      </c>
      <c r="J71" s="1">
        <v>4.0506099933550876</v>
      </c>
    </row>
    <row r="72" spans="1:10" s="1" customFormat="1" ht="13.9" customHeight="1">
      <c r="A72" s="4" t="s">
        <v>985</v>
      </c>
      <c r="B72" s="4" t="s">
        <v>111</v>
      </c>
      <c r="C72" s="4" t="s">
        <v>1021</v>
      </c>
      <c r="D72" s="1" t="s">
        <v>425</v>
      </c>
      <c r="E72" s="1" t="s">
        <v>426</v>
      </c>
      <c r="F72" s="1" t="s">
        <v>3</v>
      </c>
      <c r="G72" s="4" t="s">
        <v>112</v>
      </c>
      <c r="H72" s="3" t="s">
        <v>1023</v>
      </c>
      <c r="I72" s="1">
        <v>-7.2924298239020633</v>
      </c>
      <c r="J72" s="1">
        <v>2.3565473235138126</v>
      </c>
    </row>
    <row r="73" spans="1:10" s="1" customFormat="1" ht="13.9" customHeight="1">
      <c r="A73" s="4" t="s">
        <v>740</v>
      </c>
      <c r="B73" s="13" t="s">
        <v>991</v>
      </c>
      <c r="C73" s="4" t="s">
        <v>1021</v>
      </c>
      <c r="D73" s="1" t="s">
        <v>423</v>
      </c>
      <c r="E73" s="1" t="s">
        <v>423</v>
      </c>
      <c r="F73" s="1" t="s">
        <v>3</v>
      </c>
      <c r="G73" s="13" t="s">
        <v>741</v>
      </c>
      <c r="H73" s="3" t="s">
        <v>1023</v>
      </c>
      <c r="I73" s="1">
        <v>6.2596373105057559</v>
      </c>
      <c r="J73" s="1">
        <v>0.90763030037087933</v>
      </c>
    </row>
    <row r="74" spans="1:10" s="1" customFormat="1" ht="13.9" customHeight="1">
      <c r="A74" s="4" t="s">
        <v>711</v>
      </c>
      <c r="B74" s="4" t="s">
        <v>991</v>
      </c>
      <c r="C74" s="4" t="s">
        <v>1021</v>
      </c>
      <c r="D74" s="1" t="s">
        <v>423</v>
      </c>
      <c r="E74" s="1" t="s">
        <v>423</v>
      </c>
      <c r="F74" s="1" t="s">
        <v>3</v>
      </c>
      <c r="G74" s="13" t="s">
        <v>712</v>
      </c>
      <c r="H74" s="3" t="s">
        <v>1023</v>
      </c>
      <c r="I74" s="1">
        <v>8.3872161432802645</v>
      </c>
      <c r="J74" s="1">
        <v>1.034798298974088</v>
      </c>
    </row>
    <row r="75" spans="1:10" s="1" customFormat="1" ht="13.9" customHeight="1">
      <c r="A75" s="4" t="s">
        <v>847</v>
      </c>
      <c r="B75" s="4" t="s">
        <v>991</v>
      </c>
      <c r="C75" s="4" t="s">
        <v>1021</v>
      </c>
      <c r="D75" s="1" t="s">
        <v>423</v>
      </c>
      <c r="E75" s="1" t="s">
        <v>423</v>
      </c>
      <c r="F75" s="1" t="s">
        <v>3</v>
      </c>
      <c r="G75" s="13" t="s">
        <v>712</v>
      </c>
      <c r="H75" s="3" t="s">
        <v>1023</v>
      </c>
      <c r="I75" s="1">
        <v>1.4067139329795428</v>
      </c>
      <c r="J75" s="1">
        <v>1.2967086218813386</v>
      </c>
    </row>
    <row r="76" spans="1:10" s="1" customFormat="1" ht="13.9" customHeight="1">
      <c r="A76" s="4" t="s">
        <v>680</v>
      </c>
      <c r="B76" s="4" t="s">
        <v>991</v>
      </c>
      <c r="C76" s="4" t="s">
        <v>1021</v>
      </c>
      <c r="D76" s="1" t="s">
        <v>423</v>
      </c>
      <c r="E76" s="1" t="s">
        <v>423</v>
      </c>
      <c r="F76" s="1" t="s">
        <v>3</v>
      </c>
      <c r="G76" s="4" t="s">
        <v>657</v>
      </c>
      <c r="H76" s="3" t="s">
        <v>1023</v>
      </c>
      <c r="I76" s="1">
        <v>11.214670164989233</v>
      </c>
      <c r="J76" s="1">
        <v>1.4867823999320611</v>
      </c>
    </row>
    <row r="77" spans="1:10" s="1" customFormat="1" ht="13.9" customHeight="1">
      <c r="A77" s="4" t="s">
        <v>656</v>
      </c>
      <c r="B77" s="4" t="s">
        <v>991</v>
      </c>
      <c r="C77" s="4" t="s">
        <v>1021</v>
      </c>
      <c r="D77" s="1" t="s">
        <v>423</v>
      </c>
      <c r="E77" s="1" t="s">
        <v>423</v>
      </c>
      <c r="F77" s="1" t="s">
        <v>3</v>
      </c>
      <c r="G77" s="4" t="s">
        <v>657</v>
      </c>
      <c r="H77" s="3" t="s">
        <v>1023</v>
      </c>
      <c r="I77" s="1">
        <v>15.142667503568731</v>
      </c>
      <c r="J77" s="1">
        <v>0</v>
      </c>
    </row>
    <row r="78" spans="1:10" s="1" customFormat="1" ht="13.9" customHeight="1">
      <c r="A78" s="4" t="s">
        <v>796</v>
      </c>
      <c r="B78" s="4" t="s">
        <v>991</v>
      </c>
      <c r="C78" s="4" t="s">
        <v>1021</v>
      </c>
      <c r="D78" s="1" t="s">
        <v>423</v>
      </c>
      <c r="E78" s="1" t="s">
        <v>423</v>
      </c>
      <c r="F78" s="1" t="s">
        <v>3</v>
      </c>
      <c r="G78" s="13" t="s">
        <v>797</v>
      </c>
      <c r="H78" s="3" t="s">
        <v>1023</v>
      </c>
      <c r="I78" s="1">
        <v>3.2218487496163566</v>
      </c>
      <c r="J78" s="1">
        <v>1.4881166390211256</v>
      </c>
    </row>
    <row r="79" spans="1:10" s="1" customFormat="1" ht="13.9" customHeight="1">
      <c r="A79" s="4" t="s">
        <v>887</v>
      </c>
      <c r="B79" s="4" t="s">
        <v>991</v>
      </c>
      <c r="C79" s="4" t="s">
        <v>1021</v>
      </c>
      <c r="D79" s="1" t="s">
        <v>423</v>
      </c>
      <c r="E79" s="1" t="s">
        <v>423</v>
      </c>
      <c r="F79" s="1" t="s">
        <v>3</v>
      </c>
      <c r="G79" s="13" t="s">
        <v>797</v>
      </c>
      <c r="H79" s="3" t="s">
        <v>1023</v>
      </c>
      <c r="I79" s="1">
        <v>0.548060130634897</v>
      </c>
      <c r="J79" s="1">
        <v>0</v>
      </c>
    </row>
    <row r="80" spans="1:10" s="1" customFormat="1" ht="13.9" customHeight="1">
      <c r="A80" s="4" t="s">
        <v>910</v>
      </c>
      <c r="B80" s="4" t="s">
        <v>991</v>
      </c>
      <c r="C80" s="4" t="s">
        <v>1021</v>
      </c>
      <c r="D80" s="1" t="s">
        <v>423</v>
      </c>
      <c r="E80" s="1" t="s">
        <v>423</v>
      </c>
      <c r="F80" s="1" t="s">
        <v>3</v>
      </c>
      <c r="G80" s="1" t="s">
        <v>293</v>
      </c>
      <c r="H80" s="3" t="s">
        <v>1023</v>
      </c>
      <c r="I80" s="1">
        <v>0</v>
      </c>
      <c r="J80" s="1">
        <v>0</v>
      </c>
    </row>
    <row r="81" spans="1:10" s="1" customFormat="1" ht="13.9" customHeight="1">
      <c r="A81" s="4" t="s">
        <v>858</v>
      </c>
      <c r="B81" s="4" t="s">
        <v>991</v>
      </c>
      <c r="C81" s="4" t="s">
        <v>1021</v>
      </c>
      <c r="D81" s="1" t="s">
        <v>423</v>
      </c>
      <c r="E81" s="1" t="s">
        <v>423</v>
      </c>
      <c r="F81" s="1" t="s">
        <v>3</v>
      </c>
      <c r="G81" s="1" t="s">
        <v>293</v>
      </c>
      <c r="H81" s="3" t="s">
        <v>1023</v>
      </c>
      <c r="I81" s="1">
        <v>1.1505805862031007</v>
      </c>
      <c r="J81" s="1">
        <v>0.28374617410396341</v>
      </c>
    </row>
    <row r="82" spans="1:10" s="1" customFormat="1" ht="13.9" customHeight="1">
      <c r="A82" s="4" t="s">
        <v>895</v>
      </c>
      <c r="B82" s="4" t="s">
        <v>991</v>
      </c>
      <c r="C82" s="4" t="s">
        <v>1021</v>
      </c>
      <c r="D82" s="1" t="s">
        <v>423</v>
      </c>
      <c r="E82" s="1" t="s">
        <v>423</v>
      </c>
      <c r="F82" s="1" t="s">
        <v>3</v>
      </c>
      <c r="G82" s="1" t="s">
        <v>293</v>
      </c>
      <c r="H82" s="3" t="s">
        <v>1023</v>
      </c>
      <c r="I82" s="1">
        <v>0.41770931728100597</v>
      </c>
      <c r="J82" s="1">
        <v>-0.40483458520977045</v>
      </c>
    </row>
    <row r="83" spans="1:10" s="1" customFormat="1" ht="13.9" customHeight="1">
      <c r="A83" s="4" t="s">
        <v>980</v>
      </c>
      <c r="B83" s="4" t="s">
        <v>991</v>
      </c>
      <c r="C83" s="4" t="s">
        <v>1021</v>
      </c>
      <c r="D83" s="1" t="s">
        <v>423</v>
      </c>
      <c r="E83" s="1" t="s">
        <v>423</v>
      </c>
      <c r="F83" s="1" t="s">
        <v>3</v>
      </c>
      <c r="G83" s="1" t="s">
        <v>293</v>
      </c>
      <c r="H83" s="3" t="s">
        <v>1023</v>
      </c>
      <c r="I83" s="1">
        <v>-3.1549019599857431</v>
      </c>
      <c r="J83" s="1">
        <v>-0.5217221680803954</v>
      </c>
    </row>
    <row r="84" spans="1:10" s="1" customFormat="1" ht="13.9" customHeight="1">
      <c r="A84" s="4" t="s">
        <v>815</v>
      </c>
      <c r="B84" s="4" t="s">
        <v>991</v>
      </c>
      <c r="C84" s="4" t="s">
        <v>1021</v>
      </c>
      <c r="D84" s="1" t="s">
        <v>423</v>
      </c>
      <c r="E84" s="1" t="s">
        <v>423</v>
      </c>
      <c r="F84" s="1" t="s">
        <v>3</v>
      </c>
      <c r="G84" s="3" t="s">
        <v>705</v>
      </c>
      <c r="H84" s="3" t="s">
        <v>1023</v>
      </c>
      <c r="I84" s="1">
        <v>2.5686362358410126</v>
      </c>
      <c r="J84" s="1">
        <v>0.37386502136461131</v>
      </c>
    </row>
    <row r="85" spans="1:10" s="1" customFormat="1" ht="13.9" customHeight="1">
      <c r="A85" s="4" t="s">
        <v>704</v>
      </c>
      <c r="B85" s="4" t="s">
        <v>991</v>
      </c>
      <c r="C85" s="4" t="s">
        <v>1021</v>
      </c>
      <c r="D85" s="1" t="s">
        <v>423</v>
      </c>
      <c r="E85" s="1" t="s">
        <v>423</v>
      </c>
      <c r="F85" s="1" t="s">
        <v>3</v>
      </c>
      <c r="G85" s="3" t="s">
        <v>705</v>
      </c>
      <c r="H85" s="3" t="s">
        <v>1023</v>
      </c>
      <c r="I85" s="1">
        <v>8.8538719643217618</v>
      </c>
      <c r="J85" s="1">
        <v>0.87647501905726799</v>
      </c>
    </row>
    <row r="86" spans="1:10" s="1" customFormat="1" ht="13.9" customHeight="1">
      <c r="A86" s="4" t="s">
        <v>757</v>
      </c>
      <c r="B86" s="4" t="s">
        <v>991</v>
      </c>
      <c r="C86" s="4" t="s">
        <v>1021</v>
      </c>
      <c r="D86" s="1" t="s">
        <v>423</v>
      </c>
      <c r="E86" s="1" t="s">
        <v>423</v>
      </c>
      <c r="F86" s="1" t="s">
        <v>3</v>
      </c>
      <c r="G86" s="3" t="s">
        <v>185</v>
      </c>
      <c r="H86" s="3" t="s">
        <v>1023</v>
      </c>
      <c r="I86" s="1">
        <v>5.3279021420642829</v>
      </c>
      <c r="J86" s="1">
        <v>-2.2924298239020637</v>
      </c>
    </row>
    <row r="87" spans="1:10" s="1" customFormat="1" ht="13.9" customHeight="1">
      <c r="A87" s="4" t="s">
        <v>660</v>
      </c>
      <c r="B87" s="4" t="s">
        <v>991</v>
      </c>
      <c r="C87" s="4" t="s">
        <v>1021</v>
      </c>
      <c r="D87" s="1" t="s">
        <v>423</v>
      </c>
      <c r="E87" s="1" t="s">
        <v>423</v>
      </c>
      <c r="F87" s="1" t="s">
        <v>3</v>
      </c>
      <c r="G87" s="3" t="s">
        <v>185</v>
      </c>
      <c r="H87" s="3" t="s">
        <v>1023</v>
      </c>
      <c r="I87" s="1">
        <v>14.638272163982407</v>
      </c>
      <c r="J87" s="1">
        <v>0</v>
      </c>
    </row>
    <row r="88" spans="1:10" s="1" customFormat="1" ht="13.9" customHeight="1">
      <c r="A88" s="4" t="s">
        <v>632</v>
      </c>
      <c r="B88" s="4" t="s">
        <v>991</v>
      </c>
      <c r="C88" s="4" t="s">
        <v>1021</v>
      </c>
      <c r="D88" s="1" t="s">
        <v>423</v>
      </c>
      <c r="E88" s="1" t="s">
        <v>423</v>
      </c>
      <c r="F88" s="1" t="s">
        <v>3</v>
      </c>
      <c r="G88" s="3" t="s">
        <v>185</v>
      </c>
      <c r="H88" s="3" t="s">
        <v>1023</v>
      </c>
      <c r="I88" s="1">
        <v>21.769551078621728</v>
      </c>
      <c r="J88" s="1">
        <v>-4.5686362358410131</v>
      </c>
    </row>
    <row r="89" spans="1:10" s="1" customFormat="1" ht="13.9" customHeight="1">
      <c r="A89" s="4" t="s">
        <v>922</v>
      </c>
      <c r="B89" s="4" t="s">
        <v>991</v>
      </c>
      <c r="C89" s="4" t="s">
        <v>1021</v>
      </c>
      <c r="D89" s="1" t="s">
        <v>423</v>
      </c>
      <c r="E89" s="1" t="s">
        <v>423</v>
      </c>
      <c r="F89" s="1" t="s">
        <v>3</v>
      </c>
      <c r="G89" s="3" t="s">
        <v>415</v>
      </c>
      <c r="H89" s="3" t="s">
        <v>1023</v>
      </c>
      <c r="I89" s="1">
        <v>0</v>
      </c>
      <c r="J89" s="1">
        <v>0.96018944585164967</v>
      </c>
    </row>
    <row r="90" spans="1:10" s="1" customFormat="1" ht="13.9" customHeight="1">
      <c r="A90" s="4" t="s">
        <v>923</v>
      </c>
      <c r="B90" s="4" t="s">
        <v>991</v>
      </c>
      <c r="C90" s="4" t="s">
        <v>1021</v>
      </c>
      <c r="D90" s="1" t="s">
        <v>423</v>
      </c>
      <c r="E90" s="1" t="s">
        <v>423</v>
      </c>
      <c r="F90" s="1" t="s">
        <v>3</v>
      </c>
      <c r="G90" s="3" t="s">
        <v>415</v>
      </c>
      <c r="H90" s="3" t="s">
        <v>1023</v>
      </c>
      <c r="I90" s="1">
        <v>0</v>
      </c>
      <c r="J90" s="1">
        <v>1.0268721464003014</v>
      </c>
    </row>
    <row r="91" spans="1:10" s="1" customFormat="1" ht="13.9" customHeight="1">
      <c r="A91" s="4" t="s">
        <v>975</v>
      </c>
      <c r="B91" s="4" t="s">
        <v>991</v>
      </c>
      <c r="C91" s="4" t="s">
        <v>1021</v>
      </c>
      <c r="D91" s="1" t="s">
        <v>423</v>
      </c>
      <c r="E91" s="1" t="s">
        <v>423</v>
      </c>
      <c r="F91" s="1" t="s">
        <v>3</v>
      </c>
      <c r="G91" s="3" t="s">
        <v>976</v>
      </c>
      <c r="H91" s="3" t="s">
        <v>1023</v>
      </c>
      <c r="I91" s="1">
        <v>-2.4948500216800942</v>
      </c>
      <c r="J91" s="1">
        <v>0</v>
      </c>
    </row>
    <row r="92" spans="1:10" s="1" customFormat="1" ht="13.9" customHeight="1">
      <c r="A92" s="4" t="s">
        <v>983</v>
      </c>
      <c r="B92" s="4" t="s">
        <v>991</v>
      </c>
      <c r="C92" s="4" t="s">
        <v>1021</v>
      </c>
      <c r="D92" s="1" t="s">
        <v>423</v>
      </c>
      <c r="E92" s="1" t="s">
        <v>423</v>
      </c>
      <c r="F92" s="1" t="s">
        <v>3</v>
      </c>
      <c r="G92" s="3" t="s">
        <v>976</v>
      </c>
      <c r="H92" s="3" t="s">
        <v>1023</v>
      </c>
      <c r="I92" s="1">
        <v>-3.6989700043360187</v>
      </c>
      <c r="J92" s="1">
        <v>-0.4147649366342247</v>
      </c>
    </row>
    <row r="93" spans="1:10" s="1" customFormat="1" ht="13.9" customHeight="1">
      <c r="A93" s="4" t="s">
        <v>957</v>
      </c>
      <c r="B93" s="4" t="s">
        <v>991</v>
      </c>
      <c r="C93" s="4" t="s">
        <v>1021</v>
      </c>
      <c r="D93" s="1" t="s">
        <v>423</v>
      </c>
      <c r="E93" s="1" t="s">
        <v>423</v>
      </c>
      <c r="F93" s="1" t="s">
        <v>3</v>
      </c>
      <c r="G93" s="3" t="s">
        <v>958</v>
      </c>
      <c r="H93" s="3" t="s">
        <v>1023</v>
      </c>
      <c r="I93" s="1">
        <v>-1.0333890133180657</v>
      </c>
      <c r="J93" s="1">
        <v>0</v>
      </c>
    </row>
    <row r="94" spans="1:10" s="1" customFormat="1" ht="13.9" customHeight="1">
      <c r="A94" s="4" t="s">
        <v>963</v>
      </c>
      <c r="B94" s="4" t="s">
        <v>991</v>
      </c>
      <c r="C94" s="4" t="s">
        <v>1021</v>
      </c>
      <c r="D94" s="1" t="s">
        <v>423</v>
      </c>
      <c r="E94" s="1" t="s">
        <v>423</v>
      </c>
      <c r="F94" s="1" t="s">
        <v>3</v>
      </c>
      <c r="G94" s="3" t="s">
        <v>958</v>
      </c>
      <c r="H94" s="3" t="s">
        <v>1023</v>
      </c>
      <c r="I94" s="1">
        <v>-1.1890957193312996</v>
      </c>
      <c r="J94" s="1">
        <v>0.23747147755300016</v>
      </c>
    </row>
    <row r="95" spans="1:10" s="1" customFormat="1" ht="13.9" customHeight="1">
      <c r="A95" s="4" t="s">
        <v>749</v>
      </c>
      <c r="B95" s="4" t="s">
        <v>991</v>
      </c>
      <c r="C95" s="4" t="s">
        <v>1021</v>
      </c>
      <c r="D95" s="1" t="s">
        <v>423</v>
      </c>
      <c r="E95" s="1" t="s">
        <v>423</v>
      </c>
      <c r="F95" s="1" t="s">
        <v>3</v>
      </c>
      <c r="G95" s="4" t="s">
        <v>162</v>
      </c>
      <c r="H95" s="3" t="s">
        <v>1023</v>
      </c>
      <c r="I95" s="1">
        <v>5.7212463990471711</v>
      </c>
      <c r="J95" s="1">
        <v>1.8297382846050425</v>
      </c>
    </row>
    <row r="96" spans="1:10" s="1" customFormat="1" ht="13.9" customHeight="1">
      <c r="A96" s="4" t="s">
        <v>703</v>
      </c>
      <c r="B96" s="4" t="s">
        <v>991</v>
      </c>
      <c r="C96" s="4" t="s">
        <v>1021</v>
      </c>
      <c r="D96" s="1" t="s">
        <v>423</v>
      </c>
      <c r="E96" s="1" t="s">
        <v>423</v>
      </c>
      <c r="F96" s="1" t="s">
        <v>3</v>
      </c>
      <c r="G96" s="4" t="s">
        <v>162</v>
      </c>
      <c r="H96" s="3" t="s">
        <v>1023</v>
      </c>
      <c r="I96" s="1">
        <v>8.9586073148417746</v>
      </c>
      <c r="J96" s="1">
        <v>-1.1561445773768388</v>
      </c>
    </row>
    <row r="97" spans="1:12" s="1" customFormat="1" ht="13.9" customHeight="1">
      <c r="A97" s="4" t="s">
        <v>861</v>
      </c>
      <c r="B97" s="4" t="s">
        <v>991</v>
      </c>
      <c r="C97" s="4" t="s">
        <v>1021</v>
      </c>
      <c r="D97" s="1" t="s">
        <v>423</v>
      </c>
      <c r="E97" s="1" t="s">
        <v>423</v>
      </c>
      <c r="F97" s="1" t="s">
        <v>3</v>
      </c>
      <c r="G97" s="13" t="s">
        <v>210</v>
      </c>
      <c r="H97" s="3" t="s">
        <v>1023</v>
      </c>
      <c r="I97" s="1">
        <v>1.0942041196321315</v>
      </c>
      <c r="J97" s="1">
        <v>-1.7189666327522726</v>
      </c>
    </row>
    <row r="98" spans="1:12" s="1" customFormat="1" ht="13.9" customHeight="1">
      <c r="A98" s="4" t="s">
        <v>788</v>
      </c>
      <c r="B98" s="4" t="s">
        <v>991</v>
      </c>
      <c r="C98" s="4" t="s">
        <v>1021</v>
      </c>
      <c r="D98" s="1" t="s">
        <v>423</v>
      </c>
      <c r="E98" s="1" t="s">
        <v>423</v>
      </c>
      <c r="F98" s="1" t="s">
        <v>3</v>
      </c>
      <c r="G98" s="13" t="s">
        <v>210</v>
      </c>
      <c r="H98" s="3" t="s">
        <v>1023</v>
      </c>
      <c r="I98" s="1">
        <v>3.5228787452803374</v>
      </c>
      <c r="J98" s="1">
        <v>-1.3957739469155299</v>
      </c>
    </row>
    <row r="99" spans="1:12" s="1" customFormat="1" ht="13.9" customHeight="1">
      <c r="A99" s="4" t="s">
        <v>844</v>
      </c>
      <c r="B99" s="4" t="s">
        <v>991</v>
      </c>
      <c r="C99" s="4" t="s">
        <v>1021</v>
      </c>
      <c r="D99" s="1" t="s">
        <v>423</v>
      </c>
      <c r="E99" s="1" t="s">
        <v>423</v>
      </c>
      <c r="F99" s="1" t="s">
        <v>3</v>
      </c>
      <c r="G99" s="13" t="s">
        <v>210</v>
      </c>
      <c r="H99" s="3" t="s">
        <v>1023</v>
      </c>
      <c r="I99" s="1">
        <v>1.6289321377282637</v>
      </c>
      <c r="J99" s="1">
        <v>-3.6989700043360187</v>
      </c>
    </row>
    <row r="100" spans="1:12" s="1" customFormat="1" ht="13.9" customHeight="1">
      <c r="A100" s="4" t="s">
        <v>820</v>
      </c>
      <c r="B100" s="4" t="s">
        <v>991</v>
      </c>
      <c r="C100" s="4" t="s">
        <v>1021</v>
      </c>
      <c r="D100" s="1" t="s">
        <v>423</v>
      </c>
      <c r="E100" s="1" t="s">
        <v>423</v>
      </c>
      <c r="F100" s="1" t="s">
        <v>3</v>
      </c>
      <c r="G100" s="13" t="s">
        <v>210</v>
      </c>
      <c r="H100" s="3" t="s">
        <v>1023</v>
      </c>
      <c r="I100" s="1">
        <v>2.3872161432802645</v>
      </c>
      <c r="J100" s="1">
        <v>-3.3979400086720375</v>
      </c>
    </row>
    <row r="101" spans="1:12" s="1" customFormat="1" ht="13.9" customHeight="1">
      <c r="A101" s="4" t="s">
        <v>729</v>
      </c>
      <c r="B101" s="4" t="s">
        <v>992</v>
      </c>
      <c r="C101" s="4" t="s">
        <v>1021</v>
      </c>
      <c r="D101" s="1" t="s">
        <v>423</v>
      </c>
      <c r="E101" s="1" t="s">
        <v>423</v>
      </c>
      <c r="F101" s="1" t="s">
        <v>3</v>
      </c>
      <c r="G101" s="13" t="s">
        <v>730</v>
      </c>
      <c r="H101" s="3" t="s">
        <v>1023</v>
      </c>
      <c r="I101" s="1">
        <v>6.795880017344075</v>
      </c>
      <c r="J101" s="1">
        <v>-0.29183414214445991</v>
      </c>
    </row>
    <row r="102" spans="1:12" s="1" customFormat="1" ht="13.9" customHeight="1">
      <c r="A102" s="4" t="s">
        <v>942</v>
      </c>
      <c r="B102" s="4" t="s">
        <v>992</v>
      </c>
      <c r="C102" s="4" t="s">
        <v>1021</v>
      </c>
      <c r="D102" s="1" t="s">
        <v>423</v>
      </c>
      <c r="E102" s="1" t="s">
        <v>423</v>
      </c>
      <c r="F102" s="1" t="s">
        <v>3</v>
      </c>
      <c r="G102" s="13" t="s">
        <v>730</v>
      </c>
      <c r="H102" s="3" t="s">
        <v>1023</v>
      </c>
      <c r="I102" s="1">
        <v>0</v>
      </c>
      <c r="J102" s="1">
        <v>1.8068754016455384</v>
      </c>
    </row>
    <row r="103" spans="1:12" s="1" customFormat="1" ht="13.9" customHeight="1">
      <c r="A103" s="4" t="s">
        <v>668</v>
      </c>
      <c r="B103" s="4" t="s">
        <v>992</v>
      </c>
      <c r="C103" s="4" t="s">
        <v>1021</v>
      </c>
      <c r="D103" s="1" t="s">
        <v>423</v>
      </c>
      <c r="E103" s="1" t="s">
        <v>423</v>
      </c>
      <c r="F103" s="1" t="s">
        <v>3</v>
      </c>
      <c r="G103" s="13" t="s">
        <v>669</v>
      </c>
      <c r="H103" s="3" t="s">
        <v>1023</v>
      </c>
      <c r="I103" s="1">
        <v>13.187086643357144</v>
      </c>
      <c r="J103" s="1">
        <v>0</v>
      </c>
    </row>
    <row r="104" spans="1:12" s="1" customFormat="1" ht="13.9" customHeight="1">
      <c r="A104" s="4" t="s">
        <v>689</v>
      </c>
      <c r="B104" s="4" t="s">
        <v>992</v>
      </c>
      <c r="C104" s="4" t="s">
        <v>1021</v>
      </c>
      <c r="D104" s="1" t="s">
        <v>423</v>
      </c>
      <c r="E104" s="1" t="s">
        <v>423</v>
      </c>
      <c r="F104" s="1" t="s">
        <v>3</v>
      </c>
      <c r="G104" s="13" t="s">
        <v>669</v>
      </c>
      <c r="H104" s="3" t="s">
        <v>1023</v>
      </c>
      <c r="I104" s="1">
        <v>10.619788758288394</v>
      </c>
      <c r="J104" s="1">
        <v>1.3160528692484879</v>
      </c>
    </row>
    <row r="105" spans="1:12" s="1" customFormat="1" ht="13.9" customHeight="1">
      <c r="A105" s="4" t="s">
        <v>742</v>
      </c>
      <c r="B105" s="4" t="s">
        <v>992</v>
      </c>
      <c r="C105" s="4" t="s">
        <v>1021</v>
      </c>
      <c r="D105" s="1" t="s">
        <v>423</v>
      </c>
      <c r="E105" s="1" t="s">
        <v>423</v>
      </c>
      <c r="F105" s="1" t="s">
        <v>3</v>
      </c>
      <c r="G105" s="4" t="s">
        <v>686</v>
      </c>
      <c r="H105" s="3" t="s">
        <v>1023</v>
      </c>
      <c r="I105" s="1">
        <v>6.1870866433571443</v>
      </c>
      <c r="J105" s="1">
        <v>0</v>
      </c>
    </row>
    <row r="106" spans="1:12" s="1" customFormat="1" ht="13.9" customHeight="1">
      <c r="A106" s="4" t="s">
        <v>685</v>
      </c>
      <c r="B106" s="4" t="s">
        <v>992</v>
      </c>
      <c r="C106" s="4" t="s">
        <v>1021</v>
      </c>
      <c r="D106" s="1" t="s">
        <v>423</v>
      </c>
      <c r="E106" s="1" t="s">
        <v>423</v>
      </c>
      <c r="F106" s="1" t="s">
        <v>3</v>
      </c>
      <c r="G106" s="4" t="s">
        <v>686</v>
      </c>
      <c r="H106" s="3" t="s">
        <v>1023</v>
      </c>
      <c r="I106" s="1">
        <v>10.958607314841775</v>
      </c>
      <c r="J106" s="1">
        <v>-4.3098039199714862</v>
      </c>
    </row>
    <row r="107" spans="1:12" s="1" customFormat="1" ht="13.9" customHeight="1">
      <c r="A107" s="4" t="s">
        <v>852</v>
      </c>
      <c r="B107" s="4" t="s">
        <v>992</v>
      </c>
      <c r="C107" s="4" t="s">
        <v>1021</v>
      </c>
      <c r="D107" s="1" t="s">
        <v>423</v>
      </c>
      <c r="E107" s="1" t="s">
        <v>423</v>
      </c>
      <c r="F107" s="1" t="s">
        <v>3</v>
      </c>
      <c r="G107" s="4" t="s">
        <v>785</v>
      </c>
      <c r="H107" s="3" t="s">
        <v>1023</v>
      </c>
      <c r="I107" s="1">
        <v>1.2433638917541521</v>
      </c>
      <c r="J107" s="1">
        <v>1.3496924768680636</v>
      </c>
    </row>
    <row r="108" spans="1:12" s="1" customFormat="1" ht="13.9" customHeight="1">
      <c r="A108" s="4" t="s">
        <v>784</v>
      </c>
      <c r="B108" s="4" t="s">
        <v>992</v>
      </c>
      <c r="C108" s="4" t="s">
        <v>1021</v>
      </c>
      <c r="D108" s="1" t="s">
        <v>423</v>
      </c>
      <c r="E108" s="1" t="s">
        <v>423</v>
      </c>
      <c r="F108" s="1" t="s">
        <v>3</v>
      </c>
      <c r="G108" s="4" t="s">
        <v>785</v>
      </c>
      <c r="H108" s="3" t="s">
        <v>1023</v>
      </c>
      <c r="I108" s="1">
        <v>3.6989700043360187</v>
      </c>
      <c r="J108" s="1">
        <v>-0.24549877061308292</v>
      </c>
    </row>
    <row r="109" spans="1:12" s="1" customFormat="1" ht="13.9" customHeight="1">
      <c r="A109" s="4" t="s">
        <v>612</v>
      </c>
      <c r="B109" s="4" t="s">
        <v>990</v>
      </c>
      <c r="C109" s="4" t="s">
        <v>1021</v>
      </c>
      <c r="D109" s="1" t="s">
        <v>423</v>
      </c>
      <c r="E109" s="1" t="s">
        <v>423</v>
      </c>
      <c r="F109" s="1" t="s">
        <v>3</v>
      </c>
      <c r="G109" s="3" t="s">
        <v>185</v>
      </c>
      <c r="H109" s="3" t="s">
        <v>1023</v>
      </c>
      <c r="I109" s="1">
        <v>28.698970004336019</v>
      </c>
      <c r="J109" s="1">
        <v>1.728158393463501</v>
      </c>
      <c r="L109" s="4"/>
    </row>
    <row r="110" spans="1:12" s="1" customFormat="1" ht="13.9" customHeight="1">
      <c r="A110" s="4" t="s">
        <v>615</v>
      </c>
      <c r="B110" s="4" t="s">
        <v>990</v>
      </c>
      <c r="C110" s="4" t="s">
        <v>1021</v>
      </c>
      <c r="D110" s="1" t="s">
        <v>423</v>
      </c>
      <c r="E110" s="1" t="s">
        <v>423</v>
      </c>
      <c r="F110" s="1" t="s">
        <v>3</v>
      </c>
      <c r="G110" s="3" t="s">
        <v>185</v>
      </c>
      <c r="H110" s="3" t="s">
        <v>1023</v>
      </c>
      <c r="I110" s="1">
        <v>26.698970004336019</v>
      </c>
      <c r="J110" s="1">
        <v>1.0685421293109949</v>
      </c>
    </row>
    <row r="111" spans="1:12" s="1" customFormat="1" ht="13.9" customHeight="1">
      <c r="A111" s="4" t="s">
        <v>608</v>
      </c>
      <c r="B111" s="4" t="s">
        <v>990</v>
      </c>
      <c r="C111" s="4" t="s">
        <v>1021</v>
      </c>
      <c r="D111" s="1" t="s">
        <v>423</v>
      </c>
      <c r="E111" s="1" t="s">
        <v>423</v>
      </c>
      <c r="F111" s="1" t="s">
        <v>3</v>
      </c>
      <c r="G111" s="3" t="s">
        <v>185</v>
      </c>
      <c r="H111" s="3" t="s">
        <v>1023</v>
      </c>
      <c r="I111" s="1">
        <v>31.443697499232712</v>
      </c>
      <c r="J111" s="1">
        <v>0</v>
      </c>
      <c r="L111" s="10"/>
    </row>
    <row r="112" spans="1:12" s="1" customFormat="1" ht="13.9" customHeight="1">
      <c r="A112" s="4" t="s">
        <v>643</v>
      </c>
      <c r="B112" s="4" t="s">
        <v>990</v>
      </c>
      <c r="C112" s="4" t="s">
        <v>1021</v>
      </c>
      <c r="D112" s="1" t="s">
        <v>423</v>
      </c>
      <c r="E112" s="1" t="s">
        <v>423</v>
      </c>
      <c r="F112" s="1" t="s">
        <v>3</v>
      </c>
      <c r="G112" s="3" t="s">
        <v>185</v>
      </c>
      <c r="H112" s="3" t="s">
        <v>1023</v>
      </c>
      <c r="I112" s="1">
        <v>17.886056647693163</v>
      </c>
      <c r="J112" s="1">
        <v>1.8041003475907662</v>
      </c>
    </row>
    <row r="113" spans="1:10" s="1" customFormat="1" ht="13.9" customHeight="1">
      <c r="A113" s="4" t="s">
        <v>959</v>
      </c>
      <c r="B113" s="4" t="s">
        <v>990</v>
      </c>
      <c r="C113" s="4" t="s">
        <v>1021</v>
      </c>
      <c r="D113" s="1" t="s">
        <v>423</v>
      </c>
      <c r="E113" s="1" t="s">
        <v>423</v>
      </c>
      <c r="F113" s="1" t="s">
        <v>3</v>
      </c>
      <c r="G113" s="3" t="s">
        <v>185</v>
      </c>
      <c r="H113" s="3" t="s">
        <v>1023</v>
      </c>
      <c r="I113" s="1">
        <v>-1.0979971086492706</v>
      </c>
      <c r="J113" s="1">
        <v>0</v>
      </c>
    </row>
    <row r="114" spans="1:10" s="1" customFormat="1" ht="13.9" customHeight="1">
      <c r="A114" s="4" t="s">
        <v>981</v>
      </c>
      <c r="B114" s="4" t="s">
        <v>990</v>
      </c>
      <c r="C114" s="4" t="s">
        <v>1021</v>
      </c>
      <c r="D114" s="1" t="s">
        <v>423</v>
      </c>
      <c r="E114" s="1" t="s">
        <v>423</v>
      </c>
      <c r="F114" s="1" t="s">
        <v>3</v>
      </c>
      <c r="G114" s="3" t="s">
        <v>185</v>
      </c>
      <c r="H114" s="3" t="s">
        <v>1023</v>
      </c>
      <c r="I114" s="1">
        <v>-3.2218487496163566</v>
      </c>
      <c r="J114" s="1">
        <v>0</v>
      </c>
    </row>
    <row r="115" spans="1:10" s="1" customFormat="1" ht="13.9" customHeight="1">
      <c r="A115" s="4" t="s">
        <v>696</v>
      </c>
      <c r="B115" s="4" t="s">
        <v>990</v>
      </c>
      <c r="C115" s="4" t="s">
        <v>1021</v>
      </c>
      <c r="D115" s="1" t="s">
        <v>423</v>
      </c>
      <c r="E115" s="1" t="s">
        <v>423</v>
      </c>
      <c r="F115" s="1" t="s">
        <v>3</v>
      </c>
      <c r="G115" s="3" t="s">
        <v>185</v>
      </c>
      <c r="H115" s="3" t="s">
        <v>1023</v>
      </c>
      <c r="I115" s="1">
        <v>9.3872161432802645</v>
      </c>
      <c r="J115" s="1">
        <v>-0.75251773932294563</v>
      </c>
    </row>
    <row r="116" spans="1:10" s="1" customFormat="1" ht="13.9" customHeight="1">
      <c r="A116" s="4" t="s">
        <v>965</v>
      </c>
      <c r="B116" s="4" t="s">
        <v>990</v>
      </c>
      <c r="C116" s="4" t="s">
        <v>1021</v>
      </c>
      <c r="D116" s="1" t="s">
        <v>423</v>
      </c>
      <c r="E116" s="1" t="s">
        <v>423</v>
      </c>
      <c r="F116" s="1" t="s">
        <v>3</v>
      </c>
      <c r="G116" s="3" t="s">
        <v>185</v>
      </c>
      <c r="H116" s="3" t="s">
        <v>1023</v>
      </c>
      <c r="I116" s="1">
        <v>-1.3467874862246563</v>
      </c>
      <c r="J116" s="1">
        <v>0.54698760887854481</v>
      </c>
    </row>
    <row r="117" spans="1:10" s="1" customFormat="1" ht="13.9" customHeight="1">
      <c r="A117" s="4" t="s">
        <v>773</v>
      </c>
      <c r="B117" s="4" t="s">
        <v>372</v>
      </c>
      <c r="C117" s="4" t="s">
        <v>1021</v>
      </c>
      <c r="D117" s="1" t="s">
        <v>423</v>
      </c>
      <c r="E117" s="1" t="s">
        <v>423</v>
      </c>
      <c r="F117" s="1" t="s">
        <v>3</v>
      </c>
      <c r="G117" s="3" t="s">
        <v>185</v>
      </c>
      <c r="H117" s="3" t="s">
        <v>1023</v>
      </c>
      <c r="I117" s="1">
        <v>4.1366771398795441</v>
      </c>
      <c r="J117" s="1">
        <v>-0.70796556400526367</v>
      </c>
    </row>
    <row r="118" spans="1:10" s="1" customFormat="1" ht="13.9" customHeight="1">
      <c r="A118" s="4" t="s">
        <v>916</v>
      </c>
      <c r="B118" s="4" t="s">
        <v>372</v>
      </c>
      <c r="C118" s="4" t="s">
        <v>1021</v>
      </c>
      <c r="D118" s="1" t="s">
        <v>423</v>
      </c>
      <c r="E118" s="1" t="s">
        <v>423</v>
      </c>
      <c r="F118" s="1" t="s">
        <v>3</v>
      </c>
      <c r="G118" s="13" t="s">
        <v>210</v>
      </c>
      <c r="H118" s="3" t="s">
        <v>1023</v>
      </c>
      <c r="I118" s="1">
        <v>0</v>
      </c>
      <c r="J118" s="1">
        <v>-0.99567862621735737</v>
      </c>
    </row>
    <row r="119" spans="1:10" s="1" customFormat="1" ht="13.9" customHeight="1">
      <c r="A119" s="4" t="s">
        <v>706</v>
      </c>
      <c r="B119" s="4" t="s">
        <v>1001</v>
      </c>
      <c r="C119" s="4" t="s">
        <v>1021</v>
      </c>
      <c r="D119" s="1" t="s">
        <v>424</v>
      </c>
      <c r="E119" s="1" t="s">
        <v>426</v>
      </c>
      <c r="F119" s="1" t="s">
        <v>3</v>
      </c>
      <c r="G119" s="13" t="s">
        <v>695</v>
      </c>
      <c r="H119" s="3" t="s">
        <v>1023</v>
      </c>
      <c r="I119" s="1">
        <v>8.8538719643217618</v>
      </c>
      <c r="J119" s="1">
        <v>-2.6382721639824069</v>
      </c>
    </row>
    <row r="120" spans="1:10" s="1" customFormat="1" ht="13.9" customHeight="1">
      <c r="A120" s="4" t="s">
        <v>850</v>
      </c>
      <c r="B120" s="4" t="s">
        <v>1001</v>
      </c>
      <c r="C120" s="4" t="s">
        <v>1021</v>
      </c>
      <c r="D120" s="1" t="s">
        <v>424</v>
      </c>
      <c r="E120" s="1" t="s">
        <v>426</v>
      </c>
      <c r="F120" s="1" t="s">
        <v>3</v>
      </c>
      <c r="G120" s="13" t="s">
        <v>809</v>
      </c>
      <c r="H120" s="3" t="s">
        <v>1023</v>
      </c>
      <c r="I120" s="1">
        <v>1.2692177243336109</v>
      </c>
      <c r="J120" s="1">
        <v>-0.73306308884082694</v>
      </c>
    </row>
    <row r="121" spans="1:10" s="1" customFormat="1" ht="13.9" customHeight="1">
      <c r="A121" s="4" t="s">
        <v>723</v>
      </c>
      <c r="B121" s="4" t="s">
        <v>1001</v>
      </c>
      <c r="C121" s="4" t="s">
        <v>1021</v>
      </c>
      <c r="D121" s="1" t="s">
        <v>424</v>
      </c>
      <c r="E121" s="1" t="s">
        <v>426</v>
      </c>
      <c r="F121" s="1" t="s">
        <v>3</v>
      </c>
      <c r="G121" s="13" t="s">
        <v>717</v>
      </c>
      <c r="H121" s="3" t="s">
        <v>1023</v>
      </c>
      <c r="I121" s="1">
        <v>7.2518119729937993</v>
      </c>
      <c r="J121" s="1">
        <v>-6.1079053973095192</v>
      </c>
    </row>
    <row r="122" spans="1:10" s="1" customFormat="1" ht="13.9" customHeight="1">
      <c r="A122" s="4" t="s">
        <v>920</v>
      </c>
      <c r="B122" s="4" t="s">
        <v>1001</v>
      </c>
      <c r="C122" s="4" t="s">
        <v>1021</v>
      </c>
      <c r="D122" s="1" t="s">
        <v>424</v>
      </c>
      <c r="E122" s="1" t="s">
        <v>426</v>
      </c>
      <c r="F122" s="1" t="s">
        <v>3</v>
      </c>
      <c r="G122" s="13" t="s">
        <v>921</v>
      </c>
      <c r="H122" s="3" t="s">
        <v>1023</v>
      </c>
      <c r="I122" s="1">
        <v>0</v>
      </c>
      <c r="J122" s="1">
        <v>0</v>
      </c>
    </row>
    <row r="123" spans="1:10" s="1" customFormat="1" ht="13.9" customHeight="1">
      <c r="A123" s="4" t="s">
        <v>956</v>
      </c>
      <c r="B123" s="4" t="s">
        <v>1001</v>
      </c>
      <c r="C123" s="4" t="s">
        <v>1021</v>
      </c>
      <c r="D123" s="1" t="s">
        <v>424</v>
      </c>
      <c r="E123" s="1" t="s">
        <v>426</v>
      </c>
      <c r="F123" s="1" t="s">
        <v>3</v>
      </c>
      <c r="G123" s="13" t="s">
        <v>735</v>
      </c>
      <c r="H123" s="3" t="s">
        <v>1023</v>
      </c>
      <c r="I123" s="1">
        <v>-0.97839728397175774</v>
      </c>
      <c r="J123" s="1">
        <v>0</v>
      </c>
    </row>
    <row r="124" spans="1:10" s="1" customFormat="1" ht="13.9" customHeight="1">
      <c r="A124" s="1" t="s">
        <v>699</v>
      </c>
      <c r="B124" s="1" t="s">
        <v>1001</v>
      </c>
      <c r="C124" s="4" t="s">
        <v>1021</v>
      </c>
      <c r="D124" s="1" t="s">
        <v>424</v>
      </c>
      <c r="E124" s="1" t="s">
        <v>426</v>
      </c>
      <c r="F124" s="1" t="s">
        <v>3</v>
      </c>
      <c r="G124" s="13" t="s">
        <v>225</v>
      </c>
      <c r="H124" s="3" t="s">
        <v>1023</v>
      </c>
      <c r="I124" s="1">
        <v>9.1611509092627443</v>
      </c>
      <c r="J124" s="1">
        <v>-4.6989700043360187</v>
      </c>
    </row>
    <row r="125" spans="1:10" s="1" customFormat="1" ht="13.9" customHeight="1">
      <c r="A125" s="4" t="s">
        <v>961</v>
      </c>
      <c r="B125" s="4" t="s">
        <v>1001</v>
      </c>
      <c r="C125" s="4" t="s">
        <v>1021</v>
      </c>
      <c r="D125" s="1" t="s">
        <v>424</v>
      </c>
      <c r="E125" s="1" t="s">
        <v>426</v>
      </c>
      <c r="F125" s="1" t="s">
        <v>3</v>
      </c>
      <c r="G125" s="4" t="s">
        <v>702</v>
      </c>
      <c r="H125" s="3" t="s">
        <v>1023</v>
      </c>
      <c r="I125" s="1">
        <v>-1.1272611725273312</v>
      </c>
      <c r="J125" s="1">
        <v>-2.1191864077192086</v>
      </c>
    </row>
    <row r="126" spans="1:10" s="1" customFormat="1" ht="13.9" customHeight="1">
      <c r="A126" s="4" t="s">
        <v>827</v>
      </c>
      <c r="B126" s="4" t="s">
        <v>1001</v>
      </c>
      <c r="C126" s="4" t="s">
        <v>1021</v>
      </c>
      <c r="D126" s="1" t="s">
        <v>424</v>
      </c>
      <c r="E126" s="1" t="s">
        <v>426</v>
      </c>
      <c r="F126" s="1" t="s">
        <v>3</v>
      </c>
      <c r="G126" s="13" t="s">
        <v>760</v>
      </c>
      <c r="H126" s="3" t="s">
        <v>1023</v>
      </c>
      <c r="I126" s="1">
        <v>2.1487416512809245</v>
      </c>
      <c r="J126" s="1">
        <v>-0.96297212024422507</v>
      </c>
    </row>
    <row r="127" spans="1:10" s="1" customFormat="1" ht="13.9" customHeight="1">
      <c r="A127" s="4" t="s">
        <v>766</v>
      </c>
      <c r="B127" s="4" t="s">
        <v>1001</v>
      </c>
      <c r="C127" s="4" t="s">
        <v>1021</v>
      </c>
      <c r="D127" s="1" t="s">
        <v>424</v>
      </c>
      <c r="E127" s="1" t="s">
        <v>426</v>
      </c>
      <c r="F127" s="1" t="s">
        <v>3</v>
      </c>
      <c r="G127" s="13" t="s">
        <v>210</v>
      </c>
      <c r="H127" s="3" t="s">
        <v>1023</v>
      </c>
      <c r="I127" s="1">
        <v>4.431798275933005</v>
      </c>
      <c r="J127" s="1">
        <v>-0.40472428819790063</v>
      </c>
    </row>
    <row r="128" spans="1:10" s="1" customFormat="1" ht="13.9" customHeight="1">
      <c r="A128" s="4" t="s">
        <v>737</v>
      </c>
      <c r="B128" s="13" t="s">
        <v>1001</v>
      </c>
      <c r="C128" s="4" t="s">
        <v>1021</v>
      </c>
      <c r="D128" s="1" t="s">
        <v>424</v>
      </c>
      <c r="E128" s="1" t="s">
        <v>426</v>
      </c>
      <c r="F128" s="1" t="s">
        <v>3</v>
      </c>
      <c r="G128" s="4" t="s">
        <v>6</v>
      </c>
      <c r="H128" s="3" t="s">
        <v>1023</v>
      </c>
      <c r="I128" s="1">
        <v>6.3098039199714862</v>
      </c>
      <c r="J128" s="1">
        <v>-4.7695510786217259</v>
      </c>
    </row>
    <row r="129" spans="1:10" s="1" customFormat="1" ht="13.9" customHeight="1">
      <c r="A129" s="4" t="s">
        <v>841</v>
      </c>
      <c r="B129" s="13" t="s">
        <v>995</v>
      </c>
      <c r="C129" s="4" t="s">
        <v>1021</v>
      </c>
      <c r="D129" s="1" t="s">
        <v>424</v>
      </c>
      <c r="E129" s="1" t="s">
        <v>426</v>
      </c>
      <c r="F129" s="1" t="s">
        <v>3</v>
      </c>
      <c r="G129" s="13" t="s">
        <v>225</v>
      </c>
      <c r="H129" s="3" t="s">
        <v>1023</v>
      </c>
      <c r="I129" s="1">
        <v>1.728158393463501</v>
      </c>
      <c r="J129" s="1">
        <v>0</v>
      </c>
    </row>
    <row r="130" spans="1:10" s="1" customFormat="1" ht="13.9" customHeight="1">
      <c r="A130" s="4" t="s">
        <v>624</v>
      </c>
      <c r="B130" s="4" t="s">
        <v>995</v>
      </c>
      <c r="C130" s="4" t="s">
        <v>1021</v>
      </c>
      <c r="D130" s="1" t="s">
        <v>424</v>
      </c>
      <c r="E130" s="1" t="s">
        <v>426</v>
      </c>
      <c r="F130" s="1" t="s">
        <v>3</v>
      </c>
      <c r="G130" s="13" t="s">
        <v>225</v>
      </c>
      <c r="H130" s="3" t="s">
        <v>1023</v>
      </c>
      <c r="I130" s="1">
        <v>23.853871964321762</v>
      </c>
      <c r="J130" s="1">
        <v>-5.2924298239020633</v>
      </c>
    </row>
    <row r="131" spans="1:10" s="1" customFormat="1" ht="13.9" customHeight="1">
      <c r="A131" s="4" t="s">
        <v>677</v>
      </c>
      <c r="B131" s="4" t="s">
        <v>995</v>
      </c>
      <c r="C131" s="4" t="s">
        <v>1021</v>
      </c>
      <c r="D131" s="1" t="s">
        <v>424</v>
      </c>
      <c r="E131" s="1" t="s">
        <v>426</v>
      </c>
      <c r="F131" s="1" t="s">
        <v>3</v>
      </c>
      <c r="G131" s="13" t="s">
        <v>225</v>
      </c>
      <c r="H131" s="3" t="s">
        <v>1023</v>
      </c>
      <c r="I131" s="1">
        <v>12.031517051446064</v>
      </c>
      <c r="J131" s="1">
        <v>-5.2365720064370631</v>
      </c>
    </row>
    <row r="132" spans="1:10" s="1" customFormat="1" ht="13.9" customHeight="1">
      <c r="A132" s="1" t="s">
        <v>722</v>
      </c>
      <c r="B132" s="1" t="s">
        <v>995</v>
      </c>
      <c r="C132" s="4" t="s">
        <v>1021</v>
      </c>
      <c r="D132" s="1" t="s">
        <v>424</v>
      </c>
      <c r="E132" s="1" t="s">
        <v>426</v>
      </c>
      <c r="F132" s="1" t="s">
        <v>3</v>
      </c>
      <c r="G132" s="13" t="s">
        <v>225</v>
      </c>
      <c r="H132" s="3" t="s">
        <v>1023</v>
      </c>
      <c r="I132" s="1">
        <v>7.2924298239020633</v>
      </c>
      <c r="J132" s="1">
        <v>-0.91115543727299575</v>
      </c>
    </row>
    <row r="133" spans="1:10" s="1" customFormat="1" ht="13.9" customHeight="1">
      <c r="A133" s="4" t="s">
        <v>930</v>
      </c>
      <c r="B133" s="4" t="s">
        <v>995</v>
      </c>
      <c r="C133" s="4" t="s">
        <v>1021</v>
      </c>
      <c r="D133" s="1" t="s">
        <v>424</v>
      </c>
      <c r="E133" s="1" t="s">
        <v>426</v>
      </c>
      <c r="F133" s="1" t="s">
        <v>3</v>
      </c>
      <c r="G133" s="13" t="s">
        <v>225</v>
      </c>
      <c r="H133" s="3" t="s">
        <v>1023</v>
      </c>
      <c r="I133" s="1">
        <v>0</v>
      </c>
      <c r="J133" s="1">
        <v>0</v>
      </c>
    </row>
    <row r="134" spans="1:10" s="1" customFormat="1" ht="13.9" customHeight="1">
      <c r="A134" s="4" t="s">
        <v>698</v>
      </c>
      <c r="B134" s="4" t="s">
        <v>995</v>
      </c>
      <c r="C134" s="4" t="s">
        <v>1021</v>
      </c>
      <c r="D134" s="1" t="s">
        <v>424</v>
      </c>
      <c r="E134" s="1" t="s">
        <v>426</v>
      </c>
      <c r="F134" s="1" t="s">
        <v>3</v>
      </c>
      <c r="G134" s="13" t="s">
        <v>225</v>
      </c>
      <c r="H134" s="3" t="s">
        <v>1023</v>
      </c>
      <c r="I134" s="1">
        <v>9.3010299956639813</v>
      </c>
      <c r="J134" s="1">
        <v>-4.7212463990471711</v>
      </c>
    </row>
    <row r="135" spans="1:10" s="1" customFormat="1" ht="13.9" customHeight="1">
      <c r="A135" s="4" t="s">
        <v>693</v>
      </c>
      <c r="B135" s="4" t="s">
        <v>995</v>
      </c>
      <c r="C135" s="4" t="s">
        <v>1021</v>
      </c>
      <c r="D135" s="1" t="s">
        <v>424</v>
      </c>
      <c r="E135" s="1" t="s">
        <v>426</v>
      </c>
      <c r="F135" s="1" t="s">
        <v>3</v>
      </c>
      <c r="G135" s="13" t="s">
        <v>225</v>
      </c>
      <c r="H135" s="3" t="s">
        <v>1023</v>
      </c>
      <c r="I135" s="1">
        <v>9.7212463990471711</v>
      </c>
      <c r="J135" s="1">
        <v>-4.8239087409443187</v>
      </c>
    </row>
    <row r="136" spans="1:10" s="1" customFormat="1" ht="13.9" customHeight="1">
      <c r="A136" s="1" t="s">
        <v>764</v>
      </c>
      <c r="B136" s="1" t="s">
        <v>996</v>
      </c>
      <c r="C136" s="4" t="s">
        <v>1021</v>
      </c>
      <c r="D136" s="1" t="s">
        <v>424</v>
      </c>
      <c r="E136" s="1" t="s">
        <v>426</v>
      </c>
      <c r="F136" s="1" t="s">
        <v>3</v>
      </c>
      <c r="G136" s="13" t="s">
        <v>673</v>
      </c>
      <c r="H136" s="3" t="s">
        <v>1023</v>
      </c>
      <c r="I136" s="1">
        <v>4.8239087409443187</v>
      </c>
      <c r="J136" s="1">
        <v>-2.8860566476931631</v>
      </c>
    </row>
    <row r="137" spans="1:10" s="1" customFormat="1" ht="13.9" customHeight="1">
      <c r="A137" s="4" t="s">
        <v>672</v>
      </c>
      <c r="B137" s="4" t="s">
        <v>996</v>
      </c>
      <c r="C137" s="4" t="s">
        <v>1021</v>
      </c>
      <c r="D137" s="1" t="s">
        <v>424</v>
      </c>
      <c r="E137" s="1" t="s">
        <v>426</v>
      </c>
      <c r="F137" s="1" t="s">
        <v>3</v>
      </c>
      <c r="G137" s="13" t="s">
        <v>673</v>
      </c>
      <c r="H137" s="3" t="s">
        <v>1023</v>
      </c>
      <c r="I137" s="1">
        <v>12.537602002101044</v>
      </c>
      <c r="J137" s="1">
        <v>-7.9586073148417746</v>
      </c>
    </row>
    <row r="138" spans="1:10" s="1" customFormat="1" ht="13.9" customHeight="1">
      <c r="A138" s="1" t="s">
        <v>795</v>
      </c>
      <c r="B138" s="1" t="s">
        <v>996</v>
      </c>
      <c r="C138" s="4" t="s">
        <v>1021</v>
      </c>
      <c r="D138" s="1" t="s">
        <v>424</v>
      </c>
      <c r="E138" s="1" t="s">
        <v>426</v>
      </c>
      <c r="F138" s="1" t="s">
        <v>3</v>
      </c>
      <c r="G138" s="13" t="s">
        <v>673</v>
      </c>
      <c r="H138" s="3" t="s">
        <v>1023</v>
      </c>
      <c r="I138" s="1">
        <v>3.2218487496163566</v>
      </c>
      <c r="J138" s="1">
        <v>-0.79778422419886852</v>
      </c>
    </row>
    <row r="139" spans="1:10" s="1" customFormat="1" ht="13.9" customHeight="1">
      <c r="A139" s="4" t="s">
        <v>745</v>
      </c>
      <c r="B139" s="4" t="s">
        <v>996</v>
      </c>
      <c r="C139" s="4" t="s">
        <v>1021</v>
      </c>
      <c r="D139" s="1" t="s">
        <v>424</v>
      </c>
      <c r="E139" s="1" t="s">
        <v>426</v>
      </c>
      <c r="F139" s="1" t="s">
        <v>3</v>
      </c>
      <c r="G139" s="13" t="s">
        <v>649</v>
      </c>
      <c r="H139" s="3" t="s">
        <v>1023</v>
      </c>
      <c r="I139" s="1">
        <v>5.9208187539523749</v>
      </c>
      <c r="J139" s="1">
        <v>-1.6655462488490691</v>
      </c>
    </row>
    <row r="140" spans="1:10" s="1" customFormat="1" ht="13.9" customHeight="1">
      <c r="A140" s="1" t="s">
        <v>926</v>
      </c>
      <c r="B140" s="1" t="s">
        <v>996</v>
      </c>
      <c r="C140" s="4" t="s">
        <v>1021</v>
      </c>
      <c r="D140" s="1" t="s">
        <v>424</v>
      </c>
      <c r="E140" s="1" t="s">
        <v>426</v>
      </c>
      <c r="F140" s="1" t="s">
        <v>3</v>
      </c>
      <c r="G140" s="13" t="s">
        <v>649</v>
      </c>
      <c r="H140" s="3" t="s">
        <v>1023</v>
      </c>
      <c r="I140" s="1">
        <v>0</v>
      </c>
      <c r="J140" s="1">
        <v>1.0476919903378747</v>
      </c>
    </row>
    <row r="141" spans="1:10" s="1" customFormat="1" ht="13.9" customHeight="1">
      <c r="A141" s="4" t="s">
        <v>648</v>
      </c>
      <c r="B141" s="4" t="s">
        <v>996</v>
      </c>
      <c r="C141" s="4" t="s">
        <v>1021</v>
      </c>
      <c r="D141" s="1" t="s">
        <v>424</v>
      </c>
      <c r="E141" s="1" t="s">
        <v>426</v>
      </c>
      <c r="F141" s="1" t="s">
        <v>3</v>
      </c>
      <c r="G141" s="13" t="s">
        <v>649</v>
      </c>
      <c r="H141" s="3" t="s">
        <v>1023</v>
      </c>
      <c r="I141" s="1">
        <v>16.958607314841775</v>
      </c>
      <c r="J141" s="1">
        <v>-5.2291479883578562</v>
      </c>
    </row>
    <row r="142" spans="1:10" s="1" customFormat="1" ht="13.9" customHeight="1">
      <c r="A142" s="1" t="s">
        <v>928</v>
      </c>
      <c r="B142" s="1" t="s">
        <v>996</v>
      </c>
      <c r="C142" s="4" t="s">
        <v>1021</v>
      </c>
      <c r="D142" s="1" t="s">
        <v>424</v>
      </c>
      <c r="E142" s="1" t="s">
        <v>426</v>
      </c>
      <c r="F142" s="1" t="s">
        <v>3</v>
      </c>
      <c r="G142" s="13" t="s">
        <v>682</v>
      </c>
      <c r="H142" s="3" t="s">
        <v>1023</v>
      </c>
      <c r="I142" s="1">
        <v>0</v>
      </c>
      <c r="J142" s="1">
        <v>0</v>
      </c>
    </row>
    <row r="143" spans="1:10" s="1" customFormat="1" ht="13.9" customHeight="1">
      <c r="A143" s="1" t="s">
        <v>728</v>
      </c>
      <c r="B143" s="1" t="s">
        <v>996</v>
      </c>
      <c r="C143" s="4" t="s">
        <v>1021</v>
      </c>
      <c r="D143" s="1" t="s">
        <v>424</v>
      </c>
      <c r="E143" s="1" t="s">
        <v>426</v>
      </c>
      <c r="F143" s="1" t="s">
        <v>3</v>
      </c>
      <c r="G143" s="13" t="s">
        <v>682</v>
      </c>
      <c r="H143" s="3" t="s">
        <v>1023</v>
      </c>
      <c r="I143" s="1">
        <v>6.8239087409443187</v>
      </c>
      <c r="J143" s="1">
        <v>-3.0457574905606752</v>
      </c>
    </row>
    <row r="144" spans="1:10" s="1" customFormat="1" ht="13.9" customHeight="1">
      <c r="A144" s="4" t="s">
        <v>767</v>
      </c>
      <c r="B144" s="4" t="s">
        <v>996</v>
      </c>
      <c r="C144" s="4" t="s">
        <v>1021</v>
      </c>
      <c r="D144" s="1" t="s">
        <v>424</v>
      </c>
      <c r="E144" s="1" t="s">
        <v>426</v>
      </c>
      <c r="F144" s="1" t="s">
        <v>3</v>
      </c>
      <c r="G144" s="13" t="s">
        <v>682</v>
      </c>
      <c r="H144" s="3" t="s">
        <v>1023</v>
      </c>
      <c r="I144" s="1">
        <v>4.431798275933005</v>
      </c>
      <c r="J144" s="1">
        <v>-1.3904055907747799</v>
      </c>
    </row>
    <row r="145" spans="1:10" s="1" customFormat="1" ht="13.9" customHeight="1">
      <c r="A145" s="4" t="s">
        <v>681</v>
      </c>
      <c r="B145" s="4" t="s">
        <v>996</v>
      </c>
      <c r="C145" s="4" t="s">
        <v>1021</v>
      </c>
      <c r="D145" s="1" t="s">
        <v>424</v>
      </c>
      <c r="E145" s="1" t="s">
        <v>426</v>
      </c>
      <c r="F145" s="1" t="s">
        <v>3</v>
      </c>
      <c r="G145" s="13" t="s">
        <v>682</v>
      </c>
      <c r="H145" s="3" t="s">
        <v>1023</v>
      </c>
      <c r="I145" s="1">
        <v>11.065501548756432</v>
      </c>
      <c r="J145" s="1">
        <v>-6.9208187539523749</v>
      </c>
    </row>
    <row r="146" spans="1:10" s="1" customFormat="1" ht="13.9" customHeight="1">
      <c r="A146" s="4" t="s">
        <v>816</v>
      </c>
      <c r="B146" s="4" t="s">
        <v>996</v>
      </c>
      <c r="C146" s="4" t="s">
        <v>1021</v>
      </c>
      <c r="D146" s="1" t="s">
        <v>424</v>
      </c>
      <c r="E146" s="1" t="s">
        <v>426</v>
      </c>
      <c r="F146" s="1" t="s">
        <v>3</v>
      </c>
      <c r="G146" s="13" t="s">
        <v>682</v>
      </c>
      <c r="H146" s="3" t="s">
        <v>1023</v>
      </c>
      <c r="I146" s="1">
        <v>2.4436974992327127</v>
      </c>
      <c r="J146" s="1">
        <v>0</v>
      </c>
    </row>
    <row r="147" spans="1:10" s="1" customFormat="1" ht="13.9" customHeight="1">
      <c r="A147" s="4" t="s">
        <v>828</v>
      </c>
      <c r="B147" s="4" t="s">
        <v>996</v>
      </c>
      <c r="C147" s="4" t="s">
        <v>1021</v>
      </c>
      <c r="D147" s="1" t="s">
        <v>424</v>
      </c>
      <c r="E147" s="1" t="s">
        <v>426</v>
      </c>
      <c r="F147" s="1" t="s">
        <v>3</v>
      </c>
      <c r="G147" s="13" t="s">
        <v>682</v>
      </c>
      <c r="H147" s="3" t="s">
        <v>1023</v>
      </c>
      <c r="I147" s="1">
        <v>2.1366771398795441</v>
      </c>
      <c r="J147" s="1">
        <v>0</v>
      </c>
    </row>
    <row r="148" spans="1:10" s="1" customFormat="1" ht="13.9" customHeight="1">
      <c r="A148" s="1" t="s">
        <v>984</v>
      </c>
      <c r="B148" s="1" t="s">
        <v>996</v>
      </c>
      <c r="C148" s="4" t="s">
        <v>1021</v>
      </c>
      <c r="D148" s="1" t="s">
        <v>424</v>
      </c>
      <c r="E148" s="1" t="s">
        <v>426</v>
      </c>
      <c r="F148" s="1" t="s">
        <v>3</v>
      </c>
      <c r="G148" s="13" t="s">
        <v>682</v>
      </c>
      <c r="H148" s="3" t="s">
        <v>1023</v>
      </c>
      <c r="I148" s="1">
        <v>-5.8860566476931631</v>
      </c>
      <c r="J148" s="1">
        <v>2</v>
      </c>
    </row>
    <row r="149" spans="1:10" s="1" customFormat="1" ht="13.9" customHeight="1">
      <c r="A149" s="1" t="s">
        <v>860</v>
      </c>
      <c r="B149" s="1" t="s">
        <v>996</v>
      </c>
      <c r="C149" s="4" t="s">
        <v>1021</v>
      </c>
      <c r="D149" s="1" t="s">
        <v>424</v>
      </c>
      <c r="E149" s="1" t="s">
        <v>426</v>
      </c>
      <c r="F149" s="1" t="s">
        <v>3</v>
      </c>
      <c r="G149" s="13" t="s">
        <v>230</v>
      </c>
      <c r="H149" s="3" t="s">
        <v>1023</v>
      </c>
      <c r="I149" s="1">
        <v>1.111820506081675</v>
      </c>
      <c r="J149" s="1">
        <v>0.59159042153157027</v>
      </c>
    </row>
    <row r="150" spans="1:10" s="1" customFormat="1" ht="13.9" customHeight="1">
      <c r="A150" s="4" t="s">
        <v>639</v>
      </c>
      <c r="B150" s="4" t="s">
        <v>996</v>
      </c>
      <c r="C150" s="4" t="s">
        <v>1021</v>
      </c>
      <c r="D150" s="1" t="s">
        <v>424</v>
      </c>
      <c r="E150" s="1" t="s">
        <v>426</v>
      </c>
      <c r="F150" s="1" t="s">
        <v>3</v>
      </c>
      <c r="G150" s="13" t="s">
        <v>230</v>
      </c>
      <c r="H150" s="3" t="s">
        <v>1023</v>
      </c>
      <c r="I150" s="1">
        <v>19.958607314841775</v>
      </c>
      <c r="J150" s="1">
        <v>-8.327902142064282</v>
      </c>
    </row>
    <row r="151" spans="1:10" s="1" customFormat="1" ht="13.9" customHeight="1">
      <c r="A151" s="1" t="s">
        <v>747</v>
      </c>
      <c r="B151" s="1" t="s">
        <v>996</v>
      </c>
      <c r="C151" s="4" t="s">
        <v>1021</v>
      </c>
      <c r="D151" s="1" t="s">
        <v>424</v>
      </c>
      <c r="E151" s="1" t="s">
        <v>426</v>
      </c>
      <c r="F151" s="1" t="s">
        <v>3</v>
      </c>
      <c r="G151" s="13" t="s">
        <v>230</v>
      </c>
      <c r="H151" s="3" t="s">
        <v>1023</v>
      </c>
      <c r="I151" s="1">
        <v>5.7695510786217259</v>
      </c>
      <c r="J151" s="1">
        <v>-1.4788619162959638</v>
      </c>
    </row>
    <row r="152" spans="1:10" s="1" customFormat="1" ht="13.9" customHeight="1">
      <c r="A152" s="1" t="s">
        <v>774</v>
      </c>
      <c r="B152" s="1" t="s">
        <v>996</v>
      </c>
      <c r="C152" s="4" t="s">
        <v>1021</v>
      </c>
      <c r="D152" s="1" t="s">
        <v>424</v>
      </c>
      <c r="E152" s="1" t="s">
        <v>426</v>
      </c>
      <c r="F152" s="1" t="s">
        <v>3</v>
      </c>
      <c r="G152" s="13" t="s">
        <v>230</v>
      </c>
      <c r="H152" s="3" t="s">
        <v>1023</v>
      </c>
      <c r="I152" s="1">
        <v>4.1307682802690238</v>
      </c>
      <c r="J152" s="1">
        <v>0.51970553999699343</v>
      </c>
    </row>
    <row r="153" spans="1:10" s="1" customFormat="1" ht="13.9" customHeight="1">
      <c r="A153" s="4" t="s">
        <v>905</v>
      </c>
      <c r="B153" s="4" t="s">
        <v>996</v>
      </c>
      <c r="C153" s="4" t="s">
        <v>1021</v>
      </c>
      <c r="D153" s="1" t="s">
        <v>424</v>
      </c>
      <c r="E153" s="1" t="s">
        <v>426</v>
      </c>
      <c r="F153" s="1" t="s">
        <v>3</v>
      </c>
      <c r="G153" s="13" t="s">
        <v>222</v>
      </c>
      <c r="H153" s="3" t="s">
        <v>1023</v>
      </c>
      <c r="I153" s="1">
        <v>0</v>
      </c>
      <c r="J153" s="1">
        <v>-1.0241088635982072</v>
      </c>
    </row>
    <row r="154" spans="1:10" s="1" customFormat="1" ht="13.9" customHeight="1">
      <c r="A154" s="4" t="s">
        <v>691</v>
      </c>
      <c r="B154" s="4" t="s">
        <v>996</v>
      </c>
      <c r="C154" s="4" t="s">
        <v>1021</v>
      </c>
      <c r="D154" s="1" t="s">
        <v>424</v>
      </c>
      <c r="E154" s="1" t="s">
        <v>426</v>
      </c>
      <c r="F154" s="1" t="s">
        <v>3</v>
      </c>
      <c r="G154" s="13" t="s">
        <v>222</v>
      </c>
      <c r="H154" s="3" t="s">
        <v>1023</v>
      </c>
      <c r="I154" s="1">
        <v>10.376750709602099</v>
      </c>
      <c r="J154" s="1">
        <v>-3.2218487496163566</v>
      </c>
    </row>
    <row r="155" spans="1:10" s="1" customFormat="1" ht="13.9" customHeight="1">
      <c r="A155" s="1" t="s">
        <v>781</v>
      </c>
      <c r="B155" s="1" t="s">
        <v>996</v>
      </c>
      <c r="C155" s="4" t="s">
        <v>1021</v>
      </c>
      <c r="D155" s="1" t="s">
        <v>424</v>
      </c>
      <c r="E155" s="1" t="s">
        <v>426</v>
      </c>
      <c r="F155" s="1" t="s">
        <v>3</v>
      </c>
      <c r="G155" s="13" t="s">
        <v>222</v>
      </c>
      <c r="H155" s="3" t="s">
        <v>1023</v>
      </c>
      <c r="I155" s="1">
        <v>4</v>
      </c>
      <c r="J155" s="1">
        <v>-0.73212458068110242</v>
      </c>
    </row>
    <row r="156" spans="1:10" s="1" customFormat="1" ht="13.9" customHeight="1">
      <c r="A156" s="4" t="s">
        <v>801</v>
      </c>
      <c r="B156" s="4" t="s">
        <v>996</v>
      </c>
      <c r="C156" s="4" t="s">
        <v>1021</v>
      </c>
      <c r="D156" s="1" t="s">
        <v>424</v>
      </c>
      <c r="E156" s="1" t="s">
        <v>426</v>
      </c>
      <c r="F156" s="1" t="s">
        <v>3</v>
      </c>
      <c r="G156" s="13" t="s">
        <v>222</v>
      </c>
      <c r="H156" s="3" t="s">
        <v>1023</v>
      </c>
      <c r="I156" s="1">
        <v>3.0457574905606752</v>
      </c>
      <c r="J156" s="1">
        <v>-1.4111682744057927</v>
      </c>
    </row>
    <row r="157" spans="1:10" s="1" customFormat="1" ht="13.9" customHeight="1">
      <c r="A157" s="4" t="s">
        <v>833</v>
      </c>
      <c r="B157" s="4" t="s">
        <v>996</v>
      </c>
      <c r="C157" s="4" t="s">
        <v>1021</v>
      </c>
      <c r="D157" s="1" t="s">
        <v>424</v>
      </c>
      <c r="E157" s="1" t="s">
        <v>426</v>
      </c>
      <c r="F157" s="1" t="s">
        <v>3</v>
      </c>
      <c r="G157" s="13" t="s">
        <v>222</v>
      </c>
      <c r="H157" s="3" t="s">
        <v>1023</v>
      </c>
      <c r="I157" s="1">
        <v>2.0268721464003012</v>
      </c>
      <c r="J157" s="1">
        <v>2.8239087409443187</v>
      </c>
    </row>
    <row r="158" spans="1:10" s="1" customFormat="1" ht="13.9" customHeight="1">
      <c r="A158" s="4" t="s">
        <v>641</v>
      </c>
      <c r="B158" s="4" t="s">
        <v>997</v>
      </c>
      <c r="C158" s="4" t="s">
        <v>1021</v>
      </c>
      <c r="D158" s="1" t="s">
        <v>424</v>
      </c>
      <c r="E158" s="1" t="s">
        <v>426</v>
      </c>
      <c r="F158" s="1" t="s">
        <v>3</v>
      </c>
      <c r="G158" s="13" t="s">
        <v>642</v>
      </c>
      <c r="H158" s="3" t="s">
        <v>1023</v>
      </c>
      <c r="I158" s="1">
        <v>18.958607314841775</v>
      </c>
      <c r="J158" s="1">
        <v>-10.366531544420413</v>
      </c>
    </row>
    <row r="159" spans="1:10" s="1" customFormat="1" ht="13.9" customHeight="1">
      <c r="A159" s="4" t="s">
        <v>744</v>
      </c>
      <c r="B159" s="4" t="s">
        <v>997</v>
      </c>
      <c r="C159" s="4" t="s">
        <v>1021</v>
      </c>
      <c r="D159" s="1" t="s">
        <v>424</v>
      </c>
      <c r="E159" s="1" t="s">
        <v>426</v>
      </c>
      <c r="F159" s="1" t="s">
        <v>3</v>
      </c>
      <c r="G159" s="13" t="s">
        <v>642</v>
      </c>
      <c r="H159" s="3" t="s">
        <v>1023</v>
      </c>
      <c r="I159" s="1">
        <v>6.0555173278498318</v>
      </c>
      <c r="J159" s="1">
        <v>-8.5528419686577806</v>
      </c>
    </row>
    <row r="160" spans="1:10" s="1" customFormat="1" ht="13.9" customHeight="1">
      <c r="A160" s="4" t="s">
        <v>645</v>
      </c>
      <c r="B160" s="4" t="s">
        <v>998</v>
      </c>
      <c r="C160" s="4" t="s">
        <v>1021</v>
      </c>
      <c r="D160" s="1" t="s">
        <v>424</v>
      </c>
      <c r="E160" s="1" t="s">
        <v>426</v>
      </c>
      <c r="F160" s="1" t="s">
        <v>3</v>
      </c>
      <c r="G160" s="13" t="s">
        <v>230</v>
      </c>
      <c r="H160" s="3" t="s">
        <v>1023</v>
      </c>
      <c r="I160" s="1">
        <v>17.537602002101043</v>
      </c>
      <c r="J160" s="1">
        <v>-14.958607314841775</v>
      </c>
    </row>
    <row r="161" spans="1:12" s="1" customFormat="1" ht="13.9" customHeight="1">
      <c r="A161" s="4" t="s">
        <v>692</v>
      </c>
      <c r="B161" s="4" t="s">
        <v>1003</v>
      </c>
      <c r="C161" s="4" t="s">
        <v>1021</v>
      </c>
      <c r="D161" s="1" t="s">
        <v>424</v>
      </c>
      <c r="E161" s="1" t="s">
        <v>426</v>
      </c>
      <c r="F161" s="1" t="s">
        <v>3</v>
      </c>
      <c r="G161" s="13" t="s">
        <v>230</v>
      </c>
      <c r="H161" s="3" t="s">
        <v>1023</v>
      </c>
      <c r="I161" s="1">
        <v>10.292429823902063</v>
      </c>
      <c r="J161" s="1">
        <v>-2.8239087409443187</v>
      </c>
    </row>
    <row r="162" spans="1:12" s="1" customFormat="1" ht="13.9" customHeight="1">
      <c r="A162" s="4" t="s">
        <v>627</v>
      </c>
      <c r="B162" s="4" t="s">
        <v>994</v>
      </c>
      <c r="C162" s="4" t="s">
        <v>1021</v>
      </c>
      <c r="D162" s="1" t="s">
        <v>424</v>
      </c>
      <c r="E162" s="1" t="s">
        <v>426</v>
      </c>
      <c r="F162" s="1" t="s">
        <v>3</v>
      </c>
      <c r="G162" s="13" t="s">
        <v>618</v>
      </c>
      <c r="H162" s="3" t="s">
        <v>1023</v>
      </c>
      <c r="I162" s="1">
        <v>22.886056647693163</v>
      </c>
      <c r="J162" s="1">
        <v>-9.4948500216800937</v>
      </c>
    </row>
    <row r="163" spans="1:12" s="1" customFormat="1" ht="13.9" customHeight="1">
      <c r="A163" s="4" t="s">
        <v>721</v>
      </c>
      <c r="B163" s="4" t="s">
        <v>994</v>
      </c>
      <c r="C163" s="4" t="s">
        <v>1021</v>
      </c>
      <c r="D163" s="1" t="s">
        <v>424</v>
      </c>
      <c r="E163" s="1" t="s">
        <v>426</v>
      </c>
      <c r="F163" s="1" t="s">
        <v>3</v>
      </c>
      <c r="G163" s="13" t="s">
        <v>618</v>
      </c>
      <c r="H163" s="3" t="s">
        <v>1023</v>
      </c>
      <c r="I163" s="1">
        <v>7.346787486224656</v>
      </c>
      <c r="J163" s="1">
        <v>-4.3979400086720375</v>
      </c>
    </row>
    <row r="164" spans="1:12" s="1" customFormat="1" ht="13.9" customHeight="1">
      <c r="A164" s="4" t="s">
        <v>633</v>
      </c>
      <c r="B164" s="4" t="s">
        <v>994</v>
      </c>
      <c r="C164" s="4" t="s">
        <v>1021</v>
      </c>
      <c r="D164" s="1" t="s">
        <v>424</v>
      </c>
      <c r="E164" s="1" t="s">
        <v>426</v>
      </c>
      <c r="F164" s="1" t="s">
        <v>3</v>
      </c>
      <c r="G164" s="13" t="s">
        <v>618</v>
      </c>
      <c r="H164" s="3" t="s">
        <v>1023</v>
      </c>
      <c r="I164" s="1">
        <v>21.67778070526608</v>
      </c>
      <c r="J164" s="1">
        <v>-11.214670164989233</v>
      </c>
    </row>
    <row r="165" spans="1:12" s="1" customFormat="1" ht="13.9" customHeight="1">
      <c r="A165" s="4" t="s">
        <v>849</v>
      </c>
      <c r="B165" s="4" t="s">
        <v>994</v>
      </c>
      <c r="C165" s="4" t="s">
        <v>1021</v>
      </c>
      <c r="D165" s="1" t="s">
        <v>424</v>
      </c>
      <c r="E165" s="1" t="s">
        <v>426</v>
      </c>
      <c r="F165" s="1" t="s">
        <v>3</v>
      </c>
      <c r="G165" s="13" t="s">
        <v>618</v>
      </c>
      <c r="H165" s="3" t="s">
        <v>1023</v>
      </c>
      <c r="I165" s="1">
        <v>1.3233063903751334</v>
      </c>
      <c r="J165" s="1">
        <v>-1.5833594926617189</v>
      </c>
    </row>
    <row r="166" spans="1:12" s="1" customFormat="1" ht="13.9" customHeight="1">
      <c r="A166" s="4" t="s">
        <v>644</v>
      </c>
      <c r="B166" s="4" t="s">
        <v>994</v>
      </c>
      <c r="C166" s="4" t="s">
        <v>1021</v>
      </c>
      <c r="D166" s="1" t="s">
        <v>424</v>
      </c>
      <c r="E166" s="1" t="s">
        <v>426</v>
      </c>
      <c r="F166" s="1" t="s">
        <v>3</v>
      </c>
      <c r="G166" s="13" t="s">
        <v>605</v>
      </c>
      <c r="H166" s="3" t="s">
        <v>1023</v>
      </c>
      <c r="I166" s="1">
        <v>17.853871964321762</v>
      </c>
      <c r="J166" s="1">
        <v>-12.744727494896694</v>
      </c>
    </row>
    <row r="167" spans="1:12" s="1" customFormat="1" ht="13.9" customHeight="1">
      <c r="A167" s="4" t="s">
        <v>611</v>
      </c>
      <c r="B167" s="4" t="s">
        <v>994</v>
      </c>
      <c r="C167" s="4" t="s">
        <v>1021</v>
      </c>
      <c r="D167" s="1" t="s">
        <v>424</v>
      </c>
      <c r="E167" s="1" t="s">
        <v>426</v>
      </c>
      <c r="F167" s="1" t="s">
        <v>3</v>
      </c>
      <c r="G167" s="13" t="s">
        <v>605</v>
      </c>
      <c r="H167" s="3" t="s">
        <v>1023</v>
      </c>
      <c r="I167" s="1">
        <v>28.886056647693163</v>
      </c>
      <c r="J167" s="1">
        <v>-16.42021640338319</v>
      </c>
      <c r="L167" s="12"/>
    </row>
    <row r="168" spans="1:12" s="1" customFormat="1" ht="13.9" customHeight="1">
      <c r="A168" s="4" t="s">
        <v>713</v>
      </c>
      <c r="B168" s="4" t="s">
        <v>994</v>
      </c>
      <c r="C168" s="4" t="s">
        <v>1021</v>
      </c>
      <c r="D168" s="1" t="s">
        <v>424</v>
      </c>
      <c r="E168" s="1" t="s">
        <v>426</v>
      </c>
      <c r="F168" s="1" t="s">
        <v>3</v>
      </c>
      <c r="G168" s="13" t="s">
        <v>605</v>
      </c>
      <c r="H168" s="3" t="s">
        <v>1023</v>
      </c>
      <c r="I168" s="1">
        <v>8.1674910872937634</v>
      </c>
      <c r="J168" s="1">
        <v>0</v>
      </c>
    </row>
    <row r="169" spans="1:12" s="1" customFormat="1" ht="13.9" customHeight="1">
      <c r="A169" s="4" t="s">
        <v>604</v>
      </c>
      <c r="B169" s="4" t="s">
        <v>994</v>
      </c>
      <c r="C169" s="4" t="s">
        <v>1021</v>
      </c>
      <c r="D169" s="1" t="s">
        <v>424</v>
      </c>
      <c r="E169" s="1" t="s">
        <v>426</v>
      </c>
      <c r="F169" s="1" t="s">
        <v>3</v>
      </c>
      <c r="G169" s="13" t="s">
        <v>605</v>
      </c>
      <c r="H169" s="3" t="s">
        <v>1023</v>
      </c>
      <c r="I169" s="1">
        <v>35.958607314841778</v>
      </c>
      <c r="J169" s="1">
        <v>-5.7695510786217259</v>
      </c>
      <c r="L169" s="3"/>
    </row>
    <row r="170" spans="1:12" s="1" customFormat="1" ht="13.9" customHeight="1">
      <c r="A170" s="1" t="s">
        <v>974</v>
      </c>
      <c r="B170" s="1" t="s">
        <v>1008</v>
      </c>
      <c r="C170" s="4" t="s">
        <v>1021</v>
      </c>
      <c r="D170" s="1" t="s">
        <v>424</v>
      </c>
      <c r="E170" s="1" t="s">
        <v>426</v>
      </c>
      <c r="F170" s="1" t="s">
        <v>3</v>
      </c>
      <c r="G170" s="4" t="s">
        <v>337</v>
      </c>
      <c r="H170" s="3" t="s">
        <v>1023</v>
      </c>
      <c r="I170" s="1">
        <v>-2.3872161432802645</v>
      </c>
      <c r="J170" s="1">
        <v>-1.0366844886138888</v>
      </c>
    </row>
    <row r="171" spans="1:12" s="1" customFormat="1" ht="13.9" customHeight="1">
      <c r="A171" s="4" t="s">
        <v>971</v>
      </c>
      <c r="B171" s="4" t="s">
        <v>1008</v>
      </c>
      <c r="C171" s="4" t="s">
        <v>1021</v>
      </c>
      <c r="D171" s="1" t="s">
        <v>424</v>
      </c>
      <c r="E171" s="1" t="s">
        <v>426</v>
      </c>
      <c r="F171" s="1" t="s">
        <v>3</v>
      </c>
      <c r="G171" s="4" t="s">
        <v>337</v>
      </c>
      <c r="H171" s="3" t="s">
        <v>1023</v>
      </c>
      <c r="I171" s="1">
        <v>-1.9318141382538383</v>
      </c>
      <c r="J171" s="1">
        <v>-2.1307682802690238</v>
      </c>
    </row>
    <row r="172" spans="1:12" s="1" customFormat="1" ht="13.9" customHeight="1">
      <c r="A172" s="4" t="s">
        <v>804</v>
      </c>
      <c r="B172" s="4" t="s">
        <v>1002</v>
      </c>
      <c r="C172" s="4" t="s">
        <v>1021</v>
      </c>
      <c r="D172" s="1" t="s">
        <v>424</v>
      </c>
      <c r="E172" s="1" t="s">
        <v>426</v>
      </c>
      <c r="F172" s="1" t="s">
        <v>3</v>
      </c>
      <c r="G172" s="13" t="s">
        <v>688</v>
      </c>
      <c r="H172" s="3" t="s">
        <v>1023</v>
      </c>
      <c r="I172" s="1">
        <v>2.9208187539523753</v>
      </c>
      <c r="J172" s="1">
        <v>-1.1979107421182673</v>
      </c>
    </row>
    <row r="173" spans="1:12" s="1" customFormat="1" ht="13.9" customHeight="1">
      <c r="A173" s="4" t="s">
        <v>838</v>
      </c>
      <c r="B173" s="4" t="s">
        <v>1002</v>
      </c>
      <c r="C173" s="4" t="s">
        <v>1021</v>
      </c>
      <c r="D173" s="1" t="s">
        <v>424</v>
      </c>
      <c r="E173" s="1" t="s">
        <v>426</v>
      </c>
      <c r="F173" s="1" t="s">
        <v>3</v>
      </c>
      <c r="G173" s="13" t="s">
        <v>688</v>
      </c>
      <c r="H173" s="3" t="s">
        <v>1023</v>
      </c>
      <c r="I173" s="1">
        <v>1.8210230527068305</v>
      </c>
      <c r="J173" s="1">
        <v>-3.2218487496163566</v>
      </c>
    </row>
    <row r="174" spans="1:12" s="1" customFormat="1" ht="13.9" customHeight="1">
      <c r="A174" s="4" t="s">
        <v>727</v>
      </c>
      <c r="B174" s="4" t="s">
        <v>1002</v>
      </c>
      <c r="C174" s="4" t="s">
        <v>1021</v>
      </c>
      <c r="D174" s="1" t="s">
        <v>424</v>
      </c>
      <c r="E174" s="1" t="s">
        <v>426</v>
      </c>
      <c r="F174" s="1" t="s">
        <v>3</v>
      </c>
      <c r="G174" s="13" t="s">
        <v>688</v>
      </c>
      <c r="H174" s="3" t="s">
        <v>1023</v>
      </c>
      <c r="I174" s="1">
        <v>6.9208187539523749</v>
      </c>
      <c r="J174" s="1">
        <v>-1.9586073148417751</v>
      </c>
    </row>
    <row r="175" spans="1:12" s="1" customFormat="1" ht="13.9" customHeight="1">
      <c r="A175" s="4" t="s">
        <v>687</v>
      </c>
      <c r="B175" s="4" t="s">
        <v>1002</v>
      </c>
      <c r="C175" s="4" t="s">
        <v>1021</v>
      </c>
      <c r="D175" s="1" t="s">
        <v>424</v>
      </c>
      <c r="E175" s="1" t="s">
        <v>426</v>
      </c>
      <c r="F175" s="1" t="s">
        <v>3</v>
      </c>
      <c r="G175" s="13" t="s">
        <v>688</v>
      </c>
      <c r="H175" s="3" t="s">
        <v>1023</v>
      </c>
      <c r="I175" s="1">
        <v>10.795880017344075</v>
      </c>
      <c r="J175" s="1">
        <v>-4.356547323513813</v>
      </c>
    </row>
    <row r="176" spans="1:12" s="1" customFormat="1" ht="13.9" customHeight="1">
      <c r="A176" s="4" t="s">
        <v>826</v>
      </c>
      <c r="B176" s="13" t="s">
        <v>1006</v>
      </c>
      <c r="C176" s="4" t="s">
        <v>1021</v>
      </c>
      <c r="D176" s="1" t="s">
        <v>424</v>
      </c>
      <c r="E176" s="1" t="s">
        <v>426</v>
      </c>
      <c r="F176" s="1" t="s">
        <v>3</v>
      </c>
      <c r="G176" s="13" t="s">
        <v>735</v>
      </c>
      <c r="H176" s="3" t="s">
        <v>1023</v>
      </c>
      <c r="I176" s="1">
        <v>2.1674910872937638</v>
      </c>
      <c r="J176" s="1">
        <v>-2.0604807473813813</v>
      </c>
    </row>
    <row r="177" spans="1:12" s="1" customFormat="1" ht="13.9" customHeight="1">
      <c r="A177" s="1" t="s">
        <v>970</v>
      </c>
      <c r="B177" s="1" t="s">
        <v>1006</v>
      </c>
      <c r="C177" s="4" t="s">
        <v>1021</v>
      </c>
      <c r="D177" s="1" t="s">
        <v>424</v>
      </c>
      <c r="E177" s="1" t="s">
        <v>426</v>
      </c>
      <c r="F177" s="1" t="s">
        <v>3</v>
      </c>
      <c r="G177" s="13" t="s">
        <v>807</v>
      </c>
      <c r="H177" s="3" t="s">
        <v>1023</v>
      </c>
      <c r="I177" s="1">
        <v>-1.8794260687941502</v>
      </c>
      <c r="J177" s="1">
        <v>0.79832982035341848</v>
      </c>
    </row>
    <row r="178" spans="1:12" s="1" customFormat="1" ht="13.9" customHeight="1">
      <c r="A178" s="4" t="s">
        <v>805</v>
      </c>
      <c r="B178" s="13" t="s">
        <v>1006</v>
      </c>
      <c r="C178" s="4" t="s">
        <v>1021</v>
      </c>
      <c r="D178" s="1" t="s">
        <v>424</v>
      </c>
      <c r="E178" s="1" t="s">
        <v>426</v>
      </c>
      <c r="F178" s="1" t="s">
        <v>3</v>
      </c>
      <c r="G178" s="13" t="s">
        <v>806</v>
      </c>
      <c r="H178" s="3" t="s">
        <v>1023</v>
      </c>
      <c r="I178" s="1">
        <v>2.8538719643217618</v>
      </c>
      <c r="J178" s="1">
        <v>-2.2518119729937998</v>
      </c>
    </row>
    <row r="179" spans="1:12" s="1" customFormat="1" ht="13.9" customHeight="1">
      <c r="A179" s="4" t="s">
        <v>948</v>
      </c>
      <c r="B179" s="4" t="s">
        <v>1006</v>
      </c>
      <c r="C179" s="4" t="s">
        <v>1021</v>
      </c>
      <c r="D179" s="1" t="s">
        <v>424</v>
      </c>
      <c r="E179" s="1" t="s">
        <v>426</v>
      </c>
      <c r="F179" s="1" t="s">
        <v>3</v>
      </c>
      <c r="G179" s="13" t="s">
        <v>865</v>
      </c>
      <c r="H179" s="3" t="s">
        <v>1023</v>
      </c>
      <c r="I179" s="1">
        <v>-0.52143350440615666</v>
      </c>
      <c r="J179" s="1">
        <v>0.96497071779763188</v>
      </c>
    </row>
    <row r="180" spans="1:12" s="1" customFormat="1" ht="13.9" customHeight="1">
      <c r="A180" s="4" t="s">
        <v>894</v>
      </c>
      <c r="B180" s="13" t="s">
        <v>1006</v>
      </c>
      <c r="C180" s="4" t="s">
        <v>1021</v>
      </c>
      <c r="D180" s="1" t="s">
        <v>424</v>
      </c>
      <c r="E180" s="1" t="s">
        <v>426</v>
      </c>
      <c r="F180" s="1" t="s">
        <v>3</v>
      </c>
      <c r="G180" s="13" t="s">
        <v>832</v>
      </c>
      <c r="H180" s="3" t="s">
        <v>1023</v>
      </c>
      <c r="I180" s="1">
        <v>0.4300411819034059</v>
      </c>
      <c r="J180" s="1">
        <v>0</v>
      </c>
    </row>
    <row r="181" spans="1:12" s="1" customFormat="1" ht="13.9" customHeight="1">
      <c r="A181" s="4" t="s">
        <v>864</v>
      </c>
      <c r="B181" s="4" t="s">
        <v>1006</v>
      </c>
      <c r="C181" s="4" t="s">
        <v>1021</v>
      </c>
      <c r="D181" s="1" t="s">
        <v>424</v>
      </c>
      <c r="E181" s="1" t="s">
        <v>426</v>
      </c>
      <c r="F181" s="1" t="s">
        <v>3</v>
      </c>
      <c r="G181" s="13" t="s">
        <v>865</v>
      </c>
      <c r="H181" s="3" t="s">
        <v>1023</v>
      </c>
      <c r="I181" s="1">
        <v>1.0565054840938974</v>
      </c>
      <c r="J181" s="1">
        <v>0.40593909872958178</v>
      </c>
    </row>
    <row r="182" spans="1:12" s="1" customFormat="1" ht="13.9" customHeight="1">
      <c r="A182" s="4" t="s">
        <v>831</v>
      </c>
      <c r="B182" s="13" t="s">
        <v>1006</v>
      </c>
      <c r="C182" s="4" t="s">
        <v>1021</v>
      </c>
      <c r="D182" s="1" t="s">
        <v>424</v>
      </c>
      <c r="E182" s="1" t="s">
        <v>426</v>
      </c>
      <c r="F182" s="1" t="s">
        <v>3</v>
      </c>
      <c r="G182" s="13" t="s">
        <v>832</v>
      </c>
      <c r="H182" s="3" t="s">
        <v>1023</v>
      </c>
      <c r="I182" s="1">
        <v>2.0655015487564321</v>
      </c>
      <c r="J182" s="1">
        <v>-1.6903698325741012</v>
      </c>
    </row>
    <row r="183" spans="1:12" s="1" customFormat="1" ht="13.9" customHeight="1">
      <c r="A183" s="4" t="s">
        <v>946</v>
      </c>
      <c r="B183" s="13" t="s">
        <v>1006</v>
      </c>
      <c r="C183" s="4" t="s">
        <v>1021</v>
      </c>
      <c r="D183" s="1" t="s">
        <v>424</v>
      </c>
      <c r="E183" s="1" t="s">
        <v>426</v>
      </c>
      <c r="F183" s="1" t="s">
        <v>3</v>
      </c>
      <c r="G183" s="13" t="s">
        <v>832</v>
      </c>
      <c r="H183" s="3" t="s">
        <v>1023</v>
      </c>
      <c r="I183" s="1">
        <v>-0.45954538632858799</v>
      </c>
      <c r="J183" s="1">
        <v>0.54151323620179315</v>
      </c>
    </row>
    <row r="184" spans="1:12" s="1" customFormat="1" ht="13.9" customHeight="1">
      <c r="A184" s="4" t="s">
        <v>603</v>
      </c>
      <c r="B184" s="4" t="s">
        <v>993</v>
      </c>
      <c r="C184" s="4" t="s">
        <v>1021</v>
      </c>
      <c r="D184" s="1" t="s">
        <v>424</v>
      </c>
      <c r="E184" s="1" t="s">
        <v>426</v>
      </c>
      <c r="F184" s="1" t="s">
        <v>3</v>
      </c>
      <c r="G184" s="4" t="s">
        <v>191</v>
      </c>
      <c r="H184" s="3" t="s">
        <v>1023</v>
      </c>
      <c r="I184" s="1">
        <v>57.823908740944319</v>
      </c>
      <c r="J184" s="1">
        <v>0.8804142250382162</v>
      </c>
      <c r="L184" s="3"/>
    </row>
    <row r="185" spans="1:12" s="1" customFormat="1" ht="13.9" customHeight="1">
      <c r="A185" s="4" t="s">
        <v>982</v>
      </c>
      <c r="B185" s="4" t="s">
        <v>993</v>
      </c>
      <c r="C185" s="4" t="s">
        <v>1021</v>
      </c>
      <c r="D185" s="1" t="s">
        <v>424</v>
      </c>
      <c r="E185" s="1" t="s">
        <v>426</v>
      </c>
      <c r="F185" s="1" t="s">
        <v>3</v>
      </c>
      <c r="G185" s="4" t="s">
        <v>191</v>
      </c>
      <c r="H185" s="3" t="s">
        <v>1023</v>
      </c>
      <c r="I185" s="1">
        <v>-3.2218487496163566</v>
      </c>
      <c r="J185" s="1">
        <v>1.1186153432294272</v>
      </c>
    </row>
    <row r="186" spans="1:12" s="1" customFormat="1" ht="13.9" customHeight="1">
      <c r="A186" s="4" t="s">
        <v>726</v>
      </c>
      <c r="B186" s="4" t="s">
        <v>1005</v>
      </c>
      <c r="C186" s="4" t="s">
        <v>1021</v>
      </c>
      <c r="D186" s="1" t="s">
        <v>424</v>
      </c>
      <c r="E186" s="1" t="s">
        <v>426</v>
      </c>
      <c r="F186" s="1" t="s">
        <v>3</v>
      </c>
      <c r="G186" s="4" t="s">
        <v>73</v>
      </c>
      <c r="H186" s="3" t="s">
        <v>1023</v>
      </c>
      <c r="I186" s="1">
        <v>7.0409586076789061</v>
      </c>
      <c r="J186" s="1">
        <v>0</v>
      </c>
    </row>
    <row r="187" spans="1:12" s="1" customFormat="1" ht="13.9" customHeight="1">
      <c r="A187" s="4" t="s">
        <v>929</v>
      </c>
      <c r="B187" s="4" t="s">
        <v>1005</v>
      </c>
      <c r="C187" s="4" t="s">
        <v>1021</v>
      </c>
      <c r="D187" s="1" t="s">
        <v>424</v>
      </c>
      <c r="E187" s="1" t="s">
        <v>426</v>
      </c>
      <c r="F187" s="1" t="s">
        <v>3</v>
      </c>
      <c r="G187" s="4" t="s">
        <v>686</v>
      </c>
      <c r="H187" s="3" t="s">
        <v>1023</v>
      </c>
      <c r="I187" s="1">
        <v>0</v>
      </c>
      <c r="J187" s="1">
        <v>0</v>
      </c>
    </row>
    <row r="188" spans="1:12" s="1" customFormat="1" ht="13.9" customHeight="1">
      <c r="A188" s="4" t="s">
        <v>862</v>
      </c>
      <c r="B188" s="4" t="s">
        <v>1005</v>
      </c>
      <c r="C188" s="4" t="s">
        <v>1021</v>
      </c>
      <c r="D188" s="1" t="s">
        <v>424</v>
      </c>
      <c r="E188" s="1" t="s">
        <v>426</v>
      </c>
      <c r="F188" s="1" t="s">
        <v>3</v>
      </c>
      <c r="G188" s="4" t="s">
        <v>686</v>
      </c>
      <c r="H188" s="3" t="s">
        <v>1023</v>
      </c>
      <c r="I188" s="1">
        <v>1.0819696632151199</v>
      </c>
      <c r="J188" s="1">
        <v>-0.47456644657117997</v>
      </c>
    </row>
    <row r="189" spans="1:12" s="1" customFormat="1" ht="13.9" customHeight="1">
      <c r="A189" s="4" t="s">
        <v>614</v>
      </c>
      <c r="B189" s="4" t="s">
        <v>208</v>
      </c>
      <c r="C189" s="4" t="s">
        <v>1021</v>
      </c>
      <c r="D189" s="1" t="s">
        <v>424</v>
      </c>
      <c r="E189" s="1" t="s">
        <v>426</v>
      </c>
      <c r="F189" s="1" t="s">
        <v>3</v>
      </c>
      <c r="G189" s="13" t="s">
        <v>210</v>
      </c>
      <c r="H189" s="3" t="s">
        <v>1023</v>
      </c>
      <c r="I189" s="1">
        <v>27</v>
      </c>
      <c r="J189" s="1">
        <v>-4.2757241303992108</v>
      </c>
    </row>
    <row r="190" spans="1:12" s="1" customFormat="1" ht="13.9" customHeight="1">
      <c r="A190" s="4" t="s">
        <v>824</v>
      </c>
      <c r="B190" s="4" t="s">
        <v>291</v>
      </c>
      <c r="C190" s="4" t="s">
        <v>1021</v>
      </c>
      <c r="D190" s="1" t="s">
        <v>424</v>
      </c>
      <c r="E190" s="1" t="s">
        <v>426</v>
      </c>
      <c r="F190" s="1" t="s">
        <v>3</v>
      </c>
      <c r="G190" s="13" t="s">
        <v>825</v>
      </c>
      <c r="H190" s="3" t="s">
        <v>1023</v>
      </c>
      <c r="I190" s="1">
        <v>2.3372421683184261</v>
      </c>
      <c r="J190" s="1">
        <v>-2.5376020021010439</v>
      </c>
    </row>
    <row r="191" spans="1:12" s="1" customFormat="1" ht="13.9" customHeight="1">
      <c r="A191" s="4" t="s">
        <v>871</v>
      </c>
      <c r="B191" s="4" t="s">
        <v>291</v>
      </c>
      <c r="C191" s="4" t="s">
        <v>1021</v>
      </c>
      <c r="D191" s="1" t="s">
        <v>424</v>
      </c>
      <c r="E191" s="1" t="s">
        <v>426</v>
      </c>
      <c r="F191" s="1" t="s">
        <v>3</v>
      </c>
      <c r="G191" s="13" t="s">
        <v>825</v>
      </c>
      <c r="H191" s="3" t="s">
        <v>1023</v>
      </c>
      <c r="I191" s="1">
        <v>0.94884747755261867</v>
      </c>
      <c r="J191" s="1">
        <v>-1.5157001606532141</v>
      </c>
    </row>
    <row r="192" spans="1:12" s="1" customFormat="1" ht="13.9" customHeight="1">
      <c r="A192" s="4" t="s">
        <v>803</v>
      </c>
      <c r="B192" s="4" t="s">
        <v>196</v>
      </c>
      <c r="C192" s="4" t="s">
        <v>1021</v>
      </c>
      <c r="D192" s="1" t="s">
        <v>424</v>
      </c>
      <c r="E192" s="1" t="s">
        <v>426</v>
      </c>
      <c r="F192" s="1" t="s">
        <v>3</v>
      </c>
      <c r="G192" s="13" t="s">
        <v>18</v>
      </c>
      <c r="H192" s="3" t="s">
        <v>1023</v>
      </c>
      <c r="I192" s="1">
        <v>3</v>
      </c>
      <c r="J192" s="1">
        <v>0.34988683555642858</v>
      </c>
    </row>
    <row r="193" spans="1:10" s="1" customFormat="1" ht="13.9" customHeight="1">
      <c r="A193" s="4" t="s">
        <v>840</v>
      </c>
      <c r="B193" s="4" t="s">
        <v>196</v>
      </c>
      <c r="C193" s="4" t="s">
        <v>1021</v>
      </c>
      <c r="D193" s="1" t="s">
        <v>424</v>
      </c>
      <c r="E193" s="1" t="s">
        <v>426</v>
      </c>
      <c r="F193" s="1" t="s">
        <v>3</v>
      </c>
      <c r="G193" s="13" t="s">
        <v>18</v>
      </c>
      <c r="H193" s="3" t="s">
        <v>1023</v>
      </c>
      <c r="I193" s="1">
        <v>1.7569619513137056</v>
      </c>
      <c r="J193" s="1">
        <v>-3.6989700043360187</v>
      </c>
    </row>
    <row r="194" spans="1:10" s="1" customFormat="1" ht="13.9" customHeight="1">
      <c r="A194" s="4" t="s">
        <v>817</v>
      </c>
      <c r="B194" s="4" t="s">
        <v>196</v>
      </c>
      <c r="C194" s="4" t="s">
        <v>1021</v>
      </c>
      <c r="D194" s="1" t="s">
        <v>424</v>
      </c>
      <c r="E194" s="1" t="s">
        <v>426</v>
      </c>
      <c r="F194" s="1" t="s">
        <v>3</v>
      </c>
      <c r="G194" s="13" t="s">
        <v>18</v>
      </c>
      <c r="H194" s="3" t="s">
        <v>1023</v>
      </c>
      <c r="I194" s="1">
        <v>2.431798275933005</v>
      </c>
      <c r="J194" s="1">
        <v>0</v>
      </c>
    </row>
    <row r="195" spans="1:10" s="1" customFormat="1" ht="13.9" customHeight="1">
      <c r="A195" s="4" t="s">
        <v>814</v>
      </c>
      <c r="B195" s="4" t="s">
        <v>196</v>
      </c>
      <c r="C195" s="4" t="s">
        <v>1021</v>
      </c>
      <c r="D195" s="1" t="s">
        <v>424</v>
      </c>
      <c r="E195" s="1" t="s">
        <v>426</v>
      </c>
      <c r="F195" s="1" t="s">
        <v>3</v>
      </c>
      <c r="G195" s="13" t="s">
        <v>18</v>
      </c>
      <c r="H195" s="3" t="s">
        <v>1023</v>
      </c>
      <c r="I195" s="1">
        <v>2.6382721639824069</v>
      </c>
      <c r="J195" s="1">
        <v>0.68782264356022138</v>
      </c>
    </row>
    <row r="196" spans="1:10" s="1" customFormat="1" ht="13.9" customHeight="1">
      <c r="A196" s="4" t="s">
        <v>755</v>
      </c>
      <c r="B196" s="4" t="s">
        <v>196</v>
      </c>
      <c r="C196" s="4" t="s">
        <v>1021</v>
      </c>
      <c r="D196" s="1" t="s">
        <v>424</v>
      </c>
      <c r="E196" s="1" t="s">
        <v>426</v>
      </c>
      <c r="F196" s="1" t="s">
        <v>3</v>
      </c>
      <c r="G196" s="13" t="s">
        <v>18</v>
      </c>
      <c r="H196" s="3" t="s">
        <v>1023</v>
      </c>
      <c r="I196" s="1">
        <v>5.346787486224656</v>
      </c>
      <c r="J196" s="1">
        <v>0.29098458302788266</v>
      </c>
    </row>
    <row r="197" spans="1:10" s="1" customFormat="1" ht="13.9" customHeight="1">
      <c r="A197" s="4" t="s">
        <v>700</v>
      </c>
      <c r="B197" s="4" t="s">
        <v>196</v>
      </c>
      <c r="C197" s="4" t="s">
        <v>1021</v>
      </c>
      <c r="D197" s="1" t="s">
        <v>424</v>
      </c>
      <c r="E197" s="1" t="s">
        <v>426</v>
      </c>
      <c r="F197" s="1" t="s">
        <v>3</v>
      </c>
      <c r="G197" s="13" t="s">
        <v>18</v>
      </c>
      <c r="H197" s="3" t="s">
        <v>1023</v>
      </c>
      <c r="I197" s="1">
        <v>9.0555173278498309</v>
      </c>
      <c r="J197" s="1">
        <v>1.4023048140744876</v>
      </c>
    </row>
    <row r="198" spans="1:10" s="1" customFormat="1" ht="13.9" customHeight="1">
      <c r="A198" s="4" t="s">
        <v>908</v>
      </c>
      <c r="B198" s="4" t="s">
        <v>196</v>
      </c>
      <c r="C198" s="4" t="s">
        <v>1021</v>
      </c>
      <c r="D198" s="1" t="s">
        <v>424</v>
      </c>
      <c r="E198" s="1" t="s">
        <v>426</v>
      </c>
      <c r="F198" s="1" t="s">
        <v>3</v>
      </c>
      <c r="G198" s="13" t="s">
        <v>18</v>
      </c>
      <c r="H198" s="3" t="s">
        <v>1023</v>
      </c>
      <c r="I198" s="1">
        <v>0</v>
      </c>
      <c r="J198" s="1">
        <v>-1.5157001606532141</v>
      </c>
    </row>
    <row r="199" spans="1:10" s="1" customFormat="1" ht="13.9" customHeight="1">
      <c r="A199" s="4" t="s">
        <v>708</v>
      </c>
      <c r="B199" s="4" t="s">
        <v>196</v>
      </c>
      <c r="C199" s="4" t="s">
        <v>1021</v>
      </c>
      <c r="D199" s="1" t="s">
        <v>424</v>
      </c>
      <c r="E199" s="1" t="s">
        <v>426</v>
      </c>
      <c r="F199" s="1" t="s">
        <v>3</v>
      </c>
      <c r="G199" s="13" t="s">
        <v>18</v>
      </c>
      <c r="H199" s="3" t="s">
        <v>1023</v>
      </c>
      <c r="I199" s="1">
        <v>8.5228787452803374</v>
      </c>
      <c r="J199" s="1">
        <v>-1.2464169411070933</v>
      </c>
    </row>
    <row r="200" spans="1:10" s="1" customFormat="1" ht="13.9" customHeight="1">
      <c r="A200" s="4" t="s">
        <v>652</v>
      </c>
      <c r="B200" s="4" t="s">
        <v>177</v>
      </c>
      <c r="C200" s="4" t="s">
        <v>1021</v>
      </c>
      <c r="D200" s="1" t="s">
        <v>424</v>
      </c>
      <c r="E200" s="1" t="s">
        <v>426</v>
      </c>
      <c r="F200" s="1" t="s">
        <v>3</v>
      </c>
      <c r="G200" s="13" t="s">
        <v>653</v>
      </c>
      <c r="H200" s="3" t="s">
        <v>1023</v>
      </c>
      <c r="I200" s="1">
        <v>16.568636235841012</v>
      </c>
      <c r="J200" s="1">
        <v>-16.229147988357855</v>
      </c>
    </row>
    <row r="201" spans="1:10" s="1" customFormat="1" ht="13.9" customHeight="1">
      <c r="A201" s="4" t="s">
        <v>625</v>
      </c>
      <c r="B201" s="13" t="s">
        <v>172</v>
      </c>
      <c r="C201" s="4" t="s">
        <v>1021</v>
      </c>
      <c r="D201" s="1" t="s">
        <v>424</v>
      </c>
      <c r="E201" s="1" t="s">
        <v>426</v>
      </c>
      <c r="F201" s="1" t="s">
        <v>3</v>
      </c>
      <c r="G201" s="13" t="s">
        <v>618</v>
      </c>
      <c r="H201" s="3" t="s">
        <v>1023</v>
      </c>
      <c r="I201" s="1">
        <v>23.744727494896694</v>
      </c>
      <c r="J201" s="1">
        <v>-11.494850021680094</v>
      </c>
    </row>
    <row r="202" spans="1:10" s="1" customFormat="1" ht="13.9" customHeight="1">
      <c r="A202" s="4" t="s">
        <v>665</v>
      </c>
      <c r="B202" s="4" t="s">
        <v>274</v>
      </c>
      <c r="C202" s="4" t="s">
        <v>1021</v>
      </c>
      <c r="D202" s="1" t="s">
        <v>424</v>
      </c>
      <c r="E202" s="1" t="s">
        <v>426</v>
      </c>
      <c r="F202" s="1" t="s">
        <v>3</v>
      </c>
      <c r="G202" s="4" t="s">
        <v>666</v>
      </c>
      <c r="H202" s="3" t="s">
        <v>1023</v>
      </c>
      <c r="I202" s="1">
        <v>13.494850021680094</v>
      </c>
      <c r="J202" s="1">
        <v>-11.214670164989233</v>
      </c>
    </row>
    <row r="203" spans="1:10" s="1" customFormat="1" ht="13.9" customHeight="1">
      <c r="A203" s="4" t="s">
        <v>979</v>
      </c>
      <c r="B203" s="4" t="s">
        <v>274</v>
      </c>
      <c r="C203" s="4" t="s">
        <v>1021</v>
      </c>
      <c r="D203" s="1" t="s">
        <v>424</v>
      </c>
      <c r="E203" s="1" t="s">
        <v>426</v>
      </c>
      <c r="F203" s="1" t="s">
        <v>3</v>
      </c>
      <c r="G203" s="4" t="s">
        <v>666</v>
      </c>
      <c r="H203" s="3" t="s">
        <v>1023</v>
      </c>
      <c r="I203" s="1">
        <v>-2.9586073148417751</v>
      </c>
      <c r="J203" s="1">
        <v>-0.67716072731367893</v>
      </c>
    </row>
    <row r="204" spans="1:10" s="1" customFormat="1" ht="13.9" customHeight="1">
      <c r="A204" s="4" t="s">
        <v>731</v>
      </c>
      <c r="B204" s="4" t="s">
        <v>1004</v>
      </c>
      <c r="C204" s="4" t="s">
        <v>1021</v>
      </c>
      <c r="D204" s="1" t="s">
        <v>424</v>
      </c>
      <c r="E204" s="1" t="s">
        <v>426</v>
      </c>
      <c r="F204" s="1" t="s">
        <v>3</v>
      </c>
      <c r="G204" s="4" t="s">
        <v>6</v>
      </c>
      <c r="H204" s="3" t="s">
        <v>1023</v>
      </c>
      <c r="I204" s="1">
        <v>6.7695510786217259</v>
      </c>
      <c r="J204" s="1">
        <v>-10.494850021680094</v>
      </c>
    </row>
    <row r="205" spans="1:10" s="1" customFormat="1" ht="13.9" customHeight="1">
      <c r="A205" s="4" t="s">
        <v>892</v>
      </c>
      <c r="B205" s="4" t="s">
        <v>1007</v>
      </c>
      <c r="C205" s="4" t="s">
        <v>1021</v>
      </c>
      <c r="D205" s="1" t="s">
        <v>424</v>
      </c>
      <c r="E205" s="1" t="s">
        <v>426</v>
      </c>
      <c r="F205" s="1" t="s">
        <v>3</v>
      </c>
      <c r="G205" s="13" t="s">
        <v>812</v>
      </c>
      <c r="H205" s="3" t="s">
        <v>1023</v>
      </c>
      <c r="I205" s="1">
        <v>0.44478459487392691</v>
      </c>
      <c r="J205" s="1">
        <v>1.258060922270801</v>
      </c>
    </row>
    <row r="206" spans="1:10" s="1" customFormat="1" ht="13.9" customHeight="1">
      <c r="A206" s="4" t="s">
        <v>811</v>
      </c>
      <c r="B206" s="4" t="s">
        <v>1007</v>
      </c>
      <c r="C206" s="4" t="s">
        <v>1021</v>
      </c>
      <c r="D206" s="1" t="s">
        <v>424</v>
      </c>
      <c r="E206" s="1" t="s">
        <v>426</v>
      </c>
      <c r="F206" s="1" t="s">
        <v>3</v>
      </c>
      <c r="G206" s="13" t="s">
        <v>812</v>
      </c>
      <c r="H206" s="3" t="s">
        <v>1023</v>
      </c>
      <c r="I206" s="1">
        <v>2.744727494896694</v>
      </c>
      <c r="J206" s="1">
        <v>-3</v>
      </c>
    </row>
    <row r="207" spans="1:10" s="1" customFormat="1" ht="13.9" customHeight="1">
      <c r="A207" s="4" t="s">
        <v>893</v>
      </c>
      <c r="B207" s="4" t="s">
        <v>1007</v>
      </c>
      <c r="C207" s="4" t="s">
        <v>1021</v>
      </c>
      <c r="D207" s="1" t="s">
        <v>424</v>
      </c>
      <c r="E207" s="1" t="s">
        <v>426</v>
      </c>
      <c r="F207" s="1" t="s">
        <v>3</v>
      </c>
      <c r="G207" s="13" t="s">
        <v>812</v>
      </c>
      <c r="H207" s="3" t="s">
        <v>1023</v>
      </c>
      <c r="I207" s="1">
        <v>0.44405956218148884</v>
      </c>
      <c r="J207" s="1">
        <v>-3.0457574905606752</v>
      </c>
    </row>
    <row r="208" spans="1:10" s="1" customFormat="1" ht="13.9" customHeight="1">
      <c r="A208" s="3" t="s">
        <v>987</v>
      </c>
      <c r="B208" s="4" t="s">
        <v>1019</v>
      </c>
      <c r="C208" s="4" t="s">
        <v>1021</v>
      </c>
      <c r="D208" s="1" t="s">
        <v>1024</v>
      </c>
      <c r="E208" s="1" t="s">
        <v>426</v>
      </c>
      <c r="F208" s="1" t="s">
        <v>3</v>
      </c>
      <c r="G208" s="4" t="s">
        <v>988</v>
      </c>
      <c r="H208" s="3" t="s">
        <v>1023</v>
      </c>
      <c r="I208" s="1">
        <v>9.57</v>
      </c>
      <c r="J208" s="1">
        <v>2.2076083105017461</v>
      </c>
    </row>
    <row r="209" spans="1:10" s="1" customFormat="1" ht="13.9" customHeight="1">
      <c r="A209" s="3" t="s">
        <v>989</v>
      </c>
      <c r="B209" s="4" t="s">
        <v>1019</v>
      </c>
      <c r="C209" s="4" t="s">
        <v>1021</v>
      </c>
      <c r="D209" s="1" t="s">
        <v>1024</v>
      </c>
      <c r="E209" s="1" t="s">
        <v>426</v>
      </c>
      <c r="F209" s="1" t="s">
        <v>3</v>
      </c>
      <c r="G209" s="4" t="s">
        <v>988</v>
      </c>
      <c r="H209" s="3" t="s">
        <v>1023</v>
      </c>
      <c r="I209" s="1">
        <v>-1.07</v>
      </c>
      <c r="J209" s="1">
        <v>0.60414962398121896</v>
      </c>
    </row>
    <row r="210" spans="1:10" s="1" customFormat="1" ht="13.9" customHeight="1">
      <c r="A210" s="4" t="s">
        <v>829</v>
      </c>
      <c r="B210" s="4" t="s">
        <v>67</v>
      </c>
      <c r="C210" s="4" t="s">
        <v>1021</v>
      </c>
      <c r="D210" s="4" t="s">
        <v>4628</v>
      </c>
      <c r="E210" s="1" t="s">
        <v>426</v>
      </c>
      <c r="F210" s="1" t="s">
        <v>3</v>
      </c>
      <c r="G210" s="13" t="s">
        <v>822</v>
      </c>
      <c r="H210" s="3" t="s">
        <v>1023</v>
      </c>
      <c r="I210" s="1">
        <v>2.1366771398795441</v>
      </c>
      <c r="J210" s="1">
        <v>2.0177287669604316</v>
      </c>
    </row>
    <row r="211" spans="1:10" s="1" customFormat="1" ht="13.9" customHeight="1">
      <c r="A211" s="4" t="s">
        <v>953</v>
      </c>
      <c r="B211" s="4" t="s">
        <v>67</v>
      </c>
      <c r="C211" s="4" t="s">
        <v>1021</v>
      </c>
      <c r="D211" s="4" t="s">
        <v>4628</v>
      </c>
      <c r="E211" s="1" t="s">
        <v>426</v>
      </c>
      <c r="F211" s="1" t="s">
        <v>3</v>
      </c>
      <c r="G211" s="13" t="s">
        <v>822</v>
      </c>
      <c r="H211" s="3" t="s">
        <v>1023</v>
      </c>
      <c r="I211" s="1">
        <v>-0.62470226178266097</v>
      </c>
      <c r="J211" s="1">
        <v>-2.2006594505464183</v>
      </c>
    </row>
    <row r="212" spans="1:10" s="1" customFormat="1" ht="13.9" customHeight="1">
      <c r="A212" s="4" t="s">
        <v>859</v>
      </c>
      <c r="B212" s="4" t="s">
        <v>67</v>
      </c>
      <c r="C212" s="4" t="s">
        <v>1021</v>
      </c>
      <c r="D212" s="4" t="s">
        <v>4628</v>
      </c>
      <c r="E212" s="1" t="s">
        <v>426</v>
      </c>
      <c r="F212" s="1" t="s">
        <v>3</v>
      </c>
      <c r="G212" s="13" t="s">
        <v>822</v>
      </c>
      <c r="H212" s="3" t="s">
        <v>1023</v>
      </c>
      <c r="I212" s="1">
        <v>1.1209041204999273</v>
      </c>
      <c r="J212" s="1">
        <v>3.3010299956639813</v>
      </c>
    </row>
    <row r="213" spans="1:10" s="1" customFormat="1" ht="13.9" customHeight="1">
      <c r="A213" s="4" t="s">
        <v>821</v>
      </c>
      <c r="B213" s="4" t="s">
        <v>67</v>
      </c>
      <c r="C213" s="4" t="s">
        <v>1021</v>
      </c>
      <c r="D213" s="4" t="s">
        <v>4628</v>
      </c>
      <c r="E213" s="1" t="s">
        <v>426</v>
      </c>
      <c r="F213" s="1" t="s">
        <v>3</v>
      </c>
      <c r="G213" s="13" t="s">
        <v>822</v>
      </c>
      <c r="H213" s="3" t="s">
        <v>1023</v>
      </c>
      <c r="I213" s="1">
        <v>2.3767507096020997</v>
      </c>
      <c r="J213" s="1">
        <v>-1.585026652029182</v>
      </c>
    </row>
    <row r="214" spans="1:10" s="1" customFormat="1" ht="13.9" customHeight="1">
      <c r="A214" s="4" t="s">
        <v>733</v>
      </c>
      <c r="B214" s="4" t="s">
        <v>1004</v>
      </c>
      <c r="C214" s="4" t="s">
        <v>1021</v>
      </c>
      <c r="D214" s="4" t="s">
        <v>4628</v>
      </c>
      <c r="E214" s="1" t="s">
        <v>426</v>
      </c>
      <c r="F214" s="1" t="s">
        <v>3</v>
      </c>
      <c r="G214" s="4" t="s">
        <v>734</v>
      </c>
      <c r="H214" s="3" t="s">
        <v>1023</v>
      </c>
      <c r="I214" s="1">
        <v>6.4436974992327132</v>
      </c>
      <c r="J214" s="1">
        <v>-9.8538719643217618</v>
      </c>
    </row>
    <row r="215" spans="1:10" s="1" customFormat="1" ht="13.9" customHeight="1">
      <c r="A215" s="4" t="s">
        <v>813</v>
      </c>
      <c r="B215" s="4" t="s">
        <v>1004</v>
      </c>
      <c r="C215" s="4" t="s">
        <v>1021</v>
      </c>
      <c r="D215" s="4" t="s">
        <v>4628</v>
      </c>
      <c r="E215" s="1" t="s">
        <v>426</v>
      </c>
      <c r="F215" s="1" t="s">
        <v>3</v>
      </c>
      <c r="G215" s="4" t="s">
        <v>734</v>
      </c>
      <c r="H215" s="3" t="s">
        <v>1023</v>
      </c>
      <c r="I215" s="1">
        <v>2.744727494896694</v>
      </c>
      <c r="J215" s="1">
        <v>-1.24184537803261</v>
      </c>
    </row>
    <row r="216" spans="1:10" s="1" customFormat="1" ht="13.9" customHeight="1">
      <c r="A216" s="4" t="s">
        <v>763</v>
      </c>
      <c r="B216" s="4" t="s">
        <v>1004</v>
      </c>
      <c r="C216" s="4" t="s">
        <v>1021</v>
      </c>
      <c r="D216" s="4" t="s">
        <v>4628</v>
      </c>
      <c r="E216" s="1" t="s">
        <v>426</v>
      </c>
      <c r="F216" s="1" t="s">
        <v>3</v>
      </c>
      <c r="G216" s="4" t="s">
        <v>734</v>
      </c>
      <c r="H216" s="3" t="s">
        <v>1023</v>
      </c>
      <c r="I216" s="1">
        <v>4.8860566476931631</v>
      </c>
      <c r="J216" s="1">
        <v>-5.4685210829577446</v>
      </c>
    </row>
    <row r="217" spans="1:10" s="1" customFormat="1" ht="13.9" customHeight="1">
      <c r="A217" s="4" t="s">
        <v>848</v>
      </c>
      <c r="B217" s="4" t="s">
        <v>1004</v>
      </c>
      <c r="C217" s="4" t="s">
        <v>1021</v>
      </c>
      <c r="D217" s="4" t="s">
        <v>4628</v>
      </c>
      <c r="E217" s="1" t="s">
        <v>426</v>
      </c>
      <c r="F217" s="1" t="s">
        <v>3</v>
      </c>
      <c r="G217" s="4" t="s">
        <v>264</v>
      </c>
      <c r="H217" s="3" t="s">
        <v>1023</v>
      </c>
      <c r="I217" s="1">
        <v>1.3477536589966768</v>
      </c>
      <c r="J217" s="1">
        <v>-4.5086383061657269</v>
      </c>
    </row>
    <row r="218" spans="1:10" s="1" customFormat="1" ht="13.9" customHeight="1">
      <c r="A218" s="4" t="s">
        <v>846</v>
      </c>
      <c r="B218" s="4" t="s">
        <v>1004</v>
      </c>
      <c r="C218" s="4" t="s">
        <v>1021</v>
      </c>
      <c r="D218" s="4" t="s">
        <v>4628</v>
      </c>
      <c r="E218" s="1" t="s">
        <v>426</v>
      </c>
      <c r="F218" s="1" t="s">
        <v>3</v>
      </c>
      <c r="G218" s="4" t="s">
        <v>264</v>
      </c>
      <c r="H218" s="3" t="s">
        <v>1023</v>
      </c>
      <c r="I218" s="1">
        <v>1.4122890349810886</v>
      </c>
      <c r="J218" s="1">
        <v>-1.5376020021010439</v>
      </c>
    </row>
    <row r="219" spans="1:10" s="1" customFormat="1" ht="13.9" customHeight="1">
      <c r="A219" s="4" t="s">
        <v>880</v>
      </c>
      <c r="B219" s="4" t="s">
        <v>1004</v>
      </c>
      <c r="C219" s="4" t="s">
        <v>1021</v>
      </c>
      <c r="D219" s="4" t="s">
        <v>4628</v>
      </c>
      <c r="E219" s="1" t="s">
        <v>426</v>
      </c>
      <c r="F219" s="1" t="s">
        <v>3</v>
      </c>
      <c r="G219" s="4" t="s">
        <v>264</v>
      </c>
      <c r="H219" s="3" t="s">
        <v>1023</v>
      </c>
      <c r="I219" s="1">
        <v>0.63320361671327008</v>
      </c>
      <c r="J219" s="1">
        <v>-4.3979400086720375</v>
      </c>
    </row>
    <row r="220" spans="1:10" s="1" customFormat="1" ht="13.9" customHeight="1">
      <c r="A220" s="4" t="s">
        <v>719</v>
      </c>
      <c r="B220" s="4" t="s">
        <v>1004</v>
      </c>
      <c r="C220" s="4" t="s">
        <v>1021</v>
      </c>
      <c r="D220" s="4" t="s">
        <v>4628</v>
      </c>
      <c r="E220" s="1" t="s">
        <v>426</v>
      </c>
      <c r="F220" s="1" t="s">
        <v>3</v>
      </c>
      <c r="G220" s="4" t="s">
        <v>6</v>
      </c>
      <c r="H220" s="3" t="s">
        <v>1023</v>
      </c>
      <c r="I220" s="1">
        <v>7.4559319556497243</v>
      </c>
      <c r="J220" s="1">
        <v>-8.6777807052660805</v>
      </c>
    </row>
    <row r="221" spans="1:10" s="1" customFormat="1" ht="13.9" customHeight="1">
      <c r="A221" s="4" t="s">
        <v>873</v>
      </c>
      <c r="B221" s="4" t="s">
        <v>1004</v>
      </c>
      <c r="C221" s="4" t="s">
        <v>1021</v>
      </c>
      <c r="D221" s="4" t="s">
        <v>4628</v>
      </c>
      <c r="E221" s="1" t="s">
        <v>426</v>
      </c>
      <c r="F221" s="1" t="s">
        <v>3</v>
      </c>
      <c r="G221" s="4" t="s">
        <v>6</v>
      </c>
      <c r="H221" s="3" t="s">
        <v>1023</v>
      </c>
      <c r="I221" s="1">
        <v>0.81958736716167624</v>
      </c>
      <c r="J221" s="1">
        <v>-3.0457574905606752</v>
      </c>
    </row>
  </sheetData>
  <autoFilter ref="A1:AW221">
    <sortState ref="A2:M221">
      <sortCondition ref="D1:D221"/>
    </sortState>
  </autoFilter>
  <conditionalFormatting sqref="I1:J221">
    <cfRule type="cellIs" dxfId="7" priority="8" operator="lessThan">
      <formula>-3.999</formula>
    </cfRule>
    <cfRule type="cellIs" dxfId="6" priority="9" operator="greaterThan">
      <formula>3.999</formula>
    </cfRule>
  </conditionalFormatting>
  <conditionalFormatting sqref="L4">
    <cfRule type="cellIs" dxfId="5" priority="3" operator="lessThan">
      <formula>-3.99</formula>
    </cfRule>
    <cfRule type="cellIs" dxfId="4" priority="4" operator="greaterThan">
      <formula>3.99</formula>
    </cfRule>
  </conditionalFormatting>
  <conditionalFormatting sqref="L10:L11">
    <cfRule type="cellIs" dxfId="3" priority="1" operator="lessThan">
      <formula>-3.999</formula>
    </cfRule>
    <cfRule type="cellIs" dxfId="2" priority="2" operator="greaterThan">
      <formula>3.999</formula>
    </cfRule>
  </conditionalFormatting>
  <conditionalFormatting sqref="L4">
    <cfRule type="cellIs" dxfId="1" priority="5" operator="lessThan">
      <formula>-4</formula>
    </cfRule>
    <cfRule type="cellIs" dxfId="0" priority="6" operator="greaterThan">
      <formula>4</formula>
    </cfRule>
    <cfRule type="colorScale" priority="7">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Nrf2 Biomarker Genes</vt:lpstr>
      <vt:lpstr>Nearest genes to Nrf2 peaks</vt:lpstr>
      <vt:lpstr>Key for Master Files</vt:lpstr>
      <vt:lpstr>Master-BSCE</vt:lpstr>
      <vt:lpstr>Master-EP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 Corton</dc:creator>
  <cp:lastModifiedBy>Chris Corton</cp:lastModifiedBy>
  <dcterms:created xsi:type="dcterms:W3CDTF">2018-01-08T14:29:28Z</dcterms:created>
  <dcterms:modified xsi:type="dcterms:W3CDTF">2018-07-11T22:07:20Z</dcterms:modified>
</cp:coreProperties>
</file>